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709"/>
  <workbookPr date1904="1" showInkAnnotation="0" autoCompressPictures="0"/>
  <mc:AlternateContent xmlns:mc="http://schemas.openxmlformats.org/markup-compatibility/2006">
    <mc:Choice Requires="x15">
      <x15ac:absPath xmlns:x15ac="http://schemas.microsoft.com/office/spreadsheetml/2010/11/ac" url="/Users/medmboi/Desktop/"/>
    </mc:Choice>
  </mc:AlternateContent>
  <xr:revisionPtr revIDLastSave="0" documentId="8_{447AF974-93FC-E346-8AB1-7E761C5BCB65}" xr6:coauthVersionLast="34" xr6:coauthVersionMax="34" xr10:uidLastSave="{00000000-0000-0000-0000-000000000000}"/>
  <bookViews>
    <workbookView xWindow="4200" yWindow="460" windowWidth="32360" windowHeight="20220" tabRatio="500" xr2:uid="{00000000-000D-0000-FFFF-FFFF00000000}"/>
  </bookViews>
  <sheets>
    <sheet name="Sheet1" sheetId="1" r:id="rId1"/>
  </sheets>
  <definedNames>
    <definedName name="_xlnm.Print_Area" localSheetId="0">Sheet1!$L$242:$P$351</definedName>
  </definedNames>
  <calcPr calcId="162913" concurrentCalc="0"/>
  <extLst>
    <ext xmlns:mx="http://schemas.microsoft.com/office/mac/excel/2008/main" uri="http://schemas.microsoft.com/office/mac/excel/2008/main">
      <mx:ArchID Flags="2"/>
    </ext>
  </extLst>
</workbook>
</file>

<file path=xl/calcChain.xml><?xml version="1.0" encoding="utf-8"?>
<calcChain xmlns="http://schemas.openxmlformats.org/spreadsheetml/2006/main">
  <c r="Q547" i="1" l="1"/>
  <c r="Q546" i="1"/>
  <c r="L181" i="1"/>
  <c r="L151" i="1"/>
  <c r="L150" i="1"/>
  <c r="L149" i="1"/>
  <c r="L148" i="1"/>
  <c r="L241" i="1"/>
  <c r="L211" i="1"/>
  <c r="L31" i="1"/>
  <c r="L1192" i="1"/>
  <c r="L335" i="1"/>
  <c r="L1346" i="1"/>
  <c r="L1439" i="1"/>
  <c r="L534" i="1"/>
  <c r="L1141" i="1"/>
  <c r="L963" i="1"/>
  <c r="L947" i="1"/>
  <c r="L355" i="1"/>
  <c r="L874" i="1"/>
  <c r="L681" i="1"/>
  <c r="L376" i="1"/>
  <c r="L1293" i="1"/>
  <c r="L635" i="1"/>
  <c r="L753" i="1"/>
  <c r="L350" i="1"/>
  <c r="L433" i="1"/>
  <c r="L1438" i="1"/>
  <c r="L1044" i="1"/>
  <c r="L342" i="1"/>
  <c r="L978" i="1"/>
  <c r="L751" i="1"/>
  <c r="L1362" i="1"/>
  <c r="L1397" i="1"/>
  <c r="L286" i="1"/>
  <c r="L1432" i="1"/>
  <c r="L939" i="1"/>
  <c r="L823" i="1"/>
  <c r="L370" i="1"/>
  <c r="L1171" i="1"/>
  <c r="L1386" i="1"/>
  <c r="L627" i="1"/>
  <c r="L826" i="1"/>
  <c r="L590" i="1"/>
  <c r="L262" i="1"/>
  <c r="L303" i="1"/>
  <c r="L1420" i="1"/>
  <c r="L334" i="1"/>
  <c r="L242" i="1"/>
  <c r="L1017" i="1"/>
  <c r="L888" i="1"/>
  <c r="L851" i="1"/>
  <c r="L1135" i="1"/>
  <c r="L974" i="1"/>
  <c r="L1423" i="1"/>
  <c r="L689" i="1"/>
  <c r="L489" i="1"/>
  <c r="L516" i="1"/>
  <c r="L976" i="1"/>
  <c r="L1227" i="1"/>
  <c r="L459" i="1"/>
  <c r="L806" i="1"/>
  <c r="L1097" i="1"/>
  <c r="L400" i="1"/>
  <c r="L814" i="1"/>
  <c r="L948" i="1"/>
  <c r="L687" i="1"/>
  <c r="L1356" i="1"/>
  <c r="L970" i="1"/>
  <c r="L850" i="1"/>
  <c r="L431" i="1"/>
  <c r="L717" i="1"/>
  <c r="L512" i="1"/>
  <c r="L1051" i="1"/>
  <c r="L812" i="1"/>
  <c r="L1272" i="1"/>
  <c r="L1387" i="1"/>
  <c r="L439" i="1"/>
  <c r="L1165" i="1"/>
  <c r="L1082" i="1"/>
  <c r="L1367" i="1"/>
  <c r="L846" i="1"/>
  <c r="L310" i="1"/>
  <c r="L1366" i="1"/>
  <c r="L801" i="1"/>
  <c r="L702" i="1"/>
  <c r="L828" i="1"/>
  <c r="L1027" i="1"/>
  <c r="L789" i="1"/>
  <c r="L1436" i="1"/>
  <c r="L180" i="1"/>
  <c r="L147" i="1"/>
  <c r="L146" i="1"/>
  <c r="L145" i="1"/>
  <c r="L144" i="1"/>
  <c r="L240" i="1"/>
  <c r="L210" i="1"/>
  <c r="L30" i="1"/>
  <c r="L179" i="1"/>
  <c r="L143" i="1"/>
  <c r="L142" i="1"/>
  <c r="L141" i="1"/>
  <c r="L140" i="1"/>
  <c r="L239" i="1"/>
  <c r="L209" i="1"/>
  <c r="L29" i="1"/>
  <c r="L1181" i="1"/>
  <c r="L1175" i="1"/>
  <c r="L281" i="1"/>
  <c r="L482" i="1"/>
  <c r="L1251" i="1"/>
  <c r="L596" i="1"/>
  <c r="L1355" i="1"/>
  <c r="L1378" i="1"/>
  <c r="L380" i="1"/>
  <c r="L292" i="1"/>
  <c r="L684" i="1"/>
  <c r="L1320" i="1"/>
  <c r="L1134" i="1"/>
  <c r="L616" i="1"/>
  <c r="L958" i="1"/>
  <c r="L1094" i="1"/>
  <c r="L514" i="1"/>
  <c r="L1283" i="1"/>
  <c r="L626" i="1"/>
  <c r="L276" i="1"/>
  <c r="L409" i="1"/>
  <c r="L1093" i="1"/>
  <c r="L750" i="1"/>
  <c r="L506" i="1"/>
  <c r="L1040" i="1"/>
  <c r="L773" i="1"/>
  <c r="L363" i="1"/>
  <c r="L527" i="1"/>
  <c r="L831" i="1"/>
  <c r="L290" i="1"/>
  <c r="L592" i="1"/>
  <c r="L340" i="1"/>
  <c r="L1280" i="1"/>
  <c r="L664" i="1"/>
  <c r="L397" i="1"/>
  <c r="L943" i="1"/>
  <c r="L472" i="1"/>
  <c r="L907" i="1"/>
  <c r="L1266" i="1"/>
  <c r="L549" i="1"/>
  <c r="L990" i="1"/>
  <c r="L662" i="1"/>
  <c r="L385" i="1"/>
  <c r="L736" i="1"/>
  <c r="L877" i="1"/>
  <c r="L587" i="1"/>
  <c r="L528" i="1"/>
  <c r="L1155" i="1"/>
  <c r="L708" i="1"/>
  <c r="L602" i="1"/>
  <c r="L1212" i="1"/>
  <c r="L578" i="1"/>
  <c r="L1374" i="1"/>
  <c r="L610" i="1"/>
  <c r="L785" i="1"/>
  <c r="L1257" i="1"/>
  <c r="L551" i="1"/>
  <c r="L1398" i="1"/>
  <c r="L266" i="1"/>
  <c r="L494" i="1"/>
  <c r="L255" i="1"/>
  <c r="L595" i="1"/>
  <c r="L862" i="1"/>
  <c r="L280" i="1"/>
  <c r="L611" i="1"/>
  <c r="L1271" i="1"/>
  <c r="L644" i="1"/>
  <c r="L1440" i="1"/>
  <c r="L1337" i="1"/>
  <c r="L606" i="1"/>
  <c r="L1079" i="1"/>
  <c r="L1410" i="1"/>
  <c r="L714" i="1"/>
  <c r="L1311" i="1"/>
  <c r="L779" i="1"/>
  <c r="L1304" i="1"/>
  <c r="L866" i="1"/>
  <c r="L1291" i="1"/>
  <c r="L1201" i="1"/>
  <c r="L995" i="1"/>
  <c r="L178" i="1"/>
  <c r="L139" i="1"/>
  <c r="L138" i="1"/>
  <c r="L137" i="1"/>
  <c r="L136" i="1"/>
  <c r="L238" i="1"/>
  <c r="L208" i="1"/>
  <c r="L28" i="1"/>
  <c r="L177" i="1"/>
  <c r="L135" i="1"/>
  <c r="L134" i="1"/>
  <c r="L133" i="1"/>
  <c r="L132" i="1"/>
  <c r="L237" i="1"/>
  <c r="L207" i="1"/>
  <c r="L27" i="1"/>
  <c r="L1009" i="1"/>
  <c r="L579" i="1"/>
  <c r="L1213" i="1"/>
  <c r="L1115" i="1"/>
  <c r="L513" i="1"/>
  <c r="L1058" i="1"/>
  <c r="L650" i="1"/>
  <c r="L944" i="1"/>
  <c r="L1112" i="1"/>
  <c r="L504" i="1"/>
  <c r="L951" i="1"/>
  <c r="L359" i="1"/>
  <c r="L1327" i="1"/>
  <c r="L777" i="1"/>
  <c r="L254" i="1"/>
  <c r="L726" i="1"/>
  <c r="L356" i="1"/>
  <c r="L257" i="1"/>
  <c r="L623" i="1"/>
  <c r="L252" i="1"/>
  <c r="L1214" i="1"/>
  <c r="L331" i="1"/>
  <c r="L1178" i="1"/>
  <c r="L972" i="1"/>
  <c r="L1205" i="1"/>
  <c r="L1147" i="1"/>
  <c r="L1102" i="1"/>
  <c r="L1033" i="1"/>
  <c r="L447" i="1"/>
  <c r="L841" i="1"/>
  <c r="L760" i="1"/>
  <c r="L1060" i="1"/>
  <c r="L998" i="1"/>
  <c r="L1388" i="1"/>
  <c r="L842" i="1"/>
  <c r="L782" i="1"/>
  <c r="L1328" i="1"/>
  <c r="L811" i="1"/>
  <c r="L1149" i="1"/>
  <c r="L284" i="1"/>
  <c r="L922" i="1"/>
  <c r="L1031" i="1"/>
  <c r="L567" i="1"/>
  <c r="L719" i="1"/>
  <c r="L1029" i="1"/>
  <c r="L371" i="1"/>
  <c r="L416" i="1"/>
  <c r="L520" i="1"/>
  <c r="L1083" i="1"/>
  <c r="L1220" i="1"/>
  <c r="L767" i="1"/>
  <c r="L301" i="1"/>
  <c r="L747" i="1"/>
  <c r="L758" i="1"/>
  <c r="L398" i="1"/>
  <c r="L971" i="1"/>
  <c r="L1223" i="1"/>
  <c r="L1198" i="1"/>
  <c r="L1148" i="1"/>
  <c r="L1003" i="1"/>
  <c r="L655" i="1"/>
  <c r="L817" i="1"/>
  <c r="L802" i="1"/>
  <c r="L1232" i="1"/>
  <c r="L1325" i="1"/>
  <c r="L443" i="1"/>
  <c r="L901" i="1"/>
  <c r="L452" i="1"/>
  <c r="L1233" i="1"/>
  <c r="L420" i="1"/>
  <c r="L663" i="1"/>
  <c r="L1062" i="1"/>
  <c r="L928" i="1"/>
  <c r="L724" i="1"/>
  <c r="L771" i="1"/>
  <c r="L1275" i="1"/>
  <c r="L1048" i="1"/>
  <c r="L993" i="1"/>
  <c r="L388" i="1"/>
  <c r="L1151" i="1"/>
  <c r="L176" i="1"/>
  <c r="L131" i="1"/>
  <c r="L130" i="1"/>
  <c r="L129" i="1"/>
  <c r="L128" i="1"/>
  <c r="L236" i="1"/>
  <c r="L206" i="1"/>
  <c r="L26" i="1"/>
  <c r="L175" i="1"/>
  <c r="L127" i="1"/>
  <c r="L126" i="1"/>
  <c r="L125" i="1"/>
  <c r="L124" i="1"/>
  <c r="L235" i="1"/>
  <c r="L205" i="1"/>
  <c r="L25" i="1"/>
  <c r="L1154" i="1"/>
  <c r="L1064" i="1"/>
  <c r="L986" i="1"/>
  <c r="L1170" i="1"/>
  <c r="L538" i="1"/>
  <c r="L642" i="1"/>
  <c r="L1335" i="1"/>
  <c r="L902" i="1"/>
  <c r="L937" i="1"/>
  <c r="L406" i="1"/>
  <c r="L361" i="1"/>
  <c r="L291" i="1"/>
  <c r="L761" i="1"/>
  <c r="L1037" i="1"/>
  <c r="L1341" i="1"/>
  <c r="L533" i="1"/>
  <c r="L1383" i="1"/>
  <c r="L1289" i="1"/>
  <c r="L1041" i="1"/>
  <c r="L559" i="1"/>
  <c r="L576" i="1"/>
  <c r="L1231" i="1"/>
  <c r="L1379" i="1"/>
  <c r="L864" i="1"/>
  <c r="L912" i="1"/>
  <c r="L1187" i="1"/>
  <c r="L748" i="1"/>
  <c r="L485" i="1"/>
  <c r="L556" i="1"/>
  <c r="L608" i="1"/>
  <c r="L1395" i="1"/>
  <c r="L829" i="1"/>
  <c r="L1100" i="1"/>
  <c r="L1389" i="1"/>
  <c r="L691" i="1"/>
  <c r="L1108" i="1"/>
  <c r="L699" i="1"/>
  <c r="L1297" i="1"/>
  <c r="L1322" i="1"/>
  <c r="L713" i="1"/>
  <c r="L314" i="1"/>
  <c r="L360" i="1"/>
  <c r="L725" i="1"/>
  <c r="L1426" i="1"/>
  <c r="L1253" i="1"/>
  <c r="L1278" i="1"/>
  <c r="L312" i="1"/>
  <c r="L926" i="1"/>
  <c r="L1013" i="1"/>
  <c r="L929" i="1"/>
  <c r="L558" i="1"/>
  <c r="L1240" i="1"/>
  <c r="L1364" i="1"/>
  <c r="L1401" i="1"/>
  <c r="L892" i="1"/>
  <c r="L741" i="1"/>
  <c r="L1352" i="1"/>
  <c r="L481" i="1"/>
  <c r="L1054" i="1"/>
  <c r="L1267" i="1"/>
  <c r="L353" i="1"/>
  <c r="L475" i="1"/>
  <c r="L1130" i="1"/>
  <c r="L783" i="1"/>
  <c r="L1144" i="1"/>
  <c r="L1314" i="1"/>
  <c r="L426" i="1"/>
  <c r="L1088" i="1"/>
  <c r="L1210" i="1"/>
  <c r="L566" i="1"/>
  <c r="L384" i="1"/>
  <c r="L763" i="1"/>
  <c r="L1028" i="1"/>
  <c r="L464" i="1"/>
  <c r="L952" i="1"/>
  <c r="L1020" i="1"/>
  <c r="L1117" i="1"/>
  <c r="L818" i="1"/>
  <c r="L391" i="1"/>
  <c r="L1057" i="1"/>
  <c r="L174" i="1"/>
  <c r="L123" i="1"/>
  <c r="L122" i="1"/>
  <c r="L121" i="1"/>
  <c r="L120" i="1"/>
  <c r="L234" i="1"/>
  <c r="L204" i="1"/>
  <c r="L24" i="1"/>
  <c r="L173" i="1"/>
  <c r="L119" i="1"/>
  <c r="L118" i="1"/>
  <c r="L117" i="1"/>
  <c r="L116" i="1"/>
  <c r="L233" i="1"/>
  <c r="L203" i="1"/>
  <c r="L23" i="1"/>
  <c r="L759" i="1"/>
  <c r="L305" i="1"/>
  <c r="L349" i="1"/>
  <c r="L1331" i="1"/>
  <c r="L1160" i="1"/>
  <c r="L1245" i="1"/>
  <c r="L834" i="1"/>
  <c r="L880" i="1"/>
  <c r="L788" i="1"/>
  <c r="L316" i="1"/>
  <c r="L1195" i="1"/>
  <c r="L1139" i="1"/>
  <c r="L582" i="1"/>
  <c r="L570" i="1"/>
  <c r="L583" i="1"/>
  <c r="L437" i="1"/>
  <c r="L1224" i="1"/>
  <c r="L632" i="1"/>
  <c r="L463" i="1"/>
  <c r="L694" i="1"/>
  <c r="L795" i="1"/>
  <c r="L244" i="1"/>
  <c r="L784" i="1"/>
  <c r="L965" i="1"/>
  <c r="L705" i="1"/>
  <c r="L906" i="1"/>
  <c r="L348" i="1"/>
  <c r="L260" i="1"/>
  <c r="L338" i="1"/>
  <c r="L575" i="1"/>
  <c r="L768" i="1"/>
  <c r="L251" i="1"/>
  <c r="L297" i="1"/>
  <c r="L920" i="1"/>
  <c r="L625" i="1"/>
  <c r="L659" i="1"/>
  <c r="L1049" i="1"/>
  <c r="L322" i="1"/>
  <c r="L448" i="1"/>
  <c r="L875" i="1"/>
  <c r="L1124" i="1"/>
  <c r="L589" i="1"/>
  <c r="L1237" i="1"/>
  <c r="L810" i="1"/>
  <c r="L640" i="1"/>
  <c r="L870" i="1"/>
  <c r="L390" i="1"/>
  <c r="L899" i="1"/>
  <c r="L836" i="1"/>
  <c r="L343" i="1"/>
  <c r="L1318" i="1"/>
  <c r="L404" i="1"/>
  <c r="L1381" i="1"/>
  <c r="L323" i="1"/>
  <c r="L392" i="1"/>
  <c r="L1211" i="1"/>
  <c r="L900" i="1"/>
  <c r="L734" i="1"/>
  <c r="L1285" i="1"/>
  <c r="L249" i="1"/>
  <c r="L1415" i="1"/>
  <c r="L1425" i="1"/>
  <c r="L1215" i="1"/>
  <c r="L382" i="1"/>
  <c r="L1066" i="1"/>
  <c r="L954" i="1"/>
  <c r="L1132" i="1"/>
  <c r="L844" i="1"/>
  <c r="L1194" i="1"/>
  <c r="L1290" i="1"/>
  <c r="L422" i="1"/>
  <c r="L1343" i="1"/>
  <c r="L752" i="1"/>
  <c r="L686" i="1"/>
  <c r="L654" i="1"/>
  <c r="L491" i="1"/>
  <c r="L890" i="1"/>
  <c r="L581" i="1"/>
  <c r="L652" i="1"/>
  <c r="L499" i="1"/>
  <c r="L172" i="1"/>
  <c r="L115" i="1"/>
  <c r="L114" i="1"/>
  <c r="L113" i="1"/>
  <c r="L112" i="1"/>
  <c r="L232" i="1"/>
  <c r="L202" i="1"/>
  <c r="L22" i="1"/>
  <c r="L171" i="1"/>
  <c r="L111" i="1"/>
  <c r="L110" i="1"/>
  <c r="L109" i="1"/>
  <c r="L108" i="1"/>
  <c r="L231" i="1"/>
  <c r="L201" i="1"/>
  <c r="L21" i="1"/>
  <c r="L869" i="1"/>
  <c r="L495" i="1"/>
  <c r="L454" i="1"/>
  <c r="L1136" i="1"/>
  <c r="L722" i="1"/>
  <c r="L352" i="1"/>
  <c r="L793" i="1"/>
  <c r="L351" i="1"/>
  <c r="L468" i="1"/>
  <c r="L315" i="1"/>
  <c r="L738" i="1"/>
  <c r="L710" i="1"/>
  <c r="L505" i="1"/>
  <c r="L1004" i="1"/>
  <c r="L501" i="1"/>
  <c r="L560" i="1"/>
  <c r="L665" i="1"/>
  <c r="L1065" i="1"/>
  <c r="L1118" i="1"/>
  <c r="L263" i="1"/>
  <c r="L586" i="1"/>
  <c r="L924" i="1"/>
  <c r="L273" i="1"/>
  <c r="L517" i="1"/>
  <c r="L1008" i="1"/>
  <c r="L1180" i="1"/>
  <c r="L1199" i="1"/>
  <c r="L729" i="1"/>
  <c r="L593" i="1"/>
  <c r="L365" i="1"/>
  <c r="L1032" i="1"/>
  <c r="L1129" i="1"/>
  <c r="L248" i="1"/>
  <c r="L1122" i="1"/>
  <c r="L1393" i="1"/>
  <c r="L638" i="1"/>
  <c r="L546" i="1"/>
  <c r="L680" i="1"/>
  <c r="L311" i="1"/>
  <c r="L480" i="1"/>
  <c r="L1248" i="1"/>
  <c r="L1014" i="1"/>
  <c r="L1396" i="1"/>
  <c r="L289" i="1"/>
  <c r="L354" i="1"/>
  <c r="L707" i="1"/>
  <c r="L493" i="1"/>
  <c r="L395" i="1"/>
  <c r="L740" i="1"/>
  <c r="L1075" i="1"/>
  <c r="L1143" i="1"/>
  <c r="L1101" i="1"/>
  <c r="L641" i="1"/>
  <c r="L693" i="1"/>
  <c r="L1288" i="1"/>
  <c r="L1169" i="1"/>
  <c r="L905" i="1"/>
  <c r="L285" i="1"/>
  <c r="L471" i="1"/>
  <c r="L1229" i="1"/>
  <c r="L393" i="1"/>
  <c r="L1313" i="1"/>
  <c r="L585" i="1"/>
  <c r="L387" i="1"/>
  <c r="L800" i="1"/>
  <c r="L1087" i="1"/>
  <c r="L1099" i="1"/>
  <c r="L1359" i="1"/>
  <c r="L868" i="1"/>
  <c r="L639" i="1"/>
  <c r="L321" i="1"/>
  <c r="L1306" i="1"/>
  <c r="L451" i="1"/>
  <c r="L1061" i="1"/>
  <c r="L1308" i="1"/>
  <c r="L1218" i="1"/>
  <c r="L1042" i="1"/>
  <c r="L983" i="1"/>
  <c r="L600" i="1"/>
  <c r="L275" i="1"/>
  <c r="L170" i="1"/>
  <c r="L107" i="1"/>
  <c r="L106" i="1"/>
  <c r="L105" i="1"/>
  <c r="L104" i="1"/>
  <c r="L230" i="1"/>
  <c r="L200" i="1"/>
  <c r="L20" i="1"/>
  <c r="L169" i="1"/>
  <c r="L103" i="1"/>
  <c r="L102" i="1"/>
  <c r="L101" i="1"/>
  <c r="L100" i="1"/>
  <c r="L229" i="1"/>
  <c r="L199" i="1"/>
  <c r="L19" i="1"/>
  <c r="L1081" i="1"/>
  <c r="L1114" i="1"/>
  <c r="L1072" i="1"/>
  <c r="L917" i="1"/>
  <c r="L307" i="1"/>
  <c r="L1052" i="1"/>
  <c r="L547" i="1"/>
  <c r="L883" i="1"/>
  <c r="L1091" i="1"/>
  <c r="L1156" i="1"/>
  <c r="L911" i="1"/>
  <c r="L1185" i="1"/>
  <c r="L1226" i="1"/>
  <c r="L945" i="1"/>
  <c r="L1416" i="1"/>
  <c r="L916" i="1"/>
  <c r="L1113" i="1"/>
  <c r="L1111" i="1"/>
  <c r="L1001" i="1"/>
  <c r="L1260" i="1"/>
  <c r="L613" i="1"/>
  <c r="L780" i="1"/>
  <c r="L679" i="1"/>
  <c r="L277" i="1"/>
  <c r="L1189" i="1"/>
  <c r="L1256" i="1"/>
  <c r="L1162" i="1"/>
  <c r="L1123" i="1"/>
  <c r="L1400" i="1"/>
  <c r="L1330" i="1"/>
  <c r="L661" i="1"/>
  <c r="L853" i="1"/>
  <c r="L1021" i="1"/>
  <c r="L1104" i="1"/>
  <c r="L1024" i="1"/>
  <c r="L1002" i="1"/>
  <c r="L418" i="1"/>
  <c r="L949" i="1"/>
  <c r="L982" i="1"/>
  <c r="L261" i="1"/>
  <c r="L933" i="1"/>
  <c r="L1035" i="1"/>
  <c r="L1336" i="1"/>
  <c r="L1050" i="1"/>
  <c r="L1241" i="1"/>
  <c r="L419" i="1"/>
  <c r="L366" i="1"/>
  <c r="L498" i="1"/>
  <c r="L1090" i="1"/>
  <c r="L1126" i="1"/>
  <c r="L1183" i="1"/>
  <c r="L966" i="1"/>
  <c r="L776" i="1"/>
  <c r="L968" i="1"/>
  <c r="L344" i="1"/>
  <c r="L1287" i="1"/>
  <c r="L1110" i="1"/>
  <c r="L1406" i="1"/>
  <c r="L1116" i="1"/>
  <c r="L997" i="1"/>
  <c r="L1023" i="1"/>
  <c r="L1015" i="1"/>
  <c r="L873" i="1"/>
  <c r="L601" i="1"/>
  <c r="L843" i="1"/>
  <c r="L1095" i="1"/>
  <c r="L1070" i="1"/>
  <c r="L1262" i="1"/>
  <c r="L1236" i="1"/>
  <c r="L1360" i="1"/>
  <c r="L711" i="1"/>
  <c r="L1315" i="1"/>
  <c r="L1074" i="1"/>
  <c r="L1338" i="1"/>
  <c r="L1217" i="1"/>
  <c r="L1377" i="1"/>
  <c r="L668" i="1"/>
  <c r="L746" i="1"/>
  <c r="L856" i="1"/>
  <c r="L500" i="1"/>
  <c r="L168" i="1"/>
  <c r="L99" i="1"/>
  <c r="L98" i="1"/>
  <c r="L97" i="1"/>
  <c r="L96" i="1"/>
  <c r="L228" i="1"/>
  <c r="L198" i="1"/>
  <c r="L18" i="1"/>
  <c r="L167" i="1"/>
  <c r="L95" i="1"/>
  <c r="L94" i="1"/>
  <c r="L93" i="1"/>
  <c r="L92" i="1"/>
  <c r="L227" i="1"/>
  <c r="L197" i="1"/>
  <c r="L17" i="1"/>
  <c r="L525" i="1"/>
  <c r="L532" i="1"/>
  <c r="L369" i="1"/>
  <c r="L942" i="1"/>
  <c r="L695" i="1"/>
  <c r="L1413" i="1"/>
  <c r="L408" i="1"/>
  <c r="L918" i="1"/>
  <c r="L855" i="1"/>
  <c r="L1230" i="1"/>
  <c r="L1279" i="1"/>
  <c r="L1221" i="1"/>
  <c r="L884" i="1"/>
  <c r="L1370" i="1"/>
  <c r="L278" i="1"/>
  <c r="L838" i="1"/>
  <c r="L1333" i="1"/>
  <c r="L677" i="1"/>
  <c r="L1399" i="1"/>
  <c r="L1225" i="1"/>
  <c r="L913" i="1"/>
  <c r="L1086" i="1"/>
  <c r="L1056" i="1"/>
  <c r="L444" i="1"/>
  <c r="L386" i="1"/>
  <c r="L1404" i="1"/>
  <c r="L666" i="1"/>
  <c r="L984" i="1"/>
  <c r="L1303" i="1"/>
  <c r="L678" i="1"/>
  <c r="L296" i="1"/>
  <c r="L1244" i="1"/>
  <c r="L700" i="1"/>
  <c r="L403" i="1"/>
  <c r="L324" i="1"/>
  <c r="L326" i="1"/>
  <c r="L1263" i="1"/>
  <c r="L548" i="1"/>
  <c r="L669" i="1"/>
  <c r="L964" i="1"/>
  <c r="L1010" i="1"/>
  <c r="L411" i="1"/>
  <c r="L931" i="1"/>
  <c r="L1188" i="1"/>
  <c r="L524" i="1"/>
  <c r="L1409" i="1"/>
  <c r="L727" i="1"/>
  <c r="L999" i="1"/>
  <c r="L1084" i="1"/>
  <c r="L1402" i="1"/>
  <c r="L1068" i="1"/>
  <c r="L1200" i="1"/>
  <c r="L1294" i="1"/>
  <c r="L562" i="1"/>
  <c r="L674" i="1"/>
  <c r="L571" i="1"/>
  <c r="L979" i="1"/>
  <c r="L813" i="1"/>
  <c r="L706" i="1"/>
  <c r="L1159" i="1"/>
  <c r="L434" i="1"/>
  <c r="L1282" i="1"/>
  <c r="L822" i="1"/>
  <c r="L657" i="1"/>
  <c r="L637" i="1"/>
  <c r="L474" i="1"/>
  <c r="L820" i="1"/>
  <c r="L294" i="1"/>
  <c r="L545" i="1"/>
  <c r="L886" i="1"/>
  <c r="L925" i="1"/>
  <c r="L835" i="1"/>
  <c r="L1105" i="1"/>
  <c r="L1339" i="1"/>
  <c r="L996" i="1"/>
  <c r="L824" i="1"/>
  <c r="L299" i="1"/>
  <c r="L522" i="1"/>
  <c r="L313" i="1"/>
  <c r="L631" i="1"/>
  <c r="L166" i="1"/>
  <c r="L91" i="1"/>
  <c r="L90" i="1"/>
  <c r="L89" i="1"/>
  <c r="L88" i="1"/>
  <c r="L226" i="1"/>
  <c r="L196" i="1"/>
  <c r="L16" i="1"/>
  <c r="L165" i="1"/>
  <c r="L87" i="1"/>
  <c r="L86" i="1"/>
  <c r="L85" i="1"/>
  <c r="L84" i="1"/>
  <c r="L225" i="1"/>
  <c r="L195" i="1"/>
  <c r="L15" i="1"/>
  <c r="L378" i="1"/>
  <c r="L769" i="1"/>
  <c r="L1408" i="1"/>
  <c r="L295" i="1"/>
  <c r="L1146" i="1"/>
  <c r="L927" i="1"/>
  <c r="L1405" i="1"/>
  <c r="L484" i="1"/>
  <c r="L510" i="1"/>
  <c r="L250" i="1"/>
  <c r="L445" i="1"/>
  <c r="L1069" i="1"/>
  <c r="L675" i="1"/>
  <c r="L1209" i="1"/>
  <c r="L402" i="1"/>
  <c r="L1053" i="1"/>
  <c r="L1277" i="1"/>
  <c r="L921" i="1"/>
  <c r="L1186" i="1"/>
  <c r="L449" i="1"/>
  <c r="L891" i="1"/>
  <c r="L405" i="1"/>
  <c r="L507" i="1"/>
  <c r="L981" i="1"/>
  <c r="L259" i="1"/>
  <c r="L428" i="1"/>
  <c r="L792" i="1"/>
  <c r="L288" i="1"/>
  <c r="L879" i="1"/>
  <c r="L1259" i="1"/>
  <c r="L1242" i="1"/>
  <c r="L953" i="1"/>
  <c r="L723" i="1"/>
  <c r="L739" i="1"/>
  <c r="L503" i="1"/>
  <c r="L1043" i="1"/>
  <c r="L774" i="1"/>
  <c r="L930" i="1"/>
  <c r="L721" i="1"/>
  <c r="L339" i="1"/>
  <c r="L372" i="1"/>
  <c r="L878" i="1"/>
  <c r="L969" i="1"/>
  <c r="L379" i="1"/>
  <c r="L537" i="1"/>
  <c r="L1179" i="1"/>
  <c r="L333" i="1"/>
  <c r="L715" i="1"/>
  <c r="L630" i="1"/>
  <c r="L1127" i="1"/>
  <c r="L518" i="1"/>
  <c r="L413" i="1"/>
  <c r="L399" i="1"/>
  <c r="L557" i="1"/>
  <c r="L766" i="1"/>
  <c r="L1254" i="1"/>
  <c r="L461" i="1"/>
  <c r="L887" i="1"/>
  <c r="L1106" i="1"/>
  <c r="L989" i="1"/>
  <c r="L915" i="1"/>
  <c r="L633" i="1"/>
  <c r="L1207" i="1"/>
  <c r="L377" i="1"/>
  <c r="L742" i="1"/>
  <c r="L1034" i="1"/>
  <c r="L561" i="1"/>
  <c r="L908" i="1"/>
  <c r="L332" i="1"/>
  <c r="L336" i="1"/>
  <c r="L346" i="1"/>
  <c r="L424" i="1"/>
  <c r="L1295" i="1"/>
  <c r="L529" i="1"/>
  <c r="L709" i="1"/>
  <c r="L1390" i="1"/>
  <c r="L1047" i="1"/>
  <c r="L462" i="1"/>
  <c r="L1202" i="1"/>
  <c r="L932" i="1"/>
  <c r="L164" i="1"/>
  <c r="L83" i="1"/>
  <c r="L82" i="1"/>
  <c r="L81" i="1"/>
  <c r="L80" i="1"/>
  <c r="L224" i="1"/>
  <c r="L194" i="1"/>
  <c r="L14" i="1"/>
  <c r="L163" i="1"/>
  <c r="L79" i="1"/>
  <c r="L78" i="1"/>
  <c r="L77" i="1"/>
  <c r="L76" i="1"/>
  <c r="L223" i="1"/>
  <c r="L193" i="1"/>
  <c r="L13" i="1"/>
  <c r="L660" i="1"/>
  <c r="L1142" i="1"/>
  <c r="L1357" i="1"/>
  <c r="L1427" i="1"/>
  <c r="L1137" i="1"/>
  <c r="L704" i="1"/>
  <c r="L825" i="1"/>
  <c r="L819" i="1"/>
  <c r="L268" i="1"/>
  <c r="L1329" i="1"/>
  <c r="L588" i="1"/>
  <c r="L620" i="1"/>
  <c r="L1036" i="1"/>
  <c r="L1191" i="1"/>
  <c r="L1422" i="1"/>
  <c r="L643" i="1"/>
  <c r="L1250" i="1"/>
  <c r="L1243" i="1"/>
  <c r="L1345" i="1"/>
  <c r="L735" i="1"/>
  <c r="L477" i="1"/>
  <c r="L1140" i="1"/>
  <c r="L745" i="1"/>
  <c r="L519" i="1"/>
  <c r="L731" i="1"/>
  <c r="L1018" i="1"/>
  <c r="L1204" i="1"/>
  <c r="L1373" i="1"/>
  <c r="L1301" i="1"/>
  <c r="L698" i="1"/>
  <c r="L423" i="1"/>
  <c r="L860" i="1"/>
  <c r="L1312" i="1"/>
  <c r="L1026" i="1"/>
  <c r="L914" i="1"/>
  <c r="L1235" i="1"/>
  <c r="L1219" i="1"/>
  <c r="L1133" i="1"/>
  <c r="L1302" i="1"/>
  <c r="L1025" i="1"/>
  <c r="L1158" i="1"/>
  <c r="L1281" i="1"/>
  <c r="L656" i="1"/>
  <c r="L274" i="1"/>
  <c r="L1310" i="1"/>
  <c r="L429" i="1"/>
  <c r="L535" i="1"/>
  <c r="L830" i="1"/>
  <c r="L1292" i="1"/>
  <c r="L701" i="1"/>
  <c r="L1419" i="1"/>
  <c r="L345" i="1"/>
  <c r="L1030" i="1"/>
  <c r="L569" i="1"/>
  <c r="L624" i="1"/>
  <c r="L1321" i="1"/>
  <c r="L1412" i="1"/>
  <c r="L539" i="1"/>
  <c r="L1317" i="1"/>
  <c r="L1145" i="1"/>
  <c r="L732" i="1"/>
  <c r="L790" i="1"/>
  <c r="L809" i="1"/>
  <c r="L1332" i="1"/>
  <c r="L787" i="1"/>
  <c r="L1019" i="1"/>
  <c r="L1434" i="1"/>
  <c r="L619" i="1"/>
  <c r="L1166" i="1"/>
  <c r="L1161" i="1"/>
  <c r="L605" i="1"/>
  <c r="L564" i="1"/>
  <c r="L243" i="1"/>
  <c r="L1361" i="1"/>
  <c r="L1340" i="1"/>
  <c r="L1353" i="1"/>
  <c r="L1424" i="1"/>
  <c r="L1174" i="1"/>
  <c r="L1363" i="1"/>
  <c r="L688" i="1"/>
  <c r="L162" i="1"/>
  <c r="L75" i="1"/>
  <c r="L74" i="1"/>
  <c r="L73" i="1"/>
  <c r="L72" i="1"/>
  <c r="L222" i="1"/>
  <c r="L192" i="1"/>
  <c r="L12" i="1"/>
  <c r="L161" i="1"/>
  <c r="L71" i="1"/>
  <c r="L70" i="1"/>
  <c r="L69" i="1"/>
  <c r="L68" i="1"/>
  <c r="L221" i="1"/>
  <c r="L191" i="1"/>
  <c r="L11" i="1"/>
  <c r="L1385" i="1"/>
  <c r="L804" i="1"/>
  <c r="L1063" i="1"/>
  <c r="L889" i="1"/>
  <c r="L1076" i="1"/>
  <c r="L597" i="1"/>
  <c r="L594" i="1"/>
  <c r="L895" i="1"/>
  <c r="L574" i="1"/>
  <c r="L425" i="1"/>
  <c r="L935" i="1"/>
  <c r="L858" i="1"/>
  <c r="L1391" i="1"/>
  <c r="L412" i="1"/>
  <c r="L364" i="1"/>
  <c r="L973" i="1"/>
  <c r="L469" i="1"/>
  <c r="L622" i="1"/>
  <c r="L827" i="1"/>
  <c r="L755" i="1"/>
  <c r="L1184" i="1"/>
  <c r="L1238" i="1"/>
  <c r="L1261" i="1"/>
  <c r="L1407" i="1"/>
  <c r="L287" i="1"/>
  <c r="L744" i="1"/>
  <c r="L1300" i="1"/>
  <c r="L1347" i="1"/>
  <c r="L1120" i="1"/>
  <c r="L1430" i="1"/>
  <c r="L934" i="1"/>
  <c r="L845" i="1"/>
  <c r="L466" i="1"/>
  <c r="L1164" i="1"/>
  <c r="L573" i="1"/>
  <c r="L460" i="1"/>
  <c r="L584" i="1"/>
  <c r="L957" i="1"/>
  <c r="L554" i="1"/>
  <c r="L453" i="1"/>
  <c r="L936" i="1"/>
  <c r="L317" i="1"/>
  <c r="L629" i="1"/>
  <c r="L1433" i="1"/>
  <c r="L988" i="1"/>
  <c r="L521" i="1"/>
  <c r="L1307" i="1"/>
  <c r="L1121" i="1"/>
  <c r="L509" i="1"/>
  <c r="L1365" i="1"/>
  <c r="L1173" i="1"/>
  <c r="L1067" i="1"/>
  <c r="L1197" i="1"/>
  <c r="L658" i="1"/>
  <c r="L775" i="1"/>
  <c r="L381" i="1"/>
  <c r="L720" i="1"/>
  <c r="L730" i="1"/>
  <c r="L1258" i="1"/>
  <c r="L896" i="1"/>
  <c r="L536" i="1"/>
  <c r="L1375" i="1"/>
  <c r="L940" i="1"/>
  <c r="L854" i="1"/>
  <c r="L607" i="1"/>
  <c r="L1421" i="1"/>
  <c r="L872" i="1"/>
  <c r="L685" i="1"/>
  <c r="L955" i="1"/>
  <c r="L673" i="1"/>
  <c r="L786" i="1"/>
  <c r="L985" i="1"/>
  <c r="L796" i="1"/>
  <c r="L648" i="1"/>
  <c r="L1177" i="1"/>
  <c r="L690" i="1"/>
  <c r="L1284" i="1"/>
  <c r="L791" i="1"/>
  <c r="L798" i="1"/>
  <c r="L1268" i="1"/>
  <c r="L160" i="1"/>
  <c r="L67" i="1"/>
  <c r="L66" i="1"/>
  <c r="L65" i="1"/>
  <c r="L64" i="1"/>
  <c r="L220" i="1"/>
  <c r="L190" i="1"/>
  <c r="L10" i="1"/>
  <c r="L159" i="1"/>
  <c r="L63" i="1"/>
  <c r="L62" i="1"/>
  <c r="L61" i="1"/>
  <c r="L60" i="1"/>
  <c r="L219" i="1"/>
  <c r="L189" i="1"/>
  <c r="L9" i="1"/>
  <c r="L1005" i="1"/>
  <c r="L962" i="1"/>
  <c r="L563" i="1"/>
  <c r="L1265" i="1"/>
  <c r="L839" i="1"/>
  <c r="L1098" i="1"/>
  <c r="L327" i="1"/>
  <c r="L815" i="1"/>
  <c r="L1298" i="1"/>
  <c r="L682" i="1"/>
  <c r="L1000" i="1"/>
  <c r="L1324" i="1"/>
  <c r="L898" i="1"/>
  <c r="L415" i="1"/>
  <c r="L318" i="1"/>
  <c r="L728" i="1"/>
  <c r="L821" i="1"/>
  <c r="L572" i="1"/>
  <c r="L478" i="1"/>
  <c r="L1247" i="1"/>
  <c r="L319" i="1"/>
  <c r="L634" i="1"/>
  <c r="L1150" i="1"/>
  <c r="L615" i="1"/>
  <c r="L670" i="1"/>
  <c r="L770" i="1"/>
  <c r="L1358" i="1"/>
  <c r="L1089" i="1"/>
  <c r="L488" i="1"/>
  <c r="L270" i="1"/>
  <c r="L396" i="1"/>
  <c r="L373" i="1"/>
  <c r="L265" i="1"/>
  <c r="L737" i="1"/>
  <c r="L1138" i="1"/>
  <c r="L938" i="1"/>
  <c r="L1394" i="1"/>
  <c r="L1007" i="1"/>
  <c r="L309" i="1"/>
  <c r="L271" i="1"/>
  <c r="L807" i="1"/>
  <c r="L577" i="1"/>
  <c r="L1157" i="1"/>
  <c r="L432" i="1"/>
  <c r="L832" i="1"/>
  <c r="L337" i="1"/>
  <c r="L282" i="1"/>
  <c r="L712" i="1"/>
  <c r="L765" i="1"/>
  <c r="L272" i="1"/>
  <c r="L347" i="1"/>
  <c r="L367" i="1"/>
  <c r="L697" i="1"/>
  <c r="L980" i="1"/>
  <c r="L1299" i="1"/>
  <c r="L256" i="1"/>
  <c r="L1437" i="1"/>
  <c r="L599" i="1"/>
  <c r="L1085" i="1"/>
  <c r="L552" i="1"/>
  <c r="L1103" i="1"/>
  <c r="L1153" i="1"/>
  <c r="L672" i="1"/>
  <c r="L302" i="1"/>
  <c r="L651" i="1"/>
  <c r="L994" i="1"/>
  <c r="L959" i="1"/>
  <c r="L609" i="1"/>
  <c r="L1222" i="1"/>
  <c r="L470" i="1"/>
  <c r="L550" i="1"/>
  <c r="L1319" i="1"/>
  <c r="L614" i="1"/>
  <c r="L1228" i="1"/>
  <c r="L840" i="1"/>
  <c r="L330" i="1"/>
  <c r="L805" i="1"/>
  <c r="L1309" i="1"/>
  <c r="L246" i="1"/>
  <c r="L696" i="1"/>
  <c r="L158" i="1"/>
  <c r="L59" i="1"/>
  <c r="L58" i="1"/>
  <c r="L57" i="1"/>
  <c r="L56" i="1"/>
  <c r="L218" i="1"/>
  <c r="L188" i="1"/>
  <c r="L8" i="1"/>
  <c r="L157" i="1"/>
  <c r="L55" i="1"/>
  <c r="L54" i="1"/>
  <c r="L53" i="1"/>
  <c r="L52" i="1"/>
  <c r="L217" i="1"/>
  <c r="L187" i="1"/>
  <c r="L7" i="1"/>
  <c r="L511" i="1"/>
  <c r="L960" i="1"/>
  <c r="L718" i="1"/>
  <c r="L467" i="1"/>
  <c r="L1252" i="1"/>
  <c r="L492" i="1"/>
  <c r="L1038" i="1"/>
  <c r="L293" i="1"/>
  <c r="L903" i="1"/>
  <c r="L683" i="1"/>
  <c r="L1369" i="1"/>
  <c r="L1255" i="1"/>
  <c r="L1096" i="1"/>
  <c r="L987" i="1"/>
  <c r="L1349" i="1"/>
  <c r="L389" i="1"/>
  <c r="L1305" i="1"/>
  <c r="L1371" i="1"/>
  <c r="L269" i="1"/>
  <c r="L300" i="1"/>
  <c r="L1216" i="1"/>
  <c r="L617" i="1"/>
  <c r="L1196" i="1"/>
  <c r="L754" i="1"/>
  <c r="L716" i="1"/>
  <c r="L1350" i="1"/>
  <c r="L1414" i="1"/>
  <c r="L1022" i="1"/>
  <c r="L1016" i="1"/>
  <c r="L1077" i="1"/>
  <c r="L1428" i="1"/>
  <c r="L1234" i="1"/>
  <c r="L649" i="1"/>
  <c r="L1249" i="1"/>
  <c r="L1092" i="1"/>
  <c r="L1109" i="1"/>
  <c r="L733" i="1"/>
  <c r="L486" i="1"/>
  <c r="L1342" i="1"/>
  <c r="L1344" i="1"/>
  <c r="L565" i="1"/>
  <c r="L1326" i="1"/>
  <c r="L1431" i="1"/>
  <c r="L692" i="1"/>
  <c r="L523" i="1"/>
  <c r="L1039" i="1"/>
  <c r="L950" i="1"/>
  <c r="L1316" i="1"/>
  <c r="L508" i="1"/>
  <c r="L283" i="1"/>
  <c r="L383" i="1"/>
  <c r="L357" i="1"/>
  <c r="L421" i="1"/>
  <c r="L1012" i="1"/>
  <c r="L863" i="1"/>
  <c r="L893" i="1"/>
  <c r="L1125" i="1"/>
  <c r="L647" i="1"/>
  <c r="L910" i="1"/>
  <c r="L1286" i="1"/>
  <c r="L894" i="1"/>
  <c r="L553" i="1"/>
  <c r="L867" i="1"/>
  <c r="L1203" i="1"/>
  <c r="L1382" i="1"/>
  <c r="L1441" i="1"/>
  <c r="L671" i="1"/>
  <c r="L1372" i="1"/>
  <c r="L797" i="1"/>
  <c r="L1239" i="1"/>
  <c r="L778" i="1"/>
  <c r="L1152" i="1"/>
  <c r="L876" i="1"/>
  <c r="L794" i="1"/>
  <c r="L1296" i="1"/>
  <c r="L279" i="1"/>
  <c r="L1411" i="1"/>
  <c r="L636" i="1"/>
  <c r="L483" i="1"/>
  <c r="L1078" i="1"/>
  <c r="L156" i="1"/>
  <c r="L51" i="1"/>
  <c r="L50" i="1"/>
  <c r="L49" i="1"/>
  <c r="L48" i="1"/>
  <c r="L216" i="1"/>
  <c r="L186" i="1"/>
  <c r="L6" i="1"/>
  <c r="L155" i="1"/>
  <c r="L47" i="1"/>
  <c r="L46" i="1"/>
  <c r="L45" i="1"/>
  <c r="L44" i="1"/>
  <c r="L215" i="1"/>
  <c r="L185" i="1"/>
  <c r="L5" i="1"/>
  <c r="L264" i="1"/>
  <c r="L457" i="1"/>
  <c r="L247" i="1"/>
  <c r="L653" i="1"/>
  <c r="L436" i="1"/>
  <c r="L245" i="1"/>
  <c r="L496" i="1"/>
  <c r="L961" i="1"/>
  <c r="L1046" i="1"/>
  <c r="L1128" i="1"/>
  <c r="L442" i="1"/>
  <c r="L414" i="1"/>
  <c r="L490" i="1"/>
  <c r="L298" i="1"/>
  <c r="L628" i="1"/>
  <c r="L749" i="1"/>
  <c r="L885" i="1"/>
  <c r="L487" i="1"/>
  <c r="L808" i="1"/>
  <c r="L946" i="1"/>
  <c r="L848" i="1"/>
  <c r="L837" i="1"/>
  <c r="L1059" i="1"/>
  <c r="L267" i="1"/>
  <c r="L612" i="1"/>
  <c r="L621" i="1"/>
  <c r="L473" i="1"/>
  <c r="L847" i="1"/>
  <c r="L756" i="1"/>
  <c r="L304" i="1"/>
  <c r="L368" i="1"/>
  <c r="L441" i="1"/>
  <c r="L923" i="1"/>
  <c r="L645" i="1"/>
  <c r="L476" i="1"/>
  <c r="L897" i="1"/>
  <c r="L407" i="1"/>
  <c r="L676" i="1"/>
  <c r="L743" i="1"/>
  <c r="L308" i="1"/>
  <c r="L667" i="1"/>
  <c r="L757" i="1"/>
  <c r="L598" i="1"/>
  <c r="L479" i="1"/>
  <c r="L977" i="1"/>
  <c r="L1080" i="1"/>
  <c r="L455" i="1"/>
  <c r="L253" i="1"/>
  <c r="L865" i="1"/>
  <c r="L1208" i="1"/>
  <c r="L1045" i="1"/>
  <c r="L618" i="1"/>
  <c r="L341" i="1"/>
  <c r="L375" i="1"/>
  <c r="L781" i="1"/>
  <c r="L497" i="1"/>
  <c r="L967" i="1"/>
  <c r="L458" i="1"/>
  <c r="L427" i="1"/>
  <c r="L430" i="1"/>
  <c r="L410" i="1"/>
  <c r="L580" i="1"/>
  <c r="L772" i="1"/>
  <c r="L764" i="1"/>
  <c r="L603" i="1"/>
  <c r="L1273" i="1"/>
  <c r="L568" i="1"/>
  <c r="L329" i="1"/>
  <c r="L394" i="1"/>
  <c r="L992" i="1"/>
  <c r="L456" i="1"/>
  <c r="L799" i="1"/>
  <c r="L909" i="1"/>
  <c r="L1071" i="1"/>
  <c r="L703" i="1"/>
  <c r="L591" i="1"/>
  <c r="L328" i="1"/>
  <c r="L440" i="1"/>
  <c r="L857" i="1"/>
  <c r="L803" i="1"/>
  <c r="L154" i="1"/>
  <c r="L43" i="1"/>
  <c r="L42" i="1"/>
  <c r="L41" i="1"/>
  <c r="L40" i="1"/>
  <c r="L214" i="1"/>
  <c r="L184" i="1"/>
  <c r="L4" i="1"/>
  <c r="L153" i="1"/>
  <c r="L39" i="1"/>
  <c r="L38" i="1"/>
  <c r="L37" i="1"/>
  <c r="L36" i="1"/>
  <c r="L213" i="1"/>
  <c r="L183" i="1"/>
  <c r="L3" i="1"/>
  <c r="L417" i="1"/>
  <c r="L1182" i="1"/>
  <c r="L438" i="1"/>
  <c r="L1354" i="1"/>
  <c r="L1429" i="1"/>
  <c r="L975" i="1"/>
  <c r="L541" i="1"/>
  <c r="L1172" i="1"/>
  <c r="L435" i="1"/>
  <c r="L465" i="1"/>
  <c r="L859" i="1"/>
  <c r="L1323" i="1"/>
  <c r="L1376" i="1"/>
  <c r="L646" i="1"/>
  <c r="L358" i="1"/>
  <c r="L1351" i="1"/>
  <c r="L1193" i="1"/>
  <c r="L1334" i="1"/>
  <c r="L531" i="1"/>
  <c r="L1176" i="1"/>
  <c r="L904" i="1"/>
  <c r="L1168" i="1"/>
  <c r="L1206" i="1"/>
  <c r="L543" i="1"/>
  <c r="L1435" i="1"/>
  <c r="L1368" i="1"/>
  <c r="L362" i="1"/>
  <c r="L544" i="1"/>
  <c r="L849" i="1"/>
  <c r="L991" i="1"/>
  <c r="L555" i="1"/>
  <c r="L1417" i="1"/>
  <c r="L1269" i="1"/>
  <c r="L1264" i="1"/>
  <c r="L325" i="1"/>
  <c r="L1190" i="1"/>
  <c r="L1119" i="1"/>
  <c r="L762" i="1"/>
  <c r="L320" i="1"/>
  <c r="L881" i="1"/>
  <c r="L1403" i="1"/>
  <c r="L542" i="1"/>
  <c r="L956" i="1"/>
  <c r="L374" i="1"/>
  <c r="L1392" i="1"/>
  <c r="L306" i="1"/>
  <c r="L1384" i="1"/>
  <c r="L502" i="1"/>
  <c r="L1380" i="1"/>
  <c r="L515" i="1"/>
  <c r="L1055" i="1"/>
  <c r="L526" i="1"/>
  <c r="L1274" i="1"/>
  <c r="L816" i="1"/>
  <c r="L450" i="1"/>
  <c r="L1107" i="1"/>
  <c r="L852" i="1"/>
  <c r="L882" i="1"/>
  <c r="L833" i="1"/>
  <c r="L941" i="1"/>
  <c r="L401" i="1"/>
  <c r="L919" i="1"/>
  <c r="L1006" i="1"/>
  <c r="L604" i="1"/>
  <c r="L258" i="1"/>
  <c r="L1418" i="1"/>
  <c r="L1163" i="1"/>
  <c r="L871" i="1"/>
  <c r="L1011" i="1"/>
  <c r="L861" i="1"/>
  <c r="L1131" i="1"/>
  <c r="L1276" i="1"/>
  <c r="L1270" i="1"/>
  <c r="L540" i="1"/>
  <c r="L1073" i="1"/>
  <c r="L530" i="1"/>
  <c r="L1246" i="1"/>
  <c r="L1348" i="1"/>
  <c r="L1167" i="1"/>
  <c r="L446" i="1"/>
  <c r="L152" i="1"/>
  <c r="L35" i="1"/>
  <c r="L34" i="1"/>
  <c r="L33" i="1"/>
  <c r="L32" i="1"/>
  <c r="L212" i="1"/>
  <c r="L182" i="1"/>
  <c r="L2" i="1"/>
</calcChain>
</file>

<file path=xl/sharedStrings.xml><?xml version="1.0" encoding="utf-8"?>
<sst xmlns="http://schemas.openxmlformats.org/spreadsheetml/2006/main" count="5763" uniqueCount="1539">
  <si>
    <t>hsa-miR-27b</t>
  </si>
  <si>
    <t>hsa-miR-1908</t>
  </si>
  <si>
    <t>hsa-miR-938</t>
  </si>
  <si>
    <t>hsa-miR-142-5p</t>
  </si>
  <si>
    <t>hsa-miR-1183</t>
  </si>
  <si>
    <t>hsa-miR-16</t>
  </si>
  <si>
    <t>hsa-miR-1300</t>
  </si>
  <si>
    <t>hsa-miR-567</t>
  </si>
  <si>
    <t>hsa-miR-211</t>
  </si>
  <si>
    <t>hsa-miR-889</t>
  </si>
  <si>
    <t>hsa-miR-190b</t>
  </si>
  <si>
    <t>hsa-miR-28-5p</t>
  </si>
  <si>
    <t>hsa-miR-144*</t>
  </si>
  <si>
    <t>hsa-miR-30c</t>
  </si>
  <si>
    <t>hsa-miR-1272</t>
  </si>
  <si>
    <t>hsa-miR-489</t>
  </si>
  <si>
    <t>hsa-miR-423-5p</t>
  </si>
  <si>
    <t>hsa-miR-421</t>
  </si>
  <si>
    <t>hsa-miR-449a</t>
  </si>
  <si>
    <t>hsa-miR-487a</t>
  </si>
  <si>
    <t>hsa-miR-483-5p</t>
  </si>
  <si>
    <t>hsa-miR-1266</t>
  </si>
  <si>
    <t>hsa-miR-130a</t>
  </si>
  <si>
    <t>hsa-miR-1252</t>
  </si>
  <si>
    <t>hsa-miR-888*</t>
  </si>
  <si>
    <t>hsa-miR-9*</t>
  </si>
  <si>
    <t>hsa-miR-378*</t>
  </si>
  <si>
    <t>hsa-miR-218-1*</t>
  </si>
  <si>
    <t>hsa-miR-885-5p</t>
  </si>
  <si>
    <t>hsa-miR-324-5p</t>
  </si>
  <si>
    <t>hsa-miR-1278</t>
  </si>
  <si>
    <t>hsa-miR-10b*</t>
  </si>
  <si>
    <t>hsa-miR-129-5p</t>
  </si>
  <si>
    <t>hsa-miR-183</t>
  </si>
  <si>
    <t>hsa-miR-1912</t>
  </si>
  <si>
    <t>hsa-miR-335</t>
  </si>
  <si>
    <t>hsa-miR-300</t>
  </si>
  <si>
    <t>hsa-miR-338-5p</t>
  </si>
  <si>
    <t>hsa-miR-652</t>
  </si>
  <si>
    <t>hsa-miR-613</t>
  </si>
  <si>
    <t>hsa-miR-520f</t>
  </si>
  <si>
    <t>hsa-miR-873</t>
  </si>
  <si>
    <t>hsa-miR-1179</t>
  </si>
  <si>
    <t>hsa-miR-1206</t>
  </si>
  <si>
    <t>hsa-miR-181a</t>
  </si>
  <si>
    <t>hsa-miR-450b-5p</t>
  </si>
  <si>
    <t>hsa-miR-148a</t>
  </si>
  <si>
    <t>hsa-miR-93*</t>
  </si>
  <si>
    <t>hsa-miR-1471</t>
  </si>
  <si>
    <t>hsa-miR-1264</t>
  </si>
  <si>
    <t>hsa-miR-629</t>
  </si>
  <si>
    <t>hsa-miR-198</t>
  </si>
  <si>
    <t>hsa-miR-933</t>
  </si>
  <si>
    <t>hsa-miR-510</t>
  </si>
  <si>
    <t>hsa-miR-934</t>
  </si>
  <si>
    <t>hsa-miR-183*</t>
  </si>
  <si>
    <t>hsa-miR-181c*</t>
  </si>
  <si>
    <t>hsa-miR-1273</t>
  </si>
  <si>
    <t>hsa-miR-1226*</t>
  </si>
  <si>
    <t>hsa-miR-943</t>
  </si>
  <si>
    <t>hsa-miR-2052</t>
  </si>
  <si>
    <t>hsa-miR-26a-2*</t>
  </si>
  <si>
    <t>hsa-miR-320d</t>
  </si>
  <si>
    <t>hsa-miR-515-3p</t>
  </si>
  <si>
    <t>hsa-miR-192*</t>
  </si>
  <si>
    <t>hsa-miR-570</t>
  </si>
  <si>
    <t>hsa-miR-95</t>
  </si>
  <si>
    <t>hsa-miR-543</t>
  </si>
  <si>
    <t>hsa-miR-411*</t>
  </si>
  <si>
    <t>hsa-miR-1974</t>
  </si>
  <si>
    <t>hsa-miR-500*</t>
  </si>
  <si>
    <t>hsa-miR-874</t>
  </si>
  <si>
    <t>hsa-miR-548d-5p</t>
  </si>
  <si>
    <t>hsa-miR-133a</t>
  </si>
  <si>
    <t>hsa-miR-23b*</t>
  </si>
  <si>
    <t>hsa-miR-186*</t>
  </si>
  <si>
    <t>hsa-miR-544</t>
  </si>
  <si>
    <t>hsa-miR-127-5p</t>
  </si>
  <si>
    <t>hsa-miR-33b</t>
  </si>
  <si>
    <t>hsa-miR-454</t>
  </si>
  <si>
    <t>hsa-miR-573</t>
  </si>
  <si>
    <t>hsa-miR-424*</t>
  </si>
  <si>
    <t>hsa-miR-524-3p</t>
  </si>
  <si>
    <t>hsa-miR-133b</t>
  </si>
  <si>
    <t>hsa-miR-942</t>
  </si>
  <si>
    <t>hsa-miR-204</t>
  </si>
  <si>
    <t>hsa-miR-585</t>
  </si>
  <si>
    <t>hsa-miR-576-3p</t>
  </si>
  <si>
    <t>hsa-miR-1826</t>
  </si>
  <si>
    <t>hsa-miR-572</t>
  </si>
  <si>
    <t>hsa-miR-511</t>
  </si>
  <si>
    <t>hsa-miR-607</t>
  </si>
  <si>
    <t>hsa-miR-512-5p</t>
  </si>
  <si>
    <t>hsa-miR-517*</t>
  </si>
  <si>
    <t>hsa-miR-125a-3p</t>
  </si>
  <si>
    <t>hsa-miR-199b-5p</t>
  </si>
  <si>
    <t>hsa-miR-219-5p</t>
  </si>
  <si>
    <t>hsa-miR-1202</t>
  </si>
  <si>
    <t>hsa-miR-1301</t>
  </si>
  <si>
    <t>hsa-miR-330-3p</t>
  </si>
  <si>
    <t>hsa-miR-455-3p</t>
  </si>
  <si>
    <t>hsa-miR-675*</t>
  </si>
  <si>
    <t>hsa-miR-584</t>
  </si>
  <si>
    <t>hsa-miR-365*</t>
  </si>
  <si>
    <t>hsa-miR-10a*</t>
  </si>
  <si>
    <t>hsa-let-7e</t>
  </si>
  <si>
    <t>hsa-miR-19b-1*</t>
  </si>
  <si>
    <t>hsa-miR-1181</t>
  </si>
  <si>
    <t>hsa-miR-361-5p</t>
  </si>
  <si>
    <t>hsa-miR-139-3p</t>
  </si>
  <si>
    <t>hsa-miR-590-5p</t>
  </si>
  <si>
    <t>hsa-miR-628-5p</t>
  </si>
  <si>
    <t>hsa-miR-600</t>
  </si>
  <si>
    <t>hsa-miR-520b</t>
  </si>
  <si>
    <t>hsa-miR-2053</t>
  </si>
  <si>
    <t>hsa-miR-574-5p</t>
  </si>
  <si>
    <t>hsa-miR-135a*</t>
  </si>
  <si>
    <t>hsa-miR-491-3p</t>
  </si>
  <si>
    <t>hsa-miR-520d-3p</t>
  </si>
  <si>
    <t>hsa-miR-619</t>
  </si>
  <si>
    <t>hsa-miR-138-2*</t>
  </si>
  <si>
    <t>hsa-miR-498</t>
  </si>
  <si>
    <t>hsa-miR-505</t>
  </si>
  <si>
    <t>hsa-miR-766</t>
  </si>
  <si>
    <t>hsa-miR-150</t>
  </si>
  <si>
    <t>hsa-miR-581</t>
  </si>
  <si>
    <t>hsa-miR-1296</t>
  </si>
  <si>
    <t>hsa-miR-146a</t>
  </si>
  <si>
    <t>hsa-miR-603</t>
  </si>
  <si>
    <t>hsa-miR-937</t>
  </si>
  <si>
    <t>hsa-miR-30d*</t>
  </si>
  <si>
    <t>hsa-miR-663</t>
  </si>
  <si>
    <t>hsa-miR-143*</t>
  </si>
  <si>
    <t>hsa-miR-26a-1*</t>
  </si>
  <si>
    <t>hsa-miR-125a-5p</t>
  </si>
  <si>
    <t>hsa-miR-339-3p</t>
  </si>
  <si>
    <t>hsa-let-7i*</t>
  </si>
  <si>
    <t>hsa-miR-1288</t>
  </si>
  <si>
    <t>hsa-miR-301a</t>
  </si>
  <si>
    <t>hsa-miR-582-3p</t>
  </si>
  <si>
    <t>hsa-miR-720</t>
  </si>
  <si>
    <t>hsa-miR-598</t>
  </si>
  <si>
    <t>hsa-miR-1979</t>
  </si>
  <si>
    <t>hsa-let-7c*</t>
  </si>
  <si>
    <t>hsa-miR-646</t>
  </si>
  <si>
    <t>hsa-miR-1207-3p</t>
  </si>
  <si>
    <t>hsa-miR-28-3p</t>
  </si>
  <si>
    <t>hsa-miR-642</t>
  </si>
  <si>
    <t>hsa-miR-624*</t>
  </si>
  <si>
    <t>hsa-miR-196b*</t>
  </si>
  <si>
    <t>hsa-miR-126</t>
  </si>
  <si>
    <t>hsa-miR-181b</t>
  </si>
  <si>
    <t>hsa-miR-329</t>
  </si>
  <si>
    <t>hsa-miR-577</t>
  </si>
  <si>
    <t>hsa-miR-1255a</t>
  </si>
  <si>
    <t>hsa-miR-7</t>
  </si>
  <si>
    <t>hsa-miR-1249</t>
  </si>
  <si>
    <t>hsa-miR-31*</t>
  </si>
  <si>
    <t>hsa-miR-30b</t>
  </si>
  <si>
    <t>hsa-miR-376c</t>
  </si>
  <si>
    <t>hsa-miR-137</t>
  </si>
  <si>
    <t>hsa-miR-219-2-3p</t>
  </si>
  <si>
    <t>hsa-miR-30c-2*</t>
  </si>
  <si>
    <t>hsa-let-7f</t>
  </si>
  <si>
    <t>hsa-miR-518d-3p</t>
  </si>
  <si>
    <t>hsa-miR-374a</t>
  </si>
  <si>
    <t>hsa-miR-515-5p</t>
  </si>
  <si>
    <t>hsa-miR-1258</t>
  </si>
  <si>
    <t>hsa-miR-1185</t>
  </si>
  <si>
    <t>hsa-miR-206</t>
  </si>
  <si>
    <t>hsa-miR-601</t>
  </si>
  <si>
    <t>hsa-miR-223*</t>
  </si>
  <si>
    <t>hsa-miR-519e</t>
  </si>
  <si>
    <t>hsa-miR-17*</t>
  </si>
  <si>
    <t>hsa-miR-338-3p</t>
  </si>
  <si>
    <t>hsa-miR-142-3p</t>
  </si>
  <si>
    <t>hsa-miR-25</t>
  </si>
  <si>
    <t>hsa-miR-768-3p</t>
  </si>
  <si>
    <t>hsa-miR-23a*</t>
  </si>
  <si>
    <t>hsa-miR-301b</t>
  </si>
  <si>
    <t>hsa-miR-1234</t>
  </si>
  <si>
    <t>hsa-miR-516a-5p</t>
  </si>
  <si>
    <t>hsa-miR-627</t>
  </si>
  <si>
    <t>hsa-miR-106a*</t>
  </si>
  <si>
    <t>hsa-miR-425*</t>
  </si>
  <si>
    <t>hsa-miR-328</t>
  </si>
  <si>
    <t>hsa-miR-1282</t>
  </si>
  <si>
    <t>hsa-miR-548e</t>
  </si>
  <si>
    <t>hsa-miR-801</t>
  </si>
  <si>
    <t>hsa-miR-345</t>
  </si>
  <si>
    <t>hsa-miR-569</t>
  </si>
  <si>
    <t>hsa-miR-892b</t>
  </si>
  <si>
    <t>hsa-miR-552</t>
  </si>
  <si>
    <t>hsa-miR-1322</t>
  </si>
  <si>
    <t>hsa-miR-221*</t>
  </si>
  <si>
    <t>hsa-miR-195*</t>
  </si>
  <si>
    <t>hsa-miR-671-5p</t>
  </si>
  <si>
    <t>hsa-miR-16-1*</t>
  </si>
  <si>
    <t>hsa-miR-571</t>
  </si>
  <si>
    <t>hsa-miR-184</t>
  </si>
  <si>
    <t>hsa-miR-744*</t>
  </si>
  <si>
    <t>hsa-miR-576-5p</t>
  </si>
  <si>
    <t>hsa-miR-18b</t>
  </si>
  <si>
    <t>hsa-miR-380</t>
  </si>
  <si>
    <t>hsa-miR-30a*</t>
  </si>
  <si>
    <t>hsa-miR-590-3p</t>
  </si>
  <si>
    <t>hsa-miR-214</t>
  </si>
  <si>
    <t>hsa-miR-302f</t>
  </si>
  <si>
    <t>hsa-miR-1247</t>
  </si>
  <si>
    <t>hsa-miR-34a*</t>
  </si>
  <si>
    <t>hsa-let-7g</t>
  </si>
  <si>
    <t>hsa-miR-1261</t>
  </si>
  <si>
    <t>hsa-miR-1537</t>
  </si>
  <si>
    <t>hsa-miR-27a</t>
  </si>
  <si>
    <t>hsa-miR-760</t>
  </si>
  <si>
    <t>hsa-miR-212</t>
  </si>
  <si>
    <t>hsa-miR-26a</t>
  </si>
  <si>
    <t>hsa-let-7i</t>
  </si>
  <si>
    <t>hsa-miR-92a</t>
  </si>
  <si>
    <t>hsa-miR-520e</t>
  </si>
  <si>
    <t>hsa-miR-139-5p</t>
  </si>
  <si>
    <t>hsa-miR-519a</t>
  </si>
  <si>
    <t>hsa-miR-550*</t>
  </si>
  <si>
    <t>hsa-miR-1225-5p</t>
  </si>
  <si>
    <t>hsa-miR-193a-5p</t>
  </si>
  <si>
    <t>hsa-miR-181a*</t>
  </si>
  <si>
    <t>hsa-miR-922</t>
  </si>
  <si>
    <t>hsa-miR-890</t>
  </si>
  <si>
    <t>hsa-miR-564</t>
  </si>
  <si>
    <t>hsa-miR-1243</t>
  </si>
  <si>
    <t>hsa-miR-1321</t>
  </si>
  <si>
    <t>hsa-miR-616</t>
  </si>
  <si>
    <t>hsa-miR-1469</t>
  </si>
  <si>
    <t>hsa-miR-124*</t>
  </si>
  <si>
    <t>hsa-miR-609</t>
  </si>
  <si>
    <t>hsa-miR-491-5p</t>
  </si>
  <si>
    <t>hsa-miR-369-5p</t>
  </si>
  <si>
    <t>hsa-miR-330-5p</t>
  </si>
  <si>
    <t>hsa-miR-1281</t>
  </si>
  <si>
    <t>hsa-miR-140-5p</t>
  </si>
  <si>
    <t>hsa-miR-23b</t>
  </si>
  <si>
    <t>hsa-miR-524-5p</t>
  </si>
  <si>
    <t>hsa-miR-29b-2*</t>
  </si>
  <si>
    <t>hsa-miR-654-3p</t>
  </si>
  <si>
    <t>hsa-miR-614</t>
  </si>
  <si>
    <t>hsa-miR-596</t>
  </si>
  <si>
    <t>hsa-miR-641</t>
  </si>
  <si>
    <t>hsa-miR-202</t>
  </si>
  <si>
    <t>hsa-miR-127-3p</t>
  </si>
  <si>
    <t>hsa-miR-542-3p</t>
  </si>
  <si>
    <t>hsa-let-7f-2*</t>
  </si>
  <si>
    <t>hsa-miR-105*</t>
  </si>
  <si>
    <t>hsa-miR-518e</t>
  </si>
  <si>
    <t>hsa-miR-224*</t>
  </si>
  <si>
    <t>hsa-miR-187*</t>
  </si>
  <si>
    <t>hsa-miR-21*</t>
  </si>
  <si>
    <t>hsa-miR-1911</t>
  </si>
  <si>
    <t>hsa-miR-302c*</t>
  </si>
  <si>
    <t>hsa-miR-1246</t>
  </si>
  <si>
    <t>hsa-miR-432*</t>
  </si>
  <si>
    <t>hsa-miR-1910</t>
  </si>
  <si>
    <t>hsa-miR-377</t>
  </si>
  <si>
    <t>hsa-miR-1294</t>
  </si>
  <si>
    <t>hsa-miR-1307</t>
  </si>
  <si>
    <t>hsa-miR-361-3p</t>
  </si>
  <si>
    <t>hsa-miR-299-5p</t>
  </si>
  <si>
    <t>hsa-miR-196b</t>
  </si>
  <si>
    <t>hsa-miR-558</t>
  </si>
  <si>
    <t>hsa-miR-449b*</t>
  </si>
  <si>
    <t>hsa-miR-1287</t>
  </si>
  <si>
    <t>hsa-miR-608</t>
  </si>
  <si>
    <t>hsa-miR-892a</t>
  </si>
  <si>
    <t>hsa-miR-548h</t>
  </si>
  <si>
    <t>hsa-miR-134</t>
  </si>
  <si>
    <t>hsa-miR-22</t>
  </si>
  <si>
    <t>hsa-miR-660</t>
  </si>
  <si>
    <t>hsa-miR-501-3p</t>
  </si>
  <si>
    <t>hsa-miR-30c-1*</t>
  </si>
  <si>
    <t>hsa-miR-374b*</t>
  </si>
  <si>
    <t>hsa-miR-200a</t>
  </si>
  <si>
    <t>hsa-miR-138</t>
  </si>
  <si>
    <t>hsa-miR-545*</t>
  </si>
  <si>
    <t>hsa-miR-203</t>
  </si>
  <si>
    <t>hsa-miR-612</t>
  </si>
  <si>
    <t>hsa-miR-767-3p</t>
  </si>
  <si>
    <t>hsa-miR-422a</t>
  </si>
  <si>
    <t>hsa-miR-27b*</t>
  </si>
  <si>
    <t>hsa-miR-523</t>
  </si>
  <si>
    <t>hsa-miR-548a-5p</t>
  </si>
  <si>
    <t>hsa-miR-200a*</t>
  </si>
  <si>
    <t>hsa-miR-29b</t>
  </si>
  <si>
    <t>hsa-miR-155</t>
  </si>
  <si>
    <t>hsa-miR-452</t>
  </si>
  <si>
    <t>hsa-miR-451</t>
  </si>
  <si>
    <t>hsa-miR-634</t>
  </si>
  <si>
    <t>hsa-miR-1265</t>
  </si>
  <si>
    <t>hsa-miR-591</t>
  </si>
  <si>
    <t>hsa-miR-875-3p</t>
  </si>
  <si>
    <t>hsa-miR-588</t>
  </si>
  <si>
    <t>hsa-miR-219-1-3p</t>
  </si>
  <si>
    <t>hsa-miR-208a</t>
  </si>
  <si>
    <t>hsa-miR-205</t>
  </si>
  <si>
    <t>hsa-miR-1203</t>
  </si>
  <si>
    <t>hsa-miR-18b*</t>
  </si>
  <si>
    <t>hsa-miR-548j</t>
  </si>
  <si>
    <t>hsa-miR-769-3p</t>
  </si>
  <si>
    <t>hsa-miR-362-5p</t>
  </si>
  <si>
    <t>hsa-miR-1911*</t>
  </si>
  <si>
    <t>hsa-let-7a</t>
  </si>
  <si>
    <t>hsa-miR-767-5p</t>
  </si>
  <si>
    <t>hsa-miR-936</t>
  </si>
  <si>
    <t>hsa-miR-372</t>
  </si>
  <si>
    <t>hsa-miR-548m</t>
  </si>
  <si>
    <t>hsa-miR-129*</t>
  </si>
  <si>
    <t>hsa-miR-628-3p</t>
  </si>
  <si>
    <t>hsa-miR-191</t>
  </si>
  <si>
    <t>hsa-miR-514</t>
  </si>
  <si>
    <t>hsa-miR-188-3p</t>
  </si>
  <si>
    <t>hsa-miR-130a*</t>
  </si>
  <si>
    <t>hsa-miR-222*</t>
  </si>
  <si>
    <t>hsa-miR-220c</t>
  </si>
  <si>
    <t>hsa-miR-1257</t>
  </si>
  <si>
    <t>hsa-miR-517b</t>
  </si>
  <si>
    <t>hsa-miR-454*</t>
  </si>
  <si>
    <t>hsa-miR-221</t>
  </si>
  <si>
    <t>hsa-miR-643</t>
  </si>
  <si>
    <t>hsa-miR-639</t>
  </si>
  <si>
    <t>hsa-miR-103-2*</t>
  </si>
  <si>
    <t>hsa-miR-548k</t>
  </si>
  <si>
    <t>hsa-miR-605</t>
  </si>
  <si>
    <t>hsa-miR-520c-3p</t>
  </si>
  <si>
    <t>hsa-miR-877*</t>
  </si>
  <si>
    <t>hsa-miR-346</t>
  </si>
  <si>
    <t>hsa-miR-593*</t>
  </si>
  <si>
    <t>hsa-miR-513b</t>
  </si>
  <si>
    <t>hsa-miR-1914</t>
  </si>
  <si>
    <t>hsa-miR-19b</t>
  </si>
  <si>
    <t>hsa-miR-31</t>
  </si>
  <si>
    <t>hsa-miR-484</t>
  </si>
  <si>
    <t>hsa-miR-92b</t>
  </si>
  <si>
    <t>hsa-miR-143</t>
  </si>
  <si>
    <t>hsa-miR-1291</t>
  </si>
  <si>
    <t>hsa-miR-378</t>
  </si>
  <si>
    <t>hsa-miR-1178</t>
  </si>
  <si>
    <t>hsa-let-7b</t>
  </si>
  <si>
    <t>hsa-miR-654-5p</t>
  </si>
  <si>
    <t>hsa-miR-617</t>
  </si>
  <si>
    <t>hsa-miR-649</t>
  </si>
  <si>
    <t>hsa-miR-532-3p</t>
  </si>
  <si>
    <t>hsa-miR-125b-2*</t>
  </si>
  <si>
    <t>hsa-miR-452*</t>
  </si>
  <si>
    <t>hsa-miR-1909*</t>
  </si>
  <si>
    <t>hsa-miR-129-3p</t>
  </si>
  <si>
    <t>hsa-miR-494</t>
  </si>
  <si>
    <t>hsa-miR-302b*</t>
  </si>
  <si>
    <t>hsa-miR-26b*</t>
  </si>
  <si>
    <t>hsa-miR-1293</t>
  </si>
  <si>
    <t>hsa-miR-324-3p</t>
  </si>
  <si>
    <t>hsa-miR-1274b</t>
  </si>
  <si>
    <t>hsa-miR-508-3p</t>
  </si>
  <si>
    <t>hsa-miR-218-2*</t>
  </si>
  <si>
    <t>hsa-miR-513a-3p</t>
  </si>
  <si>
    <t>hsa-miR-1226</t>
  </si>
  <si>
    <t>hsa-miR-30d</t>
  </si>
  <si>
    <t>hsa-let-7d*</t>
  </si>
  <si>
    <t>hsa-miR-182</t>
  </si>
  <si>
    <t>hsa-miR-647</t>
  </si>
  <si>
    <t>hsa-miR-578</t>
  </si>
  <si>
    <t>hsa-miR-141</t>
  </si>
  <si>
    <t>hsa-miR-486-3p</t>
  </si>
  <si>
    <t>hsa-miR-92a-2*</t>
  </si>
  <si>
    <t>hsa-miR-518b</t>
  </si>
  <si>
    <t>hsa-miR-492</t>
  </si>
  <si>
    <t>hsa-miR-1915*</t>
  </si>
  <si>
    <t>hsa-miR-562</t>
  </si>
  <si>
    <t>hsa-miR-631</t>
  </si>
  <si>
    <t>hsa-miR-297</t>
  </si>
  <si>
    <t>hsa-miR-521</t>
  </si>
  <si>
    <t>hsa-miR-150*</t>
  </si>
  <si>
    <t>hsa-miR-499-3p</t>
  </si>
  <si>
    <t>hsa-miR-551b</t>
  </si>
  <si>
    <t>hsa-miR-1200</t>
  </si>
  <si>
    <t>hsa-let-7b*</t>
  </si>
  <si>
    <t>hsa-miR-1277</t>
  </si>
  <si>
    <t>hsa-miR-1205</t>
  </si>
  <si>
    <t>hsa-miR-1197</t>
  </si>
  <si>
    <t>hsa-miR-504</t>
  </si>
  <si>
    <t>hsa-miR-488</t>
  </si>
  <si>
    <t>hsa-miR-132*</t>
  </si>
  <si>
    <t>hsa-miR-29b-1*</t>
  </si>
  <si>
    <t>hsa-miR-186</t>
  </si>
  <si>
    <t>hsa-miR-1245</t>
  </si>
  <si>
    <t>hsa-miR-122</t>
  </si>
  <si>
    <t>hsa-miR-513a-5p</t>
  </si>
  <si>
    <t>hsa-miR-526b</t>
  </si>
  <si>
    <t>hsa-miR-191*</t>
  </si>
  <si>
    <t>hsa-miR-135b*</t>
  </si>
  <si>
    <t>hsa-miR-99b</t>
  </si>
  <si>
    <t>hsa-miR-103</t>
  </si>
  <si>
    <t>hsa-miR-579</t>
  </si>
  <si>
    <t>hsa-miR-200b*</t>
  </si>
  <si>
    <t>hsa-miR-574-3p</t>
  </si>
  <si>
    <t>hsa-miR-29a*</t>
  </si>
  <si>
    <t>hsa-miR-1304</t>
  </si>
  <si>
    <t>hsa-miR-342-3p</t>
  </si>
  <si>
    <t>hsa-miR-1914*</t>
  </si>
  <si>
    <t>hsa-miR-1182</t>
  </si>
  <si>
    <t>hsa-miR-765</t>
  </si>
  <si>
    <t>hsa-miR-566</t>
  </si>
  <si>
    <t>hsa-miR-548l</t>
  </si>
  <si>
    <t>hsa-miR-1975</t>
  </si>
  <si>
    <t>hsa-miR-1279</t>
  </si>
  <si>
    <t>hsa-miR-2110</t>
  </si>
  <si>
    <t>hsa-miR-597</t>
  </si>
  <si>
    <t>hsa-miR-152</t>
  </si>
  <si>
    <t>hsa-miR-1269</t>
  </si>
  <si>
    <t>hsa-miR-7-2*</t>
  </si>
  <si>
    <t>hsa-miR-1208</t>
  </si>
  <si>
    <t>hsa-miR-920</t>
  </si>
  <si>
    <t>hsa-let-7a-2*</t>
  </si>
  <si>
    <t>hsa-miR-100*</t>
  </si>
  <si>
    <t>hsa-miR-432</t>
  </si>
  <si>
    <t>hsa-miR-182*</t>
  </si>
  <si>
    <t>hsa-miR-1229</t>
  </si>
  <si>
    <t>hsa-miR-1259</t>
  </si>
  <si>
    <t>hsa-miR-373*</t>
  </si>
  <si>
    <t>hsa-miR-550</t>
  </si>
  <si>
    <t>hsa-miR-657</t>
  </si>
  <si>
    <t>hsa-miR-891b</t>
  </si>
  <si>
    <t>hsa-miR-199a-3p</t>
  </si>
  <si>
    <t>hsa-miR-1180</t>
  </si>
  <si>
    <t>hsa-miR-632</t>
  </si>
  <si>
    <t>hsa-miR-93</t>
  </si>
  <si>
    <t>hsa-miR-509-3p</t>
  </si>
  <si>
    <t>hsa-miR-1827</t>
  </si>
  <si>
    <t>hsa-miR-1285</t>
  </si>
  <si>
    <t>hsa-miR-611</t>
  </si>
  <si>
    <t>hsa-miR-224</t>
  </si>
  <si>
    <t>hsa-miR-367*</t>
  </si>
  <si>
    <t>hsa-miR-659</t>
  </si>
  <si>
    <t>hsa-miR-499-5p</t>
  </si>
  <si>
    <t>hsa-miR-22*</t>
  </si>
  <si>
    <t>hsa-miR-196a*</t>
  </si>
  <si>
    <t>hsa-miR-145*</t>
  </si>
  <si>
    <t>hsa-miR-325</t>
  </si>
  <si>
    <t>hsa-miR-485-3p</t>
  </si>
  <si>
    <t>hsa-miR-508-5p</t>
  </si>
  <si>
    <t>hsa-miR-195</t>
  </si>
  <si>
    <t>hsa-miR-33a*</t>
  </si>
  <si>
    <t>hsa-miR-944</t>
  </si>
  <si>
    <t>hsa-miR-770-5p</t>
  </si>
  <si>
    <t>hsa-miR-526b*</t>
  </si>
  <si>
    <t>hsa-miR-940</t>
  </si>
  <si>
    <t>hsa-miR-331-3p</t>
  </si>
  <si>
    <t>hsa-miR-768-5p</t>
  </si>
  <si>
    <t>hsa-miR-888</t>
  </si>
  <si>
    <t>hsa-miR-589*</t>
  </si>
  <si>
    <t>hsa-miR-758</t>
  </si>
  <si>
    <t>hsa-miR-223</t>
  </si>
  <si>
    <t>hsa-miR-623</t>
  </si>
  <si>
    <t>hsa-miR-1295</t>
  </si>
  <si>
    <t>hsa-miR-1224-5p</t>
  </si>
  <si>
    <t>hsa-miR-125b</t>
  </si>
  <si>
    <t>hsa-miR-379</t>
  </si>
  <si>
    <t>hsa-miR-376b</t>
  </si>
  <si>
    <t>hsa-miR-602</t>
  </si>
  <si>
    <t>hsa-miR-587</t>
  </si>
  <si>
    <t>hsa-miR-3911</t>
  </si>
  <si>
    <t>hsa-miR-3920</t>
  </si>
  <si>
    <t>hsa-miR-3928</t>
  </si>
  <si>
    <t>hsa-miR-3941</t>
  </si>
  <si>
    <t>hsa-miR-3912</t>
  </si>
  <si>
    <t>hsa-miR-3921</t>
  </si>
  <si>
    <t>hsa-miR-3929</t>
  </si>
  <si>
    <t>hsa-miR-3942</t>
  </si>
  <si>
    <t>hsa-miR-3913</t>
  </si>
  <si>
    <t>hsa-miR-3922</t>
  </si>
  <si>
    <t>hsa-miR-3934</t>
  </si>
  <si>
    <t>hsa-miR-3943</t>
  </si>
  <si>
    <t>hsa-miR-3914</t>
  </si>
  <si>
    <t>hsa-miR-3923</t>
  </si>
  <si>
    <t>hsa-miR-3935</t>
  </si>
  <si>
    <t>hsa-miR-3944</t>
  </si>
  <si>
    <t>hsa-miR-3915</t>
  </si>
  <si>
    <t>hsa-miR-3924</t>
  </si>
  <si>
    <t>hsa-miR-3936</t>
  </si>
  <si>
    <t>hsa-miR-3945</t>
  </si>
  <si>
    <t>hsa-miR-3916</t>
  </si>
  <si>
    <t>hsa-miR-3925</t>
  </si>
  <si>
    <t>hsa-miR-3937</t>
  </si>
  <si>
    <t>hsa-miR-374c</t>
  </si>
  <si>
    <t>hsa-miR-3917</t>
  </si>
  <si>
    <t>hsa-miR-3926</t>
  </si>
  <si>
    <t>hsa-miR-3938</t>
  </si>
  <si>
    <t>hsa-miR-642b</t>
  </si>
  <si>
    <t>hsa-miR-3918</t>
  </si>
  <si>
    <t>hsa-miR-3927</t>
  </si>
  <si>
    <t>hsa-miR-548y</t>
  </si>
  <si>
    <t>hsa-miR-550b</t>
  </si>
  <si>
    <t>hsa-miR-3919</t>
  </si>
  <si>
    <t>hsa-miR-676*</t>
  </si>
  <si>
    <t>hsa-miR-3939</t>
  </si>
  <si>
    <t>hsa-miR-548z</t>
  </si>
  <si>
    <t>hsa-miR-3150b</t>
  </si>
  <si>
    <t>hsa-miR-676</t>
  </si>
  <si>
    <t>hsa-miR-3940</t>
  </si>
  <si>
    <t>hsa-miR-548aa</t>
  </si>
  <si>
    <t>hsa-miR-96</t>
  </si>
  <si>
    <t>hsa-miR-202*</t>
  </si>
  <si>
    <t>hsa-miR-141*</t>
  </si>
  <si>
    <t>hsa-miR-1284</t>
  </si>
  <si>
    <t>hsa-miR-107</t>
  </si>
  <si>
    <t>hsa-miR-106a</t>
  </si>
  <si>
    <t>hsa-miR-371-3p</t>
  </si>
  <si>
    <t>hsa-miR-1267</t>
  </si>
  <si>
    <t>hsa-miR-582-5p</t>
  </si>
  <si>
    <t>hsa-miR-769-5p</t>
  </si>
  <si>
    <t>hsa-miR-20a*</t>
  </si>
  <si>
    <t>hsa-miR-215</t>
  </si>
  <si>
    <t>hsa-miR-122*</t>
  </si>
  <si>
    <t>hsa-miR-1292</t>
  </si>
  <si>
    <t>hsa-miR-302e</t>
  </si>
  <si>
    <t>hsa-miR-520h</t>
  </si>
  <si>
    <t>hsa-miR-151-3p</t>
  </si>
  <si>
    <t>hsa-miR-490-5p</t>
  </si>
  <si>
    <t>hsa-miR-29a</t>
  </si>
  <si>
    <t>hsa-miR-885-3p</t>
  </si>
  <si>
    <t>hsa-miR-3686</t>
  </si>
  <si>
    <t>hsa-miR-3714</t>
  </si>
  <si>
    <t>hsa-miR-3617</t>
  </si>
  <si>
    <t>hsa-miR-3646</t>
  </si>
  <si>
    <t>hsa-miR-3655</t>
  </si>
  <si>
    <t>hsa-miR-3663-3p</t>
  </si>
  <si>
    <t>hsa-miR-3672</t>
  </si>
  <si>
    <t>hsa-miR-3679-3p</t>
  </si>
  <si>
    <t>hsa-miR-3687</t>
  </si>
  <si>
    <t>hsa-miR-3180</t>
  </si>
  <si>
    <t>hsa-miR-3618</t>
  </si>
  <si>
    <t>hsa-miR-3647-5p</t>
  </si>
  <si>
    <t>hsa-miR-3656</t>
  </si>
  <si>
    <t>hsa-miR-3664</t>
  </si>
  <si>
    <t>hsa-miR-3673</t>
  </si>
  <si>
    <t>hsa-miR-3680</t>
  </si>
  <si>
    <t>hsa-miR-3688</t>
  </si>
  <si>
    <t>hsa-miR-3907</t>
  </si>
  <si>
    <t>hsa-miR-3647-3p</t>
  </si>
  <si>
    <t>hsa-miR-3657</t>
  </si>
  <si>
    <t>hsa-miR-3665</t>
  </si>
  <si>
    <t>hsa-miR-3674</t>
  </si>
  <si>
    <t>hsa-miR-3680*</t>
  </si>
  <si>
    <t>hsa-miR-3689a-5p</t>
  </si>
  <si>
    <t>hsa-miR-3689b</t>
  </si>
  <si>
    <t>hsa-miR-23c</t>
  </si>
  <si>
    <t>hsa-miR-3648</t>
  </si>
  <si>
    <t>hsa-miR-3658</t>
  </si>
  <si>
    <t>hsa-miR-3666</t>
  </si>
  <si>
    <t>hsa-miR-3675-5p</t>
  </si>
  <si>
    <t>hsa-miR-3681</t>
  </si>
  <si>
    <t>hsa-miR-3689a-3p</t>
  </si>
  <si>
    <t>hsa-miR-3620</t>
  </si>
  <si>
    <t>hsa-miR-3649</t>
  </si>
  <si>
    <t>hsa-miR-1273e</t>
  </si>
  <si>
    <t>hsa-miR-3667-5p</t>
  </si>
  <si>
    <t>hsa-miR-3675-3p</t>
  </si>
  <si>
    <t>hsa-miR-3681*</t>
  </si>
  <si>
    <t>hsa-miR-3690</t>
  </si>
  <si>
    <t>hsa-miR-3908</t>
  </si>
  <si>
    <t>hsa-miR-3621</t>
  </si>
  <si>
    <t>hsa-miR-3650</t>
  </si>
  <si>
    <t>hsa-miR-3659</t>
  </si>
  <si>
    <t>hsa-miR-3667-3p</t>
  </si>
  <si>
    <t>hsa-miR-3676</t>
  </si>
  <si>
    <t>hsa-miR-3682</t>
  </si>
  <si>
    <t>hsa-miR-3909</t>
  </si>
  <si>
    <t>hsa-miR-3622a-5p</t>
  </si>
  <si>
    <t>hsa-miR-3651</t>
  </si>
  <si>
    <t>hsa-miR-3660</t>
  </si>
  <si>
    <t>hsa-miR-3668</t>
  </si>
  <si>
    <t>hsa-miR-3683</t>
  </si>
  <si>
    <t>hsa-miR-3692*</t>
  </si>
  <si>
    <t>hsa-miR-3910</t>
  </si>
  <si>
    <t>hsa-miR-512-3p</t>
  </si>
  <si>
    <t>hsa-miR-650</t>
  </si>
  <si>
    <t>hsa-miR-144</t>
  </si>
  <si>
    <t>hsa-miR-1263</t>
  </si>
  <si>
    <t>hsa-miR-217</t>
  </si>
  <si>
    <t>hsa-miR-513c</t>
  </si>
  <si>
    <t>hsa-miR-1283</t>
  </si>
  <si>
    <t>hsa-miR-519d</t>
  </si>
  <si>
    <t>hsa-miR-146b-3p</t>
  </si>
  <si>
    <t>hsa-miR-194</t>
  </si>
  <si>
    <t>hsa-miR-497</t>
  </si>
  <si>
    <t>hsa-miR-199a-5p</t>
  </si>
  <si>
    <t>hsa-miR-509-3-5p</t>
  </si>
  <si>
    <t>hsa-miR-1227</t>
  </si>
  <si>
    <t>hsa-miR-1271</t>
  </si>
  <si>
    <t>hsa-miR-586</t>
  </si>
  <si>
    <t>hsa-miR-320b</t>
  </si>
  <si>
    <t>hsa-miR-448</t>
  </si>
  <si>
    <t>hsa-miR-886-5p</t>
  </si>
  <si>
    <t>hsa-miR-105</t>
  </si>
  <si>
    <t>hsa-miR-147b</t>
  </si>
  <si>
    <t>hsa-miR-519b-3p</t>
  </si>
  <si>
    <t>hsa-miR-483-3p</t>
  </si>
  <si>
    <t>hsa-miR-424</t>
  </si>
  <si>
    <t>hsa-miR-34c-3p</t>
  </si>
  <si>
    <t>hsa-miR-431*</t>
  </si>
  <si>
    <t>hsa-miR-664*</t>
  </si>
  <si>
    <t>hsa-miR-651</t>
  </si>
  <si>
    <t>hsa-miR-618</t>
  </si>
  <si>
    <t>hsa-miR-548i</t>
  </si>
  <si>
    <t>hsa-miR-518c</t>
  </si>
  <si>
    <t>hsa-miR-656</t>
  </si>
  <si>
    <t>hsa-miR-29c</t>
  </si>
  <si>
    <t>hsa-miR-497*</t>
  </si>
  <si>
    <t>hsa-miR-27a*</t>
  </si>
  <si>
    <t>hsa-miR-423-3p</t>
  </si>
  <si>
    <t>hsa-miR-610</t>
  </si>
  <si>
    <t>hsa-miR-1289</t>
  </si>
  <si>
    <t>hsa-miR-1251</t>
  </si>
  <si>
    <t>hsa-miR-431</t>
  </si>
  <si>
    <t>hsa-miR-580</t>
  </si>
  <si>
    <t>hsa-miR-197</t>
  </si>
  <si>
    <t>hsa-miR-1303</t>
  </si>
  <si>
    <t>hsa-miR-502-3p</t>
  </si>
  <si>
    <t>hsa-miR-548d-3p</t>
  </si>
  <si>
    <t>hsa-miR-21</t>
  </si>
  <si>
    <t>hsa-miR-1237</t>
  </si>
  <si>
    <t>hsa-miR-375</t>
  </si>
  <si>
    <t>hsa-miR-15b</t>
  </si>
  <si>
    <t>hsa-miR-548g</t>
  </si>
  <si>
    <t>hsa-miR-490-3p</t>
  </si>
  <si>
    <t>hsa-miR-24-1*</t>
  </si>
  <si>
    <t>hsa-miR-876-3p</t>
  </si>
  <si>
    <t>hsa-miR-501-5p</t>
  </si>
  <si>
    <t>hsa-miR-1253</t>
  </si>
  <si>
    <t>hsa-miR-620</t>
  </si>
  <si>
    <t>hsa-miR-96*</t>
  </si>
  <si>
    <t>hsa-miR-493</t>
  </si>
  <si>
    <t>hsa-miR-100</t>
  </si>
  <si>
    <t>hsa-miR-505*</t>
  </si>
  <si>
    <t>hsa-miR-626</t>
  </si>
  <si>
    <t>hsa-miR-140-3p</t>
  </si>
  <si>
    <t>hsa-miR-326</t>
  </si>
  <si>
    <t>hsa-miR-1276</t>
  </si>
  <si>
    <t>hsa-miR-629*</t>
  </si>
  <si>
    <t>hsa-miR-1274a</t>
  </si>
  <si>
    <t>hsa-miR-1248</t>
  </si>
  <si>
    <t>hsa-miR-187</t>
  </si>
  <si>
    <t>hsa-miR-367</t>
  </si>
  <si>
    <t>hsa-miR-548o</t>
  </si>
  <si>
    <t>hsa-miR-635</t>
  </si>
  <si>
    <t>hsa-miR-1238</t>
  </si>
  <si>
    <t>hsa-miR-335*</t>
  </si>
  <si>
    <t>hsa-miR-637</t>
  </si>
  <si>
    <t>hsa-let-7c</t>
  </si>
  <si>
    <t>hsa-miR-365</t>
  </si>
  <si>
    <t>hsa-miR-1977</t>
  </si>
  <si>
    <t>hsa-miR-675</t>
  </si>
  <si>
    <t>hsa-miR-1297</t>
  </si>
  <si>
    <t>hsa-miR-506</t>
  </si>
  <si>
    <t>hsa-miR-636</t>
  </si>
  <si>
    <t>hsa-miR-555</t>
  </si>
  <si>
    <t>hsa-miR-340*</t>
  </si>
  <si>
    <t>hsa-miR-615-3p</t>
  </si>
  <si>
    <t>hsa-miR-453</t>
  </si>
  <si>
    <t>hsa-miR-1260</t>
  </si>
  <si>
    <t>hsa-miR-592</t>
  </si>
  <si>
    <t>hsa-miR-877</t>
  </si>
  <si>
    <t>hsa-miR-24</t>
  </si>
  <si>
    <t>hsa-miR-503</t>
  </si>
  <si>
    <t>hsa-miR-10a</t>
  </si>
  <si>
    <t>hsa-miR-495</t>
  </si>
  <si>
    <t>hsa-miR-24-2*</t>
  </si>
  <si>
    <t>hsa-miR-145</t>
  </si>
  <si>
    <t>hsa-miR-625</t>
  </si>
  <si>
    <t>hsa-miR-200c</t>
  </si>
  <si>
    <t>hsa-miR-425</t>
  </si>
  <si>
    <t>hsa-miR-125b-1*</t>
  </si>
  <si>
    <t>hsa-miR-1201</t>
  </si>
  <si>
    <t>hsa-miR-485-5p</t>
  </si>
  <si>
    <t>hsa-let-7a*</t>
  </si>
  <si>
    <t>hsa-miR-1256</t>
  </si>
  <si>
    <t>hsa-miR-518e*</t>
  </si>
  <si>
    <t>hsa-miR-377*</t>
  </si>
  <si>
    <t>hsa-miR-1207-5p</t>
  </si>
  <si>
    <t>hsa-miR-548n</t>
  </si>
  <si>
    <t>hsa-miR-939</t>
  </si>
  <si>
    <t>hsa-miR-32</t>
  </si>
  <si>
    <t>hsa-miR-148b</t>
  </si>
  <si>
    <t>hsa-miR-502-5p</t>
  </si>
  <si>
    <t>hsa-miR-371-5p</t>
  </si>
  <si>
    <t>hsa-miR-520g</t>
  </si>
  <si>
    <t>hsa-miR-192</t>
  </si>
  <si>
    <t>hsa-miR-196a</t>
  </si>
  <si>
    <t>hsa-miR-520a-3p</t>
  </si>
  <si>
    <t>hsa-miR-7-1*</t>
  </si>
  <si>
    <t>hsa-miR-665</t>
  </si>
  <si>
    <t>hsa-miR-1308</t>
  </si>
  <si>
    <t>hsa-miR-20b</t>
  </si>
  <si>
    <t>hsa-miR-653</t>
  </si>
  <si>
    <t>hsa-miR-410</t>
  </si>
  <si>
    <t>hsa-miR-923</t>
  </si>
  <si>
    <t>hsa-miR-23a</t>
  </si>
  <si>
    <t>hsa-miR-1470</t>
  </si>
  <si>
    <t>hsa-miR-136*</t>
  </si>
  <si>
    <t>hsa-miR-3615</t>
  </si>
  <si>
    <t>hsa-miR-3622a-3p</t>
  </si>
  <si>
    <t>hsa-miR-3652</t>
  </si>
  <si>
    <t>hsa-miR-3661</t>
  </si>
  <si>
    <t>hsa-miR-3669</t>
  </si>
  <si>
    <t>hsa-miR-3678-5p</t>
  </si>
  <si>
    <t>hsa-miR-3684</t>
  </si>
  <si>
    <t>hsa-miR-3692</t>
  </si>
  <si>
    <t>hsa-miR-3616-5p</t>
  </si>
  <si>
    <t>hsa-miR-3622b-5p</t>
  </si>
  <si>
    <t>hsa-miR-3653</t>
  </si>
  <si>
    <t>hsa-miR-3662</t>
  </si>
  <si>
    <t>hsa-miR-3670</t>
  </si>
  <si>
    <t>hsa-miR-3678-3p</t>
  </si>
  <si>
    <t>hsa-miR-3685</t>
  </si>
  <si>
    <t>hsa-miR-3713</t>
  </si>
  <si>
    <t>hsa-miR-3616-3p</t>
  </si>
  <si>
    <t>hsa-miR-3622b-3p</t>
  </si>
  <si>
    <t>hsa-miR-3654</t>
  </si>
  <si>
    <t>hsa-miR-3663-5p</t>
  </si>
  <si>
    <t>hsa-miR-3671</t>
  </si>
  <si>
    <t>hsa-miR-3679-5p</t>
  </si>
  <si>
    <t>hsa-miR-1273d</t>
  </si>
  <si>
    <t>hsa-miR-4299</t>
  </si>
  <si>
    <t>hsa-miR-4308</t>
  </si>
  <si>
    <t>hsa-miR-3164</t>
  </si>
  <si>
    <t>hsa-miR-1193</t>
  </si>
  <si>
    <t>hsa-miR-548w</t>
  </si>
  <si>
    <t>hsa-miR-3188</t>
  </si>
  <si>
    <t>hsa-miR-548x</t>
  </si>
  <si>
    <t>hsa-miR-3126-3p</t>
  </si>
  <si>
    <t>hsa-miR-4298</t>
  </si>
  <si>
    <t>hsa-miR-4310</t>
  </si>
  <si>
    <t>hsa-miR-218</t>
  </si>
  <si>
    <t>hsa-miR-1231</t>
  </si>
  <si>
    <t>hsa-miR-1286</t>
  </si>
  <si>
    <t>hsa-miR-517a</t>
  </si>
  <si>
    <t>hsa-miR-19b-2*</t>
  </si>
  <si>
    <t>hsa-miR-216b</t>
  </si>
  <si>
    <t>hsa-miR-708</t>
  </si>
  <si>
    <t>hsa-miR-556-5p</t>
  </si>
  <si>
    <t>hsa-miR-1978</t>
  </si>
  <si>
    <t>hsa-miR-539</t>
  </si>
  <si>
    <t>hsa-miR-222</t>
  </si>
  <si>
    <t>hsa-miR-2054</t>
  </si>
  <si>
    <t>hsa-miR-1254</t>
  </si>
  <si>
    <t>hsa-miR-320a</t>
  </si>
  <si>
    <t>hsa-miR-412</t>
  </si>
  <si>
    <t>hsa-miR-433</t>
  </si>
  <si>
    <t>hsa-miR-99b*</t>
  </si>
  <si>
    <t>hsa-miR-525-3p</t>
  </si>
  <si>
    <t>hsa-miR-548f</t>
  </si>
  <si>
    <t>hsa-miR-26b</t>
  </si>
  <si>
    <t>hsa-miR-1539</t>
  </si>
  <si>
    <t>hsa-miR-374b</t>
  </si>
  <si>
    <t>hsa-miR-450b-3p</t>
  </si>
  <si>
    <t>hsa-miR-519c-3p</t>
  </si>
  <si>
    <t>hsa-miR-1</t>
  </si>
  <si>
    <t>hsa-miR-210</t>
  </si>
  <si>
    <t>hsa-miR-633</t>
  </si>
  <si>
    <t>hsa-miR-381</t>
  </si>
  <si>
    <t>hsa-miR-17</t>
  </si>
  <si>
    <t>hsa-let-7d</t>
  </si>
  <si>
    <t>hsa-miR-1228</t>
  </si>
  <si>
    <t>hsa-miR-384</t>
  </si>
  <si>
    <t>hsa-miR-517c</t>
  </si>
  <si>
    <t>hsa-miR-1298</t>
  </si>
  <si>
    <t>hsa-miR-532-5p</t>
  </si>
  <si>
    <t>hsa-miR-625*</t>
  </si>
  <si>
    <t>hsa-miR-1204</t>
  </si>
  <si>
    <t>hsa-miR-154*</t>
  </si>
  <si>
    <t>hsa-miR-20b*</t>
  </si>
  <si>
    <t>hsa-miR-135b</t>
  </si>
  <si>
    <t>hsa-miR-575</t>
  </si>
  <si>
    <t>hsa-miR-34b</t>
  </si>
  <si>
    <t>hsa-miR-342-5p</t>
  </si>
  <si>
    <t>hsa-miR-661</t>
  </si>
  <si>
    <t>hsa-miR-568</t>
  </si>
  <si>
    <t>hsa-miR-380*</t>
  </si>
  <si>
    <t>hsa-miR-549</t>
  </si>
  <si>
    <t>hsa-miR-1538</t>
  </si>
  <si>
    <t>hsa-miR-148a*</t>
  </si>
  <si>
    <t>hsa-miR-99a</t>
  </si>
  <si>
    <t>hsa-miR-1228*</t>
  </si>
  <si>
    <t>hsa-miR-941</t>
  </si>
  <si>
    <t>hsa-miR-658</t>
  </si>
  <si>
    <t>hsa-miR-638</t>
  </si>
  <si>
    <t>hsa-miR-496</t>
  </si>
  <si>
    <t>hsa-miR-664</t>
  </si>
  <si>
    <t>hsa-miR-15b*</t>
  </si>
  <si>
    <t>hsa-miR-363</t>
  </si>
  <si>
    <t>hsa-miR-541*</t>
  </si>
  <si>
    <t>hsa-miR-525-5p</t>
  </si>
  <si>
    <t>hsa-miR-136</t>
  </si>
  <si>
    <t>hsa-miR-383</t>
  </si>
  <si>
    <t>hsa-miR-518a-5p</t>
  </si>
  <si>
    <t>hsa-miR-518c*</t>
  </si>
  <si>
    <t>hsa-miR-19a</t>
  </si>
  <si>
    <t>hsa-miR-331-5p</t>
  </si>
  <si>
    <t>hsa-miR-376a*</t>
  </si>
  <si>
    <t>hsa-miR-429</t>
  </si>
  <si>
    <t>hsa-miR-1224-3p</t>
  </si>
  <si>
    <t>hsa-miR-155*</t>
  </si>
  <si>
    <t>hsa-miR-509-5p</t>
  </si>
  <si>
    <t>hsa-miR-522</t>
  </si>
  <si>
    <t>hsa-miR-362-3p</t>
  </si>
  <si>
    <t>hsa-miR-548b-3p</t>
  </si>
  <si>
    <t>hsa-miR-409-5p</t>
  </si>
  <si>
    <t>hsa-miR-548a-3p</t>
  </si>
  <si>
    <t>hsa-miR-563</t>
  </si>
  <si>
    <t>hsa-miR-18a*</t>
  </si>
  <si>
    <t>hsa-miR-1825</t>
  </si>
  <si>
    <t>hsa-miR-194*</t>
  </si>
  <si>
    <t>hsa-miR-518a-3p</t>
  </si>
  <si>
    <t>hsa-miR-130b</t>
  </si>
  <si>
    <t>hsa-miR-181c</t>
  </si>
  <si>
    <t>hsa-miR-151-5p</t>
  </si>
  <si>
    <t>hsa-miR-1915</t>
  </si>
  <si>
    <t>hsa-miR-126*</t>
  </si>
  <si>
    <t>hsa-miR-516-3p</t>
  </si>
  <si>
    <t>hsa-miR-98</t>
  </si>
  <si>
    <t>hsa-miR-138-1*</t>
  </si>
  <si>
    <t>hsa-miR-554</t>
  </si>
  <si>
    <t>hsa-miR-181d</t>
  </si>
  <si>
    <t>hsa-miR-1290</t>
  </si>
  <si>
    <t>hsa-miR-370</t>
  </si>
  <si>
    <t>hsa-miR-553</t>
  </si>
  <si>
    <t>hsa-miR-662</t>
  </si>
  <si>
    <t>hsa-miR-616*</t>
  </si>
  <si>
    <t>hsa-miR-542-5p</t>
  </si>
  <si>
    <t>hsa-miR-296-3p</t>
  </si>
  <si>
    <t>hsa-miR-411</t>
  </si>
  <si>
    <t>hsa-miR-30e</t>
  </si>
  <si>
    <t>hsa-miR-583</t>
  </si>
  <si>
    <t>hsa-miR-18a</t>
  </si>
  <si>
    <t>hsa-miR-132</t>
  </si>
  <si>
    <t>hsa-miR-214*</t>
  </si>
  <si>
    <t>hsa-miR-455-5p</t>
  </si>
  <si>
    <t>hsa-miR-708*</t>
  </si>
  <si>
    <t>hsa-miR-507</t>
  </si>
  <si>
    <t>hsa-miR-3155</t>
  </si>
  <si>
    <t>hsa-miR-3165</t>
  </si>
  <si>
    <t>hsa-miR-323b-3p</t>
  </si>
  <si>
    <t>hsa-miR-3181</t>
  </si>
  <si>
    <t>hsa-miR-3197</t>
  </si>
  <si>
    <t>hsa-miR-3065-3p</t>
  </si>
  <si>
    <t>hsa-miR-4300</t>
  </si>
  <si>
    <t>hsa-miR-3156</t>
  </si>
  <si>
    <t>hsa-miR-3166</t>
  </si>
  <si>
    <t>hsa-miR-3174</t>
  </si>
  <si>
    <t>hsa-miR-3182</t>
  </si>
  <si>
    <t>hsa-miR-320e</t>
  </si>
  <si>
    <t>hsa-miR-3198</t>
  </si>
  <si>
    <t>hsa-miR-4295</t>
  </si>
  <si>
    <t>hsa-miR-4304</t>
  </si>
  <si>
    <t>hsa-miR-1260b</t>
  </si>
  <si>
    <t>hsa-miR-3175</t>
  </si>
  <si>
    <t>hsa-miR-3183</t>
  </si>
  <si>
    <t>hsa-miR-3190</t>
  </si>
  <si>
    <t>hsa-miR-3199</t>
  </si>
  <si>
    <t>hsa-miR-4296</t>
  </si>
  <si>
    <t>hsa-miR-4302</t>
  </si>
  <si>
    <t>hsa-miR-3167</t>
  </si>
  <si>
    <t>hsa-miR-3176</t>
  </si>
  <si>
    <t>hsa-miR-3184</t>
  </si>
  <si>
    <t>hsa-miR-3191</t>
  </si>
  <si>
    <t>hsa-miR-3200-3p</t>
  </si>
  <si>
    <t>hsa-miR-4297</t>
  </si>
  <si>
    <t>hsa-miR-4303</t>
  </si>
  <si>
    <t>hsa-miR-3159</t>
  </si>
  <si>
    <t>hsa-miR-3168</t>
  </si>
  <si>
    <t>hsa-miR-3185</t>
  </si>
  <si>
    <t>hsa-miR-3192</t>
  </si>
  <si>
    <t>hsa-miR-3201</t>
  </si>
  <si>
    <t>hsa-miR-378c</t>
  </si>
  <si>
    <t>hsa-miR-4305</t>
  </si>
  <si>
    <t>hsa-miR-3169</t>
  </si>
  <si>
    <t>hsa-miR-3178</t>
  </si>
  <si>
    <t>hsa-miR-3065-5p</t>
  </si>
  <si>
    <t>hsa-miR-3193</t>
  </si>
  <si>
    <t>hsa-miR-514b-5p</t>
  </si>
  <si>
    <t>hsa-miR-4293</t>
  </si>
  <si>
    <t>hsa-miR-4306</t>
  </si>
  <si>
    <t>hsa-miR-3161</t>
  </si>
  <si>
    <t>hsa-miR-3170</t>
  </si>
  <si>
    <t>hsa-miR-3179</t>
  </si>
  <si>
    <t>hsa-miR-3186-5p</t>
  </si>
  <si>
    <t>hsa-miR-3194</t>
  </si>
  <si>
    <t>hsa-miR-514b-3p</t>
  </si>
  <si>
    <t>hsa-miR-4294</t>
  </si>
  <si>
    <t>hsa-miR-4309</t>
  </si>
  <si>
    <t>hsa-miR-3162</t>
  </si>
  <si>
    <t>hsa-miR-3171</t>
  </si>
  <si>
    <t>hsa-miR-3180-5p</t>
  </si>
  <si>
    <t>hsa-miR-3186-3p</t>
  </si>
  <si>
    <t>hsa-miR-3195</t>
  </si>
  <si>
    <t>hsa-miR-3202</t>
  </si>
  <si>
    <t>hsa-miR-4301</t>
  </si>
  <si>
    <t>hsa-miR-4307</t>
  </si>
  <si>
    <t>hsa-miR-3163</t>
  </si>
  <si>
    <t>hsa-miR-3180-3p</t>
  </si>
  <si>
    <t>hsa-miR-3187</t>
  </si>
  <si>
    <t>hsa-miR-3196</t>
  </si>
  <si>
    <t>hsa-miR-3135</t>
  </si>
  <si>
    <t>hsa-miR-3142</t>
  </si>
  <si>
    <t>hsa-miR-3148</t>
  </si>
  <si>
    <t>hsa-miR-1302</t>
  </si>
  <si>
    <t>hsa-miR-2114</t>
  </si>
  <si>
    <t>hsa-miR-2278</t>
  </si>
  <si>
    <t>hsa-miR-3119</t>
  </si>
  <si>
    <t>hsa-miR-3128</t>
  </si>
  <si>
    <t>hsa-miR-466</t>
  </si>
  <si>
    <t>hsa-miR-3143</t>
  </si>
  <si>
    <t>hsa-miR-3149</t>
  </si>
  <si>
    <t>hsa-miR-1244</t>
  </si>
  <si>
    <t>hsa-miR-2114*</t>
  </si>
  <si>
    <t>hsa-miR-711</t>
  </si>
  <si>
    <t>hsa-miR-3120</t>
  </si>
  <si>
    <t>hsa-miR-3129</t>
  </si>
  <si>
    <t>hsa-miR-3136</t>
  </si>
  <si>
    <t>hsa-miR-548u</t>
  </si>
  <si>
    <t>hsa-miR-3150</t>
  </si>
  <si>
    <t>hsa-miR-1270</t>
  </si>
  <si>
    <t>hsa-miR-2115</t>
  </si>
  <si>
    <t>hsa-miR-718</t>
  </si>
  <si>
    <t>hsa-miR-3121</t>
  </si>
  <si>
    <t>hsa-miR-3130-3p</t>
  </si>
  <si>
    <t>hsa-miR-544b</t>
  </si>
  <si>
    <t>hsa-miR-3144-5p</t>
  </si>
  <si>
    <t>hsa-miR-3151</t>
  </si>
  <si>
    <t>hsa-miR-1972</t>
  </si>
  <si>
    <t>hsa-miR-2115*</t>
  </si>
  <si>
    <t>hsa-miR-3122</t>
  </si>
  <si>
    <t>hsa-miR-3130-5p</t>
  </si>
  <si>
    <t>hsa-miR-3137</t>
  </si>
  <si>
    <t>hsa-miR-3144-3p</t>
  </si>
  <si>
    <t>hsa-miR-3152</t>
  </si>
  <si>
    <t>hsa-miR-2116</t>
  </si>
  <si>
    <t>hsa-miR-2861</t>
  </si>
  <si>
    <t>hsa-miR-3123</t>
  </si>
  <si>
    <t>hsa-miR-3131</t>
  </si>
  <si>
    <t>hsa-miR-3138</t>
  </si>
  <si>
    <t>hsa-miR-3145</t>
  </si>
  <si>
    <t>hsa-miR-3153</t>
  </si>
  <si>
    <t>hsa-miR-762</t>
  </si>
  <si>
    <t>hsa-miR-2116*</t>
  </si>
  <si>
    <t>hsa-miR-2909</t>
  </si>
  <si>
    <t>hsa-miR-3132</t>
  </si>
  <si>
    <t>hsa-miR-3139</t>
  </si>
  <si>
    <t>hsa-miR-1273c</t>
  </si>
  <si>
    <t>hsa-miR-3074</t>
  </si>
  <si>
    <t>hsa-miR-670</t>
  </si>
  <si>
    <t>hsa-miR-2117</t>
  </si>
  <si>
    <t>hsa-miR-3115</t>
  </si>
  <si>
    <t>hsa-miR-548s</t>
  </si>
  <si>
    <t>hsa-miR-3133</t>
  </si>
  <si>
    <t>hsa-miR-3146</t>
  </si>
  <si>
    <t>hsa-miR-3154</t>
  </si>
  <si>
    <t>hsa-miR-30a</t>
  </si>
  <si>
    <t>hsa-miR-382</t>
  </si>
  <si>
    <t>hsa-miR-640</t>
  </si>
  <si>
    <t>hsa-miR-663b</t>
  </si>
  <si>
    <t>hsa-miR-34c-5p</t>
  </si>
  <si>
    <t>hsa-miR-106b</t>
  </si>
  <si>
    <t>hsa-miR-551b*</t>
  </si>
  <si>
    <t>hsa-miR-320c</t>
  </si>
  <si>
    <t>hsa-miR-1468</t>
  </si>
  <si>
    <t>hsa-miR-10b</t>
  </si>
  <si>
    <t>hsa-miR-33b*</t>
  </si>
  <si>
    <t>hsa-miR-599</t>
  </si>
  <si>
    <t>hsa-miR-323-3p</t>
  </si>
  <si>
    <t>hsa-miR-153</t>
  </si>
  <si>
    <t>hsa-miR-296-5p</t>
  </si>
  <si>
    <t>hsa-miR-92b*</t>
  </si>
  <si>
    <t>hsa-let-7e*</t>
  </si>
  <si>
    <t>hsa-miR-1250</t>
  </si>
  <si>
    <t>hsa-miR-886-3p</t>
  </si>
  <si>
    <t>hsa-miR-622</t>
  </si>
  <si>
    <t>hsa-miR-130b*</t>
  </si>
  <si>
    <t>hsa-miR-20a</t>
  </si>
  <si>
    <t>hsa-miR-1323</t>
  </si>
  <si>
    <t>hsa-miR-409-3p</t>
  </si>
  <si>
    <t>hsa-miR-875-5p</t>
  </si>
  <si>
    <t>hsa-miR-519e*</t>
  </si>
  <si>
    <t>hsa-miR-548c-5p</t>
  </si>
  <si>
    <t>hsa-miR-630</t>
  </si>
  <si>
    <t>hsa-miR-1275</t>
  </si>
  <si>
    <t>hsa-miR-648</t>
  </si>
  <si>
    <t>hsa-miR-604</t>
  </si>
  <si>
    <t>hsa-miR-1262</t>
  </si>
  <si>
    <t>hsa-miR-548p</t>
  </si>
  <si>
    <t>hsa-miR-337-3p</t>
  </si>
  <si>
    <t>hsa-miR-379*</t>
  </si>
  <si>
    <t>hsa-miR-302d</t>
  </si>
  <si>
    <t>hsa-miR-1280</t>
  </si>
  <si>
    <t>hsa-miR-220a</t>
  </si>
  <si>
    <t>hsa-miR-551a</t>
  </si>
  <si>
    <t>hsa-miR-1976</t>
  </si>
  <si>
    <t>hsa-miR-302a*</t>
  </si>
  <si>
    <t>hsa-miR-1913</t>
  </si>
  <si>
    <t>hsa-miR-376a</t>
  </si>
  <si>
    <t>hsa-miR-30e*</t>
  </si>
  <si>
    <t>hsa-miR-337-5p</t>
  </si>
  <si>
    <t>hsa-miR-876-5p</t>
  </si>
  <si>
    <t>E05</t>
  </si>
  <si>
    <t>hsa-miR-200c*</t>
  </si>
  <si>
    <t>F05</t>
  </si>
  <si>
    <t>hsa-miR-106b*</t>
  </si>
  <si>
    <t>G05</t>
  </si>
  <si>
    <t>hsa-miR-193a-3p</t>
  </si>
  <si>
    <t>H05</t>
  </si>
  <si>
    <t>hsa-miR-188-5p</t>
  </si>
  <si>
    <t>A06</t>
  </si>
  <si>
    <t>hsa-miR-557</t>
  </si>
  <si>
    <t>B06</t>
  </si>
  <si>
    <t>hsa-miR-146a*</t>
  </si>
  <si>
    <t>C06</t>
  </si>
  <si>
    <t>D06</t>
  </si>
  <si>
    <t>hsa-miR-518f</t>
  </si>
  <si>
    <t>E06</t>
  </si>
  <si>
    <t>hsa-miR-193b</t>
  </si>
  <si>
    <t>F06</t>
  </si>
  <si>
    <t>hsa-miR-16-2*</t>
  </si>
  <si>
    <t>G06</t>
  </si>
  <si>
    <t>H06</t>
  </si>
  <si>
    <t>hsa-miR-1268</t>
  </si>
  <si>
    <t>A07</t>
  </si>
  <si>
    <t>hsa-miR-500</t>
  </si>
  <si>
    <t>B07</t>
  </si>
  <si>
    <t>C07</t>
  </si>
  <si>
    <t>hsa-miR-2113</t>
  </si>
  <si>
    <t>D07</t>
  </si>
  <si>
    <t>hsa-miR-154</t>
  </si>
  <si>
    <t>E07</t>
  </si>
  <si>
    <t>hsa-miR-190</t>
  </si>
  <si>
    <t>F07</t>
  </si>
  <si>
    <t>hsa-miR-671-3p</t>
  </si>
  <si>
    <t>G07</t>
  </si>
  <si>
    <t>hsa-miR-181a-2*</t>
  </si>
  <si>
    <t>H07</t>
  </si>
  <si>
    <t>hsa-miR-655</t>
  </si>
  <si>
    <t>A08</t>
  </si>
  <si>
    <t>hsa-miR-1225-3p</t>
  </si>
  <si>
    <t>B08</t>
  </si>
  <si>
    <t>hsa-miR-19a*</t>
  </si>
  <si>
    <t>C08</t>
  </si>
  <si>
    <t>hsa-miR-1299</t>
  </si>
  <si>
    <t>D08</t>
  </si>
  <si>
    <t>hsa-miR-146b-5p</t>
  </si>
  <si>
    <t>E08</t>
  </si>
  <si>
    <t>hsa-miR-1973</t>
  </si>
  <si>
    <t>F08</t>
  </si>
  <si>
    <t>hsa-miR-556-3p</t>
  </si>
  <si>
    <t>G08</t>
  </si>
  <si>
    <t>hsa-miR-369-3p</t>
  </si>
  <si>
    <t>H08</t>
  </si>
  <si>
    <t>hsa-miR-149</t>
  </si>
  <si>
    <t>A09</t>
  </si>
  <si>
    <t>hsa-miR-1305</t>
  </si>
  <si>
    <t>B09</t>
  </si>
  <si>
    <t>hsa-miR-486-5p</t>
  </si>
  <si>
    <t>C09</t>
  </si>
  <si>
    <t>hsa-miR-450a</t>
  </si>
  <si>
    <t>D09</t>
  </si>
  <si>
    <t>hsa-miR-1236</t>
  </si>
  <si>
    <t>E09</t>
  </si>
  <si>
    <t>hsa-miR-518f*</t>
  </si>
  <si>
    <t>F09</t>
  </si>
  <si>
    <t>hsa-miR-99a*</t>
  </si>
  <si>
    <t>G09</t>
  </si>
  <si>
    <t>hsa-miR-935</t>
  </si>
  <si>
    <t>H09</t>
  </si>
  <si>
    <t>hsa-miR-668</t>
  </si>
  <si>
    <t>hsa-miR-595</t>
  </si>
  <si>
    <t>hsa-miR-30b*</t>
  </si>
  <si>
    <t>hsa-miR-921</t>
  </si>
  <si>
    <t>hsa-miR-487b</t>
  </si>
  <si>
    <t>hsa-miR-135a</t>
  </si>
  <si>
    <t>hsa-miR-645</t>
  </si>
  <si>
    <t>hsa-miR-1306</t>
  </si>
  <si>
    <t>hsa-miR-208b</t>
  </si>
  <si>
    <t>hsa-miR-559</t>
  </si>
  <si>
    <t>hsa-miR-9</t>
  </si>
  <si>
    <t>hsa-miR-33a</t>
  </si>
  <si>
    <t>hsa-miR-339-5p</t>
  </si>
  <si>
    <t>hsa-miR-1255b</t>
  </si>
  <si>
    <t>hsa-miR-802</t>
  </si>
  <si>
    <t>hsa-miR-302c</t>
  </si>
  <si>
    <t>hsa-miR-541</t>
  </si>
  <si>
    <t>hsa-miR-323b-5p</t>
  </si>
  <si>
    <t>hsa-miR-761</t>
  </si>
  <si>
    <t>hsa-miR-548q</t>
  </si>
  <si>
    <t>hsa-miR-3116</t>
  </si>
  <si>
    <t>hsa-miR-3125</t>
  </si>
  <si>
    <t>hsa-miR-378b</t>
  </si>
  <si>
    <t>hsa-miR-548t</t>
  </si>
  <si>
    <t>hsa-miR-3147</t>
  </si>
  <si>
    <t>hsa-miR-1233</t>
  </si>
  <si>
    <t>hsa-miR-764</t>
  </si>
  <si>
    <t>hsa-miR-2276</t>
  </si>
  <si>
    <t>hsa-miR-3117</t>
  </si>
  <si>
    <t>hsa-miR-3126-5p</t>
  </si>
  <si>
    <t>hsa-miR-3134</t>
  </si>
  <si>
    <t>hsa-miR-3141</t>
  </si>
  <si>
    <t>hsa-miR-548v</t>
  </si>
  <si>
    <t>hsa-miR-1184</t>
  </si>
  <si>
    <t>hsa-miR-759</t>
  </si>
  <si>
    <t>hsa-miR-2277-3p</t>
  </si>
  <si>
    <t>hsa-miR-3118</t>
  </si>
  <si>
    <t>hsa-miR-3127</t>
  </si>
  <si>
    <t>WellName</t>
  </si>
  <si>
    <t>Row</t>
  </si>
  <si>
    <t>Column</t>
  </si>
  <si>
    <t>Whole nuclei - Number of Objects</t>
  </si>
  <si>
    <t>z</t>
  </si>
  <si>
    <t>zb</t>
  </si>
  <si>
    <t>A1</t>
  </si>
  <si>
    <t>Buffer</t>
  </si>
  <si>
    <t>B1</t>
  </si>
  <si>
    <t>Non-targ. siRNA</t>
  </si>
  <si>
    <t>C1</t>
  </si>
  <si>
    <t>Plk1 siRNA</t>
  </si>
  <si>
    <t>D1</t>
  </si>
  <si>
    <t>Mimic non-targ.</t>
  </si>
  <si>
    <t>E1</t>
  </si>
  <si>
    <t>F1</t>
  </si>
  <si>
    <t>G1</t>
  </si>
  <si>
    <t>H1</t>
  </si>
  <si>
    <t>Mimic non-targ. Dy 547</t>
  </si>
  <si>
    <t>A2</t>
  </si>
  <si>
    <t>B2</t>
  </si>
  <si>
    <t>C2</t>
  </si>
  <si>
    <t>D2</t>
  </si>
  <si>
    <t>E2</t>
  </si>
  <si>
    <t>F2</t>
  </si>
  <si>
    <t>G2</t>
  </si>
  <si>
    <t>H2</t>
  </si>
  <si>
    <t>A3</t>
  </si>
  <si>
    <t>B3</t>
  </si>
  <si>
    <t>C3</t>
  </si>
  <si>
    <t>D3</t>
  </si>
  <si>
    <t>E3</t>
  </si>
  <si>
    <t>F3</t>
  </si>
  <si>
    <t>G3</t>
  </si>
  <si>
    <t>H3</t>
  </si>
  <si>
    <t>A4</t>
  </si>
  <si>
    <t>B4</t>
  </si>
  <si>
    <t>C4</t>
  </si>
  <si>
    <t>D4</t>
  </si>
  <si>
    <t>E4</t>
  </si>
  <si>
    <t>F4</t>
  </si>
  <si>
    <t>G4</t>
  </si>
  <si>
    <t>H4</t>
  </si>
  <si>
    <t>A5</t>
  </si>
  <si>
    <t>B5</t>
  </si>
  <si>
    <t>C5</t>
  </si>
  <si>
    <t>D5</t>
  </si>
  <si>
    <t>E5</t>
  </si>
  <si>
    <t>F5</t>
  </si>
  <si>
    <t>G5</t>
  </si>
  <si>
    <t>H5</t>
  </si>
  <si>
    <t>A6</t>
  </si>
  <si>
    <t>B6</t>
  </si>
  <si>
    <t>C6</t>
  </si>
  <si>
    <t>D6</t>
  </si>
  <si>
    <t>E6</t>
  </si>
  <si>
    <t>F6</t>
  </si>
  <si>
    <t>G6</t>
  </si>
  <si>
    <t>H6</t>
  </si>
  <si>
    <t>A7</t>
  </si>
  <si>
    <t>B7</t>
  </si>
  <si>
    <t>C7</t>
  </si>
  <si>
    <t>D7</t>
  </si>
  <si>
    <t>E7</t>
  </si>
  <si>
    <t>F7</t>
  </si>
  <si>
    <t>G7</t>
  </si>
  <si>
    <t>H7</t>
  </si>
  <si>
    <t>A8</t>
  </si>
  <si>
    <t>B8</t>
  </si>
  <si>
    <t>C8</t>
  </si>
  <si>
    <t>D8</t>
  </si>
  <si>
    <t>E8</t>
  </si>
  <si>
    <t>F8</t>
  </si>
  <si>
    <t>G8</t>
  </si>
  <si>
    <t>H8</t>
  </si>
  <si>
    <t>A9</t>
  </si>
  <si>
    <t>B9</t>
  </si>
  <si>
    <t>C9</t>
  </si>
  <si>
    <t>D9</t>
  </si>
  <si>
    <t>E9</t>
  </si>
  <si>
    <t>F9</t>
  </si>
  <si>
    <t>G9</t>
  </si>
  <si>
    <t>H9</t>
  </si>
  <si>
    <t>A10</t>
  </si>
  <si>
    <t>B10</t>
  </si>
  <si>
    <t>C10</t>
  </si>
  <si>
    <t>D10</t>
  </si>
  <si>
    <t>E10</t>
  </si>
  <si>
    <t>F10</t>
  </si>
  <si>
    <t>G10</t>
  </si>
  <si>
    <t>H10</t>
  </si>
  <si>
    <t>A11</t>
  </si>
  <si>
    <t>B11</t>
  </si>
  <si>
    <t>C11</t>
  </si>
  <si>
    <t>D11</t>
  </si>
  <si>
    <t>E11</t>
  </si>
  <si>
    <t>F11</t>
  </si>
  <si>
    <t>G11</t>
  </si>
  <si>
    <t>H11</t>
  </si>
  <si>
    <t>A12</t>
  </si>
  <si>
    <t>B12</t>
  </si>
  <si>
    <t>C12</t>
  </si>
  <si>
    <t>D12</t>
  </si>
  <si>
    <t>E12</t>
  </si>
  <si>
    <t>F12</t>
  </si>
  <si>
    <t>G12</t>
  </si>
  <si>
    <t>H12</t>
  </si>
  <si>
    <t>A02</t>
  </si>
  <si>
    <t>hsa-miR-561</t>
  </si>
  <si>
    <t>B02</t>
  </si>
  <si>
    <t>hsa-miR-891a</t>
  </si>
  <si>
    <t>C02</t>
  </si>
  <si>
    <t>hsa-miR-606</t>
  </si>
  <si>
    <t>D02</t>
  </si>
  <si>
    <t>hsa-miR-220b</t>
  </si>
  <si>
    <t>E02</t>
  </si>
  <si>
    <t>hsa-miR-302d*</t>
  </si>
  <si>
    <t>F02</t>
  </si>
  <si>
    <t>hsa-miR-299-3p</t>
  </si>
  <si>
    <t>G02</t>
  </si>
  <si>
    <t>hsa-miR-29c*</t>
  </si>
  <si>
    <t>H02</t>
  </si>
  <si>
    <t>hsa-miR-298</t>
  </si>
  <si>
    <t>A03</t>
  </si>
  <si>
    <t>hsa-miR-615-5p</t>
  </si>
  <si>
    <t>B03</t>
  </si>
  <si>
    <t>hsa-miR-193b*</t>
  </si>
  <si>
    <t>C03</t>
  </si>
  <si>
    <t>hsa-miR-548b-5p</t>
  </si>
  <si>
    <t>D03</t>
  </si>
  <si>
    <t>hsa-miR-518d-5p</t>
  </si>
  <si>
    <t>E03</t>
  </si>
  <si>
    <t>hsa-miR-621</t>
  </si>
  <si>
    <t>F03</t>
  </si>
  <si>
    <t>hsa-miR-15a</t>
  </si>
  <si>
    <t>G03</t>
  </si>
  <si>
    <t>hsa-miR-548c-3p</t>
  </si>
  <si>
    <t>H03</t>
  </si>
  <si>
    <t>A04</t>
  </si>
  <si>
    <t>hsa-miR-589</t>
  </si>
  <si>
    <t>B04</t>
  </si>
  <si>
    <t>hsa-miR-374a*</t>
  </si>
  <si>
    <t>C04</t>
  </si>
  <si>
    <t>hsa-miR-887</t>
  </si>
  <si>
    <t>D04</t>
  </si>
  <si>
    <t>hsa-miR-924</t>
  </si>
  <si>
    <t>E04</t>
  </si>
  <si>
    <t>hsa-miR-32*</t>
  </si>
  <si>
    <t>F04</t>
  </si>
  <si>
    <t>hsa-miR-488*</t>
  </si>
  <si>
    <t>G04</t>
  </si>
  <si>
    <t>hsa-miR-15a*</t>
  </si>
  <si>
    <t>H04</t>
  </si>
  <si>
    <t>hsa-miR-1324</t>
  </si>
  <si>
    <t>A05</t>
  </si>
  <si>
    <t>hsa-miR-128</t>
  </si>
  <si>
    <t>B05</t>
  </si>
  <si>
    <t>hsa-miR-92a-1*</t>
  </si>
  <si>
    <t>C05</t>
  </si>
  <si>
    <t>hsa-miR-373</t>
  </si>
  <si>
    <t>D05</t>
  </si>
  <si>
    <t>also a positive hit in KNS42 (z=3.21)</t>
  </si>
  <si>
    <t>also a hit in KNS42 (z=-2.72)</t>
  </si>
  <si>
    <t>also a hit in KNS42 (z=-3.89)</t>
  </si>
  <si>
    <t>also a hit in KNS42 (z=-4.18)</t>
  </si>
  <si>
    <t>also a hit in KNS42 (z=-4.14)</t>
  </si>
  <si>
    <t>also a hit in KNS42 (z=-2.54)</t>
  </si>
  <si>
    <t>also a hit in KNS42 (z=-3.29)</t>
  </si>
  <si>
    <t>also a hit in KNS42 (z=-2.4)</t>
  </si>
  <si>
    <t>also a hit in KNS42 (z=-2.67)</t>
  </si>
  <si>
    <t>also a hit in KNS42 (z=-2.98)</t>
  </si>
  <si>
    <t>The sequenced mature miR-1300 appears to be a fragment of the EEF1A mRNA (part of elongation complexe), so is removed from the database (miRbase)</t>
  </si>
  <si>
    <t>Plate</t>
  </si>
  <si>
    <t>control</t>
  </si>
  <si>
    <t>mean zb</t>
  </si>
  <si>
    <t>miRNA well name</t>
  </si>
  <si>
    <t>miRNA</t>
  </si>
  <si>
    <t>01A</t>
  </si>
  <si>
    <t>01B</t>
  </si>
  <si>
    <t>02A</t>
  </si>
  <si>
    <t>02B</t>
  </si>
  <si>
    <t>03A</t>
  </si>
  <si>
    <t>04A</t>
  </si>
  <si>
    <t>04B</t>
  </si>
  <si>
    <t>05A</t>
  </si>
  <si>
    <t>05B</t>
  </si>
  <si>
    <t>06A</t>
  </si>
  <si>
    <t>07A</t>
  </si>
  <si>
    <t>08A</t>
  </si>
  <si>
    <t>09A</t>
  </si>
  <si>
    <t>10A</t>
  </si>
  <si>
    <t>11A</t>
  </si>
  <si>
    <r>
      <rPr>
        <b/>
        <sz val="9"/>
        <rFont val="Verdana"/>
        <family val="2"/>
      </rPr>
      <t xml:space="preserve">LNA </t>
    </r>
    <r>
      <rPr>
        <sz val="9"/>
        <rFont val="Verdana"/>
        <family val="2"/>
      </rPr>
      <t>hit in KNS42 (z=-4.56)</t>
    </r>
  </si>
  <si>
    <t>also a hit in KNS42 (z=-3.82)</t>
  </si>
  <si>
    <t>also a hit in KNS42 (z=-2.57)</t>
  </si>
  <si>
    <t>also a hit in KNS42 (z=-3.26)</t>
  </si>
  <si>
    <t>also a hit in KNS42 (z=-4.34)</t>
  </si>
  <si>
    <t>also a hit in KNS42 (z=-4.29)</t>
  </si>
  <si>
    <t>also a hit in KNS42 (z=-3.95)</t>
  </si>
  <si>
    <t>also a hit in KNS42 (z=-3.35)</t>
  </si>
  <si>
    <t>also a hit in KNS42 (z=-2.34)</t>
  </si>
  <si>
    <t>see targetscan excel file</t>
  </si>
  <si>
    <t>also a hit in KNS42 (z=-3.15)</t>
  </si>
  <si>
    <t>also a hit in KNS42 (z=-2.79)</t>
  </si>
  <si>
    <t>also a hit in KNS42 (z=-2.97)</t>
  </si>
  <si>
    <t>also a hit in KNS42 (z=-3.4)</t>
  </si>
  <si>
    <t>also a hit in KNS42 (z=-4.2)</t>
  </si>
  <si>
    <t>also a hit in KNS42 (z=-2.73)</t>
  </si>
  <si>
    <t>hsa-miR-340=340-5p</t>
  </si>
  <si>
    <t>hsa-let-7g*= let-7g-3p</t>
  </si>
  <si>
    <t>also a hit in KNS42 (z=-2.55)</t>
  </si>
  <si>
    <t>hsa-miR-449c*=449c-3p</t>
  </si>
  <si>
    <t>also a hit in KNS42 (z=-2.66)</t>
  </si>
  <si>
    <t>also a hit in KNS42 (z=-2.75)</t>
  </si>
  <si>
    <t>hsa-miR-34a=34a-5p</t>
  </si>
  <si>
    <t>also a hit in KNS42 (z=-3.45)</t>
  </si>
  <si>
    <t>also a hit in KNS42 (z=-4.74)</t>
  </si>
  <si>
    <t>also a hit in KNS42 (z=-3.06)</t>
  </si>
  <si>
    <t>also a hit in KNS42 (z=-2.36)</t>
  </si>
  <si>
    <t>also a hit in KNS42 (z=-3.07)</t>
  </si>
  <si>
    <t>also a hit in KNS42 (z=-3.66)</t>
  </si>
  <si>
    <t>also a hit in KNS42 (z=-3.53)</t>
  </si>
  <si>
    <t xml:space="preserve">downreg during Glioma Stem Cell differentiation, in oligodendrocytes, leading increase expression of its targets Claudin 11. downreg by H3K27Me3 in mir1275 promoter. </t>
  </si>
  <si>
    <t>also a hit in KNS42 (z=-5.31)</t>
  </si>
  <si>
    <t>TRAIL induced apoptosis; glioma (mir30b= 30b-5p not 30b*)</t>
  </si>
  <si>
    <t>also a hit in KNS42 (z=-3.96)</t>
  </si>
  <si>
    <t>targets E2F2</t>
  </si>
  <si>
    <t>also a hit in KNS42 (z=-2.62)</t>
  </si>
  <si>
    <t>targets KRAS</t>
  </si>
  <si>
    <t>also a hit in KNS42 (z=-2.41)</t>
  </si>
  <si>
    <t>info only on let-7a or let-7a-2 but not 2*</t>
  </si>
  <si>
    <t>also a hit in KNS42 (z=-5.23)</t>
  </si>
  <si>
    <t>also a hit in KNS42 (z=-2.82)</t>
  </si>
  <si>
    <t>targets RBBP4</t>
  </si>
  <si>
    <t>also a hit in KNS42 (z=-3.44)</t>
  </si>
  <si>
    <t>also a hit in KNS42 (z=-3.94)</t>
  </si>
  <si>
    <t>also a hit in KNS42 (z=-3.99)</t>
  </si>
  <si>
    <t>targets MCL1 and HIF1AN</t>
  </si>
  <si>
    <t>also a hit in KNS42 (z=-4.53)</t>
  </si>
  <si>
    <t>Neuron development and pancreas/diabetes k-ras</t>
  </si>
  <si>
    <t>also a hit in KNS42 (z=-3.81)</t>
  </si>
  <si>
    <t>also a hit in KNS42 (z=-2.56)</t>
  </si>
  <si>
    <t>oncomir in melanoma, targetscan: RHOG, BMP6</t>
  </si>
  <si>
    <t>also a hit in KNS42 (z=-2.87)</t>
  </si>
  <si>
    <t>actin hit in KNS42 ( increase perinuclear actin)</t>
  </si>
  <si>
    <t>linked to Down Syndrome targets ADAMTS1 RHOQ and RB1 and CDK6</t>
  </si>
  <si>
    <t>miR-624 is a hit in both KNS42 (z=-2.73) and U251 (z=-3.47) mimic screens</t>
  </si>
  <si>
    <t>also a hit in KNS42 (z=-2.74)</t>
  </si>
  <si>
    <t>also a hit in KNS42 (z=-2.76)</t>
  </si>
  <si>
    <t>suppresses Coxsackievirus B3 biosynthesis, see excell file</t>
  </si>
  <si>
    <t>also a hit in KNS42 (z=-3.67)</t>
  </si>
  <si>
    <t>also a hit in KNS42 (z=-3.55)</t>
  </si>
  <si>
    <t>hsa-miR-593=593-3p</t>
  </si>
  <si>
    <t xml:space="preserve">thought to target PLK-1 but in fact it is 593* that targets it. </t>
  </si>
  <si>
    <t>decreased in melanoma of the young adult vs older patients</t>
  </si>
  <si>
    <t>also a hit in KNS42 (z=-3.01)</t>
  </si>
  <si>
    <t>hsa-miR-3124=3124-5p</t>
  </si>
  <si>
    <t>2 targets on targetscan: ARL4C (ADP-ribosylation factor-like 4C) and TNNI1 (troponin I type 1(skeletal, slow)) one 8mer conserved site for each.</t>
  </si>
  <si>
    <t>also a hit in KNS42 (z=-3.65)</t>
  </si>
  <si>
    <t>also a hit in KNS42 (z=-3.00)</t>
  </si>
  <si>
    <t>targets HIF1AN and RAS family members</t>
  </si>
  <si>
    <r>
      <t>not in targetscan                               cluster with &lt; 10kb from hsa-mir-432 on Chr14  
hsa-mir-337,</t>
    </r>
    <r>
      <rPr>
        <b/>
        <sz val="9"/>
        <rFont val="Verdana"/>
        <family val="2"/>
      </rPr>
      <t xml:space="preserve"> hsa-mir-665</t>
    </r>
    <r>
      <rPr>
        <sz val="9"/>
        <rFont val="Verdana"/>
        <family val="2"/>
      </rPr>
      <t>,hsa-mir-431,hsa-mir-433, hsa-mir-127,hsa-mir-432,hsa-mir-136</t>
    </r>
  </si>
  <si>
    <r>
      <t xml:space="preserve">target </t>
    </r>
    <r>
      <rPr>
        <b/>
        <sz val="9"/>
        <color indexed="21"/>
        <rFont val="Verdana"/>
        <family val="2"/>
      </rPr>
      <t>MYC</t>
    </r>
    <r>
      <rPr>
        <sz val="9"/>
        <rFont val="Verdana"/>
        <family val="2"/>
      </rPr>
      <t xml:space="preserve"> (targetscan)</t>
    </r>
  </si>
  <si>
    <r>
      <t xml:space="preserve">targets MYCL1 in small cell lung cancer and </t>
    </r>
    <r>
      <rPr>
        <b/>
        <sz val="9"/>
        <color indexed="21"/>
        <rFont val="Verdana"/>
        <family val="2"/>
      </rPr>
      <t>MYC</t>
    </r>
    <r>
      <rPr>
        <sz val="9"/>
        <rFont val="Verdana"/>
        <family val="2"/>
      </rPr>
      <t xml:space="preserve"> and TET2(targetscan)</t>
    </r>
  </si>
  <si>
    <r>
      <t xml:space="preserve">top 100 targets (irrespective of site conservation) in targetscan among which </t>
    </r>
    <r>
      <rPr>
        <b/>
        <sz val="9"/>
        <color indexed="49"/>
        <rFont val="Verdana"/>
        <family val="2"/>
      </rPr>
      <t>MINA (MYC induced nuclear antigen)</t>
    </r>
    <r>
      <rPr>
        <sz val="9"/>
        <rFont val="Verdana"/>
        <family val="2"/>
      </rPr>
      <t xml:space="preserve"> and </t>
    </r>
    <r>
      <rPr>
        <b/>
        <sz val="9"/>
        <color indexed="15"/>
        <rFont val="Verdana"/>
        <family val="2"/>
      </rPr>
      <t xml:space="preserve">MET </t>
    </r>
    <r>
      <rPr>
        <sz val="9"/>
        <rFont val="Verdana"/>
        <family val="2"/>
      </rPr>
      <t>see list in excel</t>
    </r>
  </si>
  <si>
    <r>
      <t xml:space="preserve">mirTARBASE </t>
    </r>
    <r>
      <rPr>
        <b/>
        <sz val="9"/>
        <color rgb="FFFF0000"/>
        <rFont val="Verdana"/>
        <family val="2"/>
      </rPr>
      <t>validated target: CDKN1A,</t>
    </r>
    <r>
      <rPr>
        <sz val="9"/>
        <rFont val="Verdana"/>
        <family val="2"/>
      </rPr>
      <t>targetscan:  miR-208ab/208ab-3p, see excel file</t>
    </r>
  </si>
  <si>
    <r>
      <t xml:space="preserve">targets DICER1, </t>
    </r>
    <r>
      <rPr>
        <b/>
        <sz val="9"/>
        <color indexed="15"/>
        <rFont val="Verdana"/>
        <family val="2"/>
      </rPr>
      <t>MET</t>
    </r>
  </si>
  <si>
    <r>
      <t>see targetscan excel file                     clusters with:&lt; 10kb from hsa-mir-1197 on chr14
hsa-mir-379, hsa-mir-411, hsa-mir-299, hsa-mir-380, hsa-mir-1197,</t>
    </r>
    <r>
      <rPr>
        <sz val="9"/>
        <color theme="1"/>
        <rFont val="Verdana"/>
        <family val="2"/>
      </rPr>
      <t>hsa-mir-323a,hsa-mir-758, hsa-mir-329-1, hsa-mir-329-2, hsa-mir-494,hsa-mir-1193, hsa-mir-543, hsa-m</t>
    </r>
    <r>
      <rPr>
        <sz val="9"/>
        <rFont val="Verdana"/>
        <family val="2"/>
      </rPr>
      <t>ir-495</t>
    </r>
  </si>
  <si>
    <t>hsa-miR-516b=516b-5p</t>
  </si>
  <si>
    <t xml:space="preserve">2 stem loops on chr19, one of which clusters with 520d </t>
  </si>
  <si>
    <t>all hits</t>
  </si>
  <si>
    <t>3sd cut off</t>
  </si>
  <si>
    <t>hsa-miR-3140=3140-3p</t>
  </si>
  <si>
    <t>x</t>
  </si>
  <si>
    <t>analysed</t>
  </si>
  <si>
    <t>hsa-miR-3691=3691-5p</t>
  </si>
  <si>
    <t>hsa-miR-205*=205-3p</t>
  </si>
  <si>
    <t>hsa-miR-216a=216a-5p</t>
  </si>
  <si>
    <t>hsa-miR-3158=3158-3p</t>
  </si>
  <si>
    <t>hsa-miR-185*=185-3p</t>
  </si>
  <si>
    <t>hsa-miR-3689b*=3689b-3p</t>
  </si>
  <si>
    <t>hsa-miR-147=147a</t>
  </si>
  <si>
    <t xml:space="preserve">not on pubmed. Overlaps with CLYBL transcript. miR-185/882/3473/4306/4644 seed seq cluster in targetscan. See excel file WNT1 is a predicted target </t>
  </si>
  <si>
    <t>hsa-miR-449c= 449c-5p</t>
  </si>
  <si>
    <t>hsa-miR-149*=149-3p</t>
  </si>
  <si>
    <t>hsa-miR-3160=3160-3p</t>
  </si>
  <si>
    <t>not on pubmed. On chr10, overlaps with sense EBF3 transcript. See targetscan file for predicted targets.</t>
  </si>
  <si>
    <t>on chr20 overlaps with sense UCKL1clusters with hsa-mir-1914, see targetscan excel file in KNS42 folder.</t>
  </si>
  <si>
    <t>chr 1 overlaps with sense ASH1L transcript. Predicted targets BCL2, CXCL17, APC see targetscan file. Not on pubmed</t>
  </si>
  <si>
    <t>hsa-miR-520d-5p=520d*</t>
  </si>
  <si>
    <r>
      <t>on chr19, clusters with miR-524, 517a,519d,521-2,517b,520g,</t>
    </r>
    <r>
      <rPr>
        <b/>
        <sz val="9"/>
        <color rgb="FF00B050"/>
        <rFont val="Verdana"/>
        <family val="2"/>
      </rPr>
      <t>516b-2 (3rd hit on this list)</t>
    </r>
    <r>
      <rPr>
        <sz val="9"/>
        <rFont val="Verdana"/>
        <family val="2"/>
      </rPr>
      <t>, 526a-2 and 518e. Seed seq cluster with miR-518a-5p/520d-5p/524-5p, &gt;1000 predictive targets with conserved site on targetscan. Not on pubmed</t>
    </r>
  </si>
  <si>
    <t>not on pubmed. Intragenic, chr6 overlaps antisense SYTL3 trasncript. See excel file.</t>
  </si>
  <si>
    <r>
      <t xml:space="preserve"> 3 stem loops all </t>
    </r>
    <r>
      <rPr>
        <b/>
        <sz val="9"/>
        <rFont val="Verdana"/>
        <family val="2"/>
      </rPr>
      <t>chr16 2 intragenic</t>
    </r>
    <r>
      <rPr>
        <sz val="9"/>
        <rFont val="Verdana"/>
        <family val="2"/>
      </rPr>
      <t xml:space="preserve"> </t>
    </r>
    <r>
      <rPr>
        <b/>
        <sz val="9"/>
        <rFont val="Verdana"/>
        <family val="2"/>
      </rPr>
      <t>(RP11-719K4.5 and RP11-517A5.2)</t>
    </r>
    <r>
      <rPr>
        <sz val="9"/>
        <rFont val="Verdana"/>
        <family val="2"/>
      </rPr>
      <t>and 1 intergenic. OE in TB patients. (see targetscan excel file KNS42 folder)</t>
    </r>
  </si>
  <si>
    <r>
      <t xml:space="preserve">on chr11. intragenic (no protein product lncRNA). inhibits proliferation in cervical cancer, in co-op with mir-449b decrease cellc cycle by decrease of CDK6 and CDC25 in Ovarian cancer cellsSKOV3ipl, validated targets: </t>
    </r>
    <r>
      <rPr>
        <b/>
        <sz val="9"/>
        <color indexed="21"/>
        <rFont val="Verdana"/>
        <family val="2"/>
      </rPr>
      <t>MYCN</t>
    </r>
    <r>
      <rPr>
        <sz val="9"/>
        <rFont val="Verdana"/>
        <family val="2"/>
      </rPr>
      <t xml:space="preserve">, </t>
    </r>
    <r>
      <rPr>
        <b/>
        <sz val="9"/>
        <color indexed="15"/>
        <rFont val="Verdana"/>
        <family val="2"/>
      </rPr>
      <t xml:space="preserve">MET, </t>
    </r>
    <r>
      <rPr>
        <sz val="9"/>
        <rFont val="Verdana"/>
        <family val="2"/>
      </rPr>
      <t>MYB, CDK4,CAV1, BCL2,CCNE2,E2F3,SRSF2 (TARBASE). and ZAP70, NOTCH$, SOX2, NANOG, HNF4A,ULBP2,NOTCH1(MIRTARBASE)</t>
    </r>
  </si>
  <si>
    <t>Not on pubmed. chrX intergenic. Seed seq cluster miR-1321/1943/4739/4756-5p targetscan. See excel for predictive targets.</t>
  </si>
  <si>
    <t>hsa-miR-34b*=5p</t>
  </si>
  <si>
    <t>Not in pubmed. chr13, intergenic. See excel file fpr predicted targets.</t>
  </si>
  <si>
    <t xml:space="preserve"> chr10, intragenic overlaps with sense SVIL. targetscan MLL2, MS1, HIF3A see excel file</t>
  </si>
  <si>
    <t>hsa-miR-624=624-3p</t>
  </si>
  <si>
    <t>chr1, intragenic, overlaps with antisense RP11-107M9.2. 51 conserved targets on tagretscan (see excel file).</t>
  </si>
  <si>
    <t>chr12, intragenic, overlaps with sense LIN7A transcript. Seed seq cluster:miR-617/2340 targetscan.See excel file for predicted targets. See abstract for post chemo signature of eosophagal cancer cell.</t>
  </si>
  <si>
    <t>hsa-miR-1909=1909-3p</t>
  </si>
  <si>
    <t>chr19, intragenic, overlaps REXO1 sense transcript. Not on pubmed. 246 predicted targets with conserved sites.see excel file</t>
  </si>
  <si>
    <r>
      <t xml:space="preserve">3 stem loops (1 and 2 chr12, 3 on chr2). CSPP1=Centrosome and spindle pole asssociated protein 1 = top predicted target irrespective of conserved site (see excel file) </t>
    </r>
    <r>
      <rPr>
        <b/>
        <sz val="9"/>
        <color rgb="FFFF0000"/>
        <rFont val="Verdana"/>
        <family val="2"/>
      </rPr>
      <t>Not on pubmed Present on 2 plates in screen. Hit twice</t>
    </r>
  </si>
  <si>
    <t xml:space="preserve">see notes on miR-1244 further up. </t>
  </si>
  <si>
    <t>hsa-miR-148b*=148b-5p</t>
  </si>
  <si>
    <t>hsa-miR-124=124-3p</t>
  </si>
  <si>
    <t>chr8, intragenic, overlaps sense RP11-403C10.2 and LINC00599 transcript. Validated for more than 1000 targets (DIANALAB). 3 STEM LOOP, all reg by CpG Methylation. Methylation is asso with cancer in various context (See abstracts).</t>
  </si>
  <si>
    <t>3 stem loops on chrX. Intergenic. Validated for NTRK3 (TARBASE and MIRTARBASe). Seed seq cluster miR-509ab/509-3p in targetscan. See excel file for predicted targets (PTEN, MINA). See abstract.</t>
  </si>
  <si>
    <t>hsa-miR-3677=3677-3p</t>
  </si>
  <si>
    <r>
      <t>not on pubmed</t>
    </r>
    <r>
      <rPr>
        <b/>
        <sz val="9"/>
        <rFont val="Verdana"/>
        <family val="2"/>
      </rPr>
      <t>.chr16 overlap with sense RP11-304L19.13</t>
    </r>
    <r>
      <rPr>
        <sz val="9"/>
        <rFont val="Verdana"/>
        <family val="2"/>
      </rPr>
      <t xml:space="preserve"> transcript. Clusters with </t>
    </r>
    <r>
      <rPr>
        <b/>
        <sz val="9"/>
        <color rgb="FFFF0000"/>
        <rFont val="Verdana"/>
        <family val="2"/>
      </rPr>
      <t>miR-3677 (hit further down)</t>
    </r>
    <r>
      <rPr>
        <sz val="9"/>
        <rFont val="Verdana"/>
        <family val="2"/>
      </rPr>
      <t xml:space="preserve"> and 4717. NEDD4.SRC.CDK16 are predicted targets see excel file.</t>
    </r>
  </si>
  <si>
    <r>
      <t xml:space="preserve">on chr16. intragenic, overlaps with sense  RP11-304L19.13. clusters with </t>
    </r>
    <r>
      <rPr>
        <b/>
        <sz val="9"/>
        <color rgb="FFFF0000"/>
        <rFont val="Verdana"/>
        <family val="2"/>
      </rPr>
      <t xml:space="preserve">miR-940 (hit further up) </t>
    </r>
    <r>
      <rPr>
        <sz val="9"/>
        <rFont val="Verdana"/>
        <family val="2"/>
      </rPr>
      <t>and 4717 stem loops. 5 predicted targets with conserved site on targetscan (WNT6, MECP2, PAX6,MN1,ELAVL3). Not on pubmed.</t>
    </r>
  </si>
  <si>
    <t>chr17. intragenic.overlaps sense AATF transcript. See targetscan excel file and abstracts</t>
  </si>
  <si>
    <t>chr3. intergenic. See excel file for predicted targets. Not on pubmed</t>
  </si>
  <si>
    <t>chr3. intragenic, overlapping sense WDR82 transcript. Not in targetscan.  Not in pubmed but let-7g is in pubmed and let-7 family is said to be tumour suppressors.
 (Let-7g-5p is induced by radiation treatment)</t>
  </si>
  <si>
    <t>chr19, intergenic, clusters with stem loop for miR-516b-1 and 2 (hit further up), 526a-2, 518e, a-1, a-2, 517c, 520h. Seed seq cluster on targetscan miR-518bcf/518a-3p/518d-3p. 35 conserved targets see excel file.Not on pubmed</t>
  </si>
  <si>
    <t>hsa-miR-3157=3175-5p</t>
  </si>
  <si>
    <t>chr10. intragenic overlaps with sense RP11-429G19.2. See excel file and one abstract on predisposition to nicotine and alcohol addiction.</t>
  </si>
  <si>
    <t>hsa-miR-323-5p=323a-5p</t>
  </si>
  <si>
    <r>
      <t xml:space="preserve">chr5, intragenic overlaps with sense CDC20B. Part of the miR-449a,b,c stem loop. Not in targetscan,  see excel file for miRDB predicted targets (n=144). </t>
    </r>
    <r>
      <rPr>
        <sz val="9"/>
        <color rgb="FFFF0000"/>
        <rFont val="Verdana"/>
        <family val="2"/>
      </rPr>
      <t>clusters with 449a and b and c-5p which were hits in the mimic screen, nothing on pubmed.</t>
    </r>
  </si>
  <si>
    <t>hsa-miR-200b=200b-3p</t>
  </si>
  <si>
    <t>hsa-miR-363*=363-5p</t>
  </si>
  <si>
    <t>chrX intergenic, clusters with stem loops for miR-106a, 18b, 20b,19b-2, 92a-2. Not in targetscan, see excel file for predicted targets in miRDB. Not on pubmed.</t>
  </si>
  <si>
    <t>2 stem loops. 548aa-1 on chr8 intragenic overlaps antisense transcript ATAD2, clusters with stem loop 548d-1. Stem loop 548aa-2 on chr17 intragenic overlaps with sense PITPNC1, clusters with 548d-2. Targetscan calls it miR-4=548aaf. See excel file for predicted targets irrespectie of conserved site. Not on pubmed</t>
  </si>
  <si>
    <t>2 stem loops. 1270-1 chr19 intragenic sense ZNF826P, chr19 intragenic sense CTC-513N18.1 and ZNF826P. Seed seq targetscan miR-620/1270. See excel file (DICER1 is amongst predicted targets). See abstract viral response, IFN1a, HSV</t>
  </si>
  <si>
    <t>chr13 intergenic. See excel file for predicted targets. Not on pubmed</t>
  </si>
  <si>
    <t>hsa-miR-25*=25-5p</t>
  </si>
  <si>
    <t>chr 7 intragenic sense MCM7. clusters with stem loops: miR-106b and miR-93. Not in targetscan. 23 predicted targets on miRDB see excel file. One abstract in prostate cancer.</t>
  </si>
  <si>
    <t>hsa-miR-744=744-5p</t>
  </si>
  <si>
    <t>chr17 intragenic sense MAP2K4. Validated for PPTC7, IER5,ARL15,RASSF1, AGPAT3 (TARBASE). 33 predicted tagrets in targetscan see excel file. Up-reg in head-neck cancer. Targets TGFB2 see 2 abstracts</t>
  </si>
  <si>
    <t xml:space="preserve">chr17 intragenic,sense PRKCA transcript. See excel file for predicted targets. See abstract Vero cells miR-1270. and 2 more abstracts </t>
  </si>
  <si>
    <t>hsa-miR-493*=493-5p</t>
  </si>
  <si>
    <t>hsa-miR-101*=101-5p</t>
  </si>
  <si>
    <r>
      <t xml:space="preserve">on stem loop 101-1 on chr 1 intergenic, clusters with stem lopp mir-3671. second stem loop 101-2 on chr 9. Validated for ATM and PRKDC (TARBASE). Not in targetscan. See excel file for predicted targets on miRDB. Not on pubmed. </t>
    </r>
    <r>
      <rPr>
        <b/>
        <sz val="9"/>
        <color rgb="FF00B0F0"/>
        <rFont val="Verdana"/>
        <family val="2"/>
      </rPr>
      <t>Hsa-miR-101-3p is also a hit further down (z=-2.96)</t>
    </r>
  </si>
  <si>
    <t>hsa-miR-302b=302b-3p</t>
  </si>
  <si>
    <t>hsa-miR-3173=3173-3p</t>
  </si>
  <si>
    <r>
      <t xml:space="preserve"> chr1 intergenic. Link with glioma prognosis, </t>
    </r>
    <r>
      <rPr>
        <b/>
        <sz val="9"/>
        <rFont val="Verdana"/>
        <family val="2"/>
      </rPr>
      <t xml:space="preserve">validated for 875 target genes (see printed list in U251 folder, amongst which: BCL2, MYC, CDK6, CDC25A,H3F3A and B(multiple histone genes),  </t>
    </r>
    <r>
      <rPr>
        <b/>
        <sz val="9"/>
        <color indexed="21"/>
        <rFont val="Verdana"/>
        <family val="2"/>
      </rPr>
      <t>MYCN</t>
    </r>
    <r>
      <rPr>
        <b/>
        <sz val="9"/>
        <rFont val="Verdana"/>
        <family val="2"/>
      </rPr>
      <t xml:space="preserve"> and </t>
    </r>
    <r>
      <rPr>
        <b/>
        <sz val="9"/>
        <color indexed="15"/>
        <rFont val="Verdana"/>
        <family val="2"/>
      </rPr>
      <t xml:space="preserve">MET. </t>
    </r>
    <r>
      <rPr>
        <sz val="9"/>
        <color theme="1"/>
        <rFont val="Verdana"/>
        <family val="2"/>
      </rPr>
      <t>Seed seq cluster on targetscan miR-34ac/34bc-5p/449abc/449c-5p. Upreg post radiation (mutliple abstracts on pubmed.</t>
    </r>
  </si>
  <si>
    <t>hsa-miR-185=185-5p</t>
  </si>
  <si>
    <t>chrX intergenic, clusters with stem loop miR-892b,a,c,888,890. 303 predicted targets on targetscan, amongst which, SET and H3F3B, see excel file. Dysreg in epididymis.</t>
  </si>
  <si>
    <t xml:space="preserve">chr8 intragenic, overlaps with sense TNKS transcript. Seed seq cluster miR-597/1970 in targetscan. See excel file. Not on pubmed </t>
  </si>
  <si>
    <t>hsa-miR-644=644a</t>
  </si>
  <si>
    <t>chr20 intragenic, overlaps with sense ITCH transcript. See excel file for predicted targets. Targets GAPDH and Beta-Actin. Parkinson Disease target APP (see abstracts)</t>
  </si>
  <si>
    <t xml:space="preserve">chr7, intragenic overlaps sense CHPF2 3'UTR. 5 targets with conserved site on targetscan including MBD6. See excel file. Not on pubmed. </t>
  </si>
  <si>
    <r>
      <t xml:space="preserve">chrX, intragenic overlaps sense CLCN5. Seed seq cluster miR-501-3p/502-3p/500/502a.  See excel file for predicted targets, amongst which are : </t>
    </r>
    <r>
      <rPr>
        <b/>
        <sz val="9"/>
        <rFont val="Verdana"/>
        <family val="2"/>
      </rPr>
      <t xml:space="preserve">MYCN,CDK6, KRAS, CLDN11, MPL, TET1, SET, APC, SSX family members (like miR-1300 top hit). </t>
    </r>
    <r>
      <rPr>
        <sz val="9"/>
        <rFont val="Verdana"/>
        <family val="2"/>
      </rPr>
      <t>High in fetal muscle. see abstract</t>
    </r>
  </si>
  <si>
    <r>
      <rPr>
        <b/>
        <sz val="9"/>
        <color rgb="FF7030A0"/>
        <rFont val="Verdana"/>
        <family val="2"/>
      </rPr>
      <t>chr14</t>
    </r>
    <r>
      <rPr>
        <sz val="9"/>
        <rFont val="Verdana"/>
        <family val="2"/>
      </rPr>
      <t xml:space="preserve"> intragenic </t>
    </r>
    <r>
      <rPr>
        <sz val="9"/>
        <color rgb="FFFF0000"/>
        <rFont val="Verdana"/>
        <family val="2"/>
      </rPr>
      <t xml:space="preserve">overlaps sense DICER1 transcript. </t>
    </r>
    <r>
      <rPr>
        <sz val="9"/>
        <color theme="1"/>
        <rFont val="Verdana"/>
        <family val="2"/>
      </rPr>
      <t>See excel file for list of predicted targets. Not on pubmed.</t>
    </r>
  </si>
  <si>
    <r>
      <rPr>
        <b/>
        <sz val="9"/>
        <color rgb="FF7030A0"/>
        <rFont val="Verdana"/>
        <family val="2"/>
      </rPr>
      <t xml:space="preserve">chr14 </t>
    </r>
    <r>
      <rPr>
        <sz val="9"/>
        <rFont val="Verdana"/>
        <family val="2"/>
      </rPr>
      <t xml:space="preserve">intergenic, clusters with stem loops miR-337 and </t>
    </r>
    <r>
      <rPr>
        <b/>
        <sz val="9"/>
        <rFont val="Verdana"/>
        <family val="2"/>
      </rPr>
      <t xml:space="preserve">665 (hit further up). </t>
    </r>
    <r>
      <rPr>
        <sz val="9"/>
        <rFont val="Verdana"/>
        <family val="2"/>
      </rPr>
      <t>Not in targetscan. See excel file for predicted targets in miRDB. Upreg in male breast cancer. See abstracts</t>
    </r>
  </si>
  <si>
    <r>
      <rPr>
        <b/>
        <sz val="9"/>
        <color rgb="FF7030A0"/>
        <rFont val="Verdana"/>
        <family val="2"/>
      </rPr>
      <t>chr14</t>
    </r>
    <r>
      <rPr>
        <sz val="9"/>
        <rFont val="Verdana"/>
        <family val="2"/>
      </rPr>
      <t>, intragenic, sense MYH6. Validated ETS1, MED13,CDKN1A. Seed seq cluster miR-208ab/208ab-3p. Role in heart failure: inhibition of miR-208a improves cardiac functions. 24 abstracts on pubmed.</t>
    </r>
  </si>
  <si>
    <r>
      <rPr>
        <b/>
        <sz val="9"/>
        <color rgb="FF7030A0"/>
        <rFont val="Verdana"/>
        <family val="2"/>
      </rPr>
      <t>chr14</t>
    </r>
    <r>
      <rPr>
        <sz val="9"/>
        <rFont val="Verdana"/>
        <family val="2"/>
      </rPr>
      <t xml:space="preserve">, intergenic. Clusters with stem loops miR-379,411, 299, 380, </t>
    </r>
    <r>
      <rPr>
        <b/>
        <sz val="9"/>
        <rFont val="Verdana"/>
        <family val="2"/>
      </rPr>
      <t>1197 (hit further down)</t>
    </r>
    <r>
      <rPr>
        <sz val="9"/>
        <rFont val="Verdana"/>
        <family val="2"/>
      </rPr>
      <t xml:space="preserve">, 758, 329-1, -2, 494, </t>
    </r>
    <r>
      <rPr>
        <b/>
        <sz val="9"/>
        <rFont val="Verdana"/>
        <family val="2"/>
      </rPr>
      <t>1193 (hit further down)</t>
    </r>
    <r>
      <rPr>
        <sz val="9"/>
        <rFont val="Verdana"/>
        <family val="2"/>
      </rPr>
      <t>, 543, 495. Seed seq clusert miR-323-5p/1421qns. see targetscan excel file KNS42 folder. Not on pubmed.</t>
    </r>
  </si>
  <si>
    <r>
      <t xml:space="preserve">on </t>
    </r>
    <r>
      <rPr>
        <b/>
        <sz val="9"/>
        <color rgb="FF7030A0"/>
        <rFont val="Verdana"/>
        <family val="2"/>
      </rPr>
      <t>chr14</t>
    </r>
    <r>
      <rPr>
        <sz val="9"/>
        <rFont val="Verdana"/>
        <family val="2"/>
      </rPr>
      <t xml:space="preserve">, overlaps with RTL1 antisense transcript, clusters with miR-337, </t>
    </r>
    <r>
      <rPr>
        <b/>
        <sz val="9"/>
        <color rgb="FF00B050"/>
        <rFont val="Verdana"/>
        <family val="2"/>
      </rPr>
      <t>665</t>
    </r>
    <r>
      <rPr>
        <sz val="9"/>
        <rFont val="Verdana"/>
        <family val="2"/>
      </rPr>
      <t>, 431, 433,</t>
    </r>
    <r>
      <rPr>
        <b/>
        <sz val="9"/>
        <color rgb="FF00B050"/>
        <rFont val="Verdana"/>
        <family val="2"/>
      </rPr>
      <t>432</t>
    </r>
    <r>
      <rPr>
        <sz val="9"/>
        <rFont val="Verdana"/>
        <family val="2"/>
      </rPr>
      <t>, 136. see targetscan excel file NEUROD1 is a predicted target. See abstract</t>
    </r>
  </si>
  <si>
    <t>chr9 intergenic. validated for MCL-1, targets GSK3B, CEBPA, EGFR and EPO, not on pubmed</t>
  </si>
  <si>
    <t>chr1 intragenic overlaps sense KDM1A and antisense RP1-184J9.2 transcripts.see targetscan excel file, not on pubmed</t>
  </si>
  <si>
    <t>chr11, intragenic, overlaps sense NUMA1 transcript. see targetscan excel file, not on pubmed</t>
  </si>
  <si>
    <t>chr4, intragenic, overlaps sense FBXQW7 transcript. 628 conserved predictive targets in targetscan, see excel file for targets irrespective of conserved site</t>
  </si>
  <si>
    <t>chr12, intragenic, sense LIMA1 transcript. Kaposi sarcoma herpes virus and vIL-6 pathway (2 abstracts on PubMed</t>
  </si>
  <si>
    <t>chr1 intragenic overlaps sense ARHGEF11 transcript. marker of severe brain injury, miR-765/3584-5p cluster for seed seq in targetscan, validated NTRK3 TARBASE (see abstracts) and HNF4A miRTARBASE,</t>
  </si>
  <si>
    <r>
      <t>chr6, intragenic overlaps sense LYRM4</t>
    </r>
    <r>
      <rPr>
        <b/>
        <sz val="9"/>
        <rFont val="Verdana"/>
        <family val="2"/>
      </rPr>
      <t>. PTEN, TET1 and H2aFJ</t>
    </r>
    <r>
      <rPr>
        <sz val="9"/>
        <rFont val="Verdana"/>
        <family val="2"/>
      </rPr>
      <t xml:space="preserve"> as predicted targets targetscan (see file), not on pubmed</t>
    </r>
  </si>
  <si>
    <t>chr1, intragenic overlaps with sense CTA-55I10.1 transcript.not in targetscan, 956 predicted targets in miRDB, more in other sources, see miRBase. miR-205 (validated for BCL6) and 205-5p are on pubmed</t>
  </si>
  <si>
    <r>
      <t xml:space="preserve">chr2, intragenic overlaps with sense AC011306.2 transcripts. </t>
    </r>
    <r>
      <rPr>
        <b/>
        <sz val="9"/>
        <rFont val="Verdana"/>
        <family val="2"/>
      </rPr>
      <t>validated for PTEN and SIRT 1</t>
    </r>
    <r>
      <rPr>
        <sz val="9"/>
        <rFont val="Verdana"/>
        <family val="2"/>
      </rPr>
      <t>. See abstracts in word document</t>
    </r>
  </si>
  <si>
    <t>chr15, intragenic, overlaps antisense RP11-17L5.4 transcript. validated for NFAT1, INPPL1, AKT2, NFATC2 (TARBASE), 28 predicted targets with conserved sites on targetscan (see excel file) upreg in oral cancer but down reg in prostate cancer (see abstracts)</t>
  </si>
  <si>
    <t xml:space="preserve"> chr12, intragenic, overlaps with sense APOLD1 and RP11-59H1.3 transcripts. miR-1ab/206/613 cluster for seed seq in targetscan, Brain Derived Neurotrophic Factor is a predicted target (see excel file). 2 abstracts see word file</t>
  </si>
  <si>
    <t>chr10, 2 stem loops intragenic, overlapping sense (stem loop 1) and antisense (stem loop 2) RP11-529I10.4 and DPCD transcript.  not on pubmed. See excel for predicted targets. CDK6 is amongst predicted targets</t>
  </si>
  <si>
    <t>chr7 intragenic, overlapping sense CHPF2 transcript. down reg in MDS (see abstract), 339 predicted targets with conserved sites (see excel)</t>
  </si>
  <si>
    <t xml:space="preserve">chr22, intragenic, overlaps with C22orf25 transcript. not in targetscan, elevated in frontal cortex of suicide completers see abstract </t>
  </si>
  <si>
    <t>chr9, intergenic, clusters with miR-3689f,e,d-2,d-1,a and c stem loops. not in targetscan clusters only with other miR-3689 family, 528 predicted targets on miRDB (see excel)</t>
  </si>
  <si>
    <t xml:space="preserve"> chr1, intragenic, overlaps sense RP11-488L18.4 transcript,.not on pubmed. miR-3125/3539/3916 seed seq cluster on targetscan (see excel file)</t>
  </si>
  <si>
    <t>chr9, intergenic. validated for ALK7 and VEGFA (TARBASE), miR-147/147a/2423/2470 seed seq cluster on targetscan. See abstract: (miR-124, miR-147 and miR-193a-3p) as novel tumor suppressors that co-target EGFR-driven cell-cycle network proteins and inhibit cell-cycle progression and proliferation in breast cancer.</t>
  </si>
  <si>
    <t>chr8, intragenic, overlaps sense ANK1. not on pubmed. 304 predicted target in targetscan (see excel file). Overlapping the ANK1 transcript</t>
  </si>
  <si>
    <t>chr9, intragenic, overlaps with sense DNM1 transcript and clusters with miR-199b stem loop. Not on pubmed. . See excel file for targetscan predictive target lists.</t>
  </si>
  <si>
    <r>
      <t xml:space="preserve">chr5, intragenic, overlaps with sense CDC20B transcript, clusters with miR-449a and c stem loops. targets </t>
    </r>
    <r>
      <rPr>
        <b/>
        <sz val="9"/>
        <color indexed="21"/>
        <rFont val="Verdana"/>
        <family val="2"/>
      </rPr>
      <t>MYCN</t>
    </r>
    <r>
      <rPr>
        <sz val="9"/>
        <color indexed="8"/>
        <rFont val="Verdana"/>
        <family val="2"/>
      </rPr>
      <t xml:space="preserve"> and</t>
    </r>
    <r>
      <rPr>
        <b/>
        <sz val="9"/>
        <color indexed="21"/>
        <rFont val="Verdana"/>
        <family val="2"/>
      </rPr>
      <t xml:space="preserve"> </t>
    </r>
    <r>
      <rPr>
        <b/>
        <sz val="9"/>
        <color indexed="15"/>
        <rFont val="Verdana"/>
        <family val="2"/>
      </rPr>
      <t>MET</t>
    </r>
    <r>
      <rPr>
        <sz val="9"/>
        <rFont val="Verdana"/>
        <family val="2"/>
      </rPr>
      <t xml:space="preserve">(targetscan), </t>
    </r>
    <r>
      <rPr>
        <b/>
        <sz val="9"/>
        <rFont val="Verdana"/>
        <family val="2"/>
      </rPr>
      <t xml:space="preserve">validated targets CDK4, CDK6, CDC25A </t>
    </r>
    <r>
      <rPr>
        <sz val="9"/>
        <rFont val="Verdana"/>
        <family val="2"/>
      </rPr>
      <t xml:space="preserve">link to cell cycle arrest. See abstract 449b, cell cycle and colon cancer. </t>
    </r>
  </si>
  <si>
    <t>chr5, intragenic, overlaps with sense CDC20B. miR-34b/449c/1360/2682 seed seq cluster on target scan. MET is a predicted target. See abstract MiR-449c targets c-Myc and inhibits NSCLC cell progression.</t>
  </si>
  <si>
    <t>chr11, 2 stem loops intragenic overlaps with sense AMBRA1 transcript. see targetscan excel file in KNS42 folder, TET2 is amongst predictive targets. Not on pubmed</t>
  </si>
  <si>
    <t xml:space="preserve">chr2, intragenic, overlaps with sense GPC1 and antisense AC110619.2 transcripts. not on targetscan. Validated for E2F1, AKT1, b-Myb. See excel file for miRDB predicted targets. Upreg in normal vs AO chondrocytes (see abstract) polymorphism in pre-miR-149 in Head and neck squamous carcinoma  hsa-mir-149 (rs2292832; guanine to thymine [G→T], also in gastrointestinal cancer hsa-miR-149 (rs2292832), regulated by CpG methylation in cancer. </t>
  </si>
  <si>
    <r>
      <rPr>
        <b/>
        <sz val="9"/>
        <color rgb="FF7030A0"/>
        <rFont val="Verdana"/>
        <family val="2"/>
      </rPr>
      <t>chr14</t>
    </r>
    <r>
      <rPr>
        <sz val="9"/>
        <rFont val="Verdana"/>
        <family val="2"/>
      </rPr>
      <t xml:space="preserve"> intragenic/its own gene?, overlapping sense MIR369 exon1 transcript, clusters with stem loops for miR-323b,154,96,377,541,409,412,410,656. .validated  for DNMT3A, DNMT3B and FABP4 (TARBASE), 5 predicted targets with conserved site (targetscan). Involved in MSC's senescence (abstract)</t>
    </r>
  </si>
  <si>
    <r>
      <rPr>
        <b/>
        <sz val="9"/>
        <color rgb="FF7030A0"/>
        <rFont val="Verdana"/>
        <family val="2"/>
      </rPr>
      <t>chr14</t>
    </r>
    <r>
      <rPr>
        <sz val="9"/>
        <rFont val="Verdana"/>
        <family val="2"/>
      </rPr>
      <t xml:space="preserve">, intergenic, clusters with stem loops for </t>
    </r>
    <r>
      <rPr>
        <b/>
        <sz val="9"/>
        <rFont val="Verdana"/>
        <family val="2"/>
      </rPr>
      <t>miR-493 (hit further down)</t>
    </r>
    <r>
      <rPr>
        <sz val="9"/>
        <rFont val="Verdana"/>
        <family val="2"/>
      </rPr>
      <t>, 337,431,433,</t>
    </r>
    <r>
      <rPr>
        <b/>
        <sz val="9"/>
        <color rgb="FF00B050"/>
        <rFont val="Verdana"/>
        <family val="2"/>
      </rPr>
      <t>127</t>
    </r>
    <r>
      <rPr>
        <sz val="9"/>
        <rFont val="Verdana"/>
        <family val="2"/>
      </rPr>
      <t>,432,136. hsa-</t>
    </r>
    <r>
      <rPr>
        <b/>
        <sz val="9"/>
        <color rgb="FF00B050"/>
        <rFont val="Verdana"/>
        <family val="2"/>
      </rPr>
      <t>miR-432*=432-3p which is a hit too</t>
    </r>
    <r>
      <rPr>
        <sz val="9"/>
        <rFont val="Verdana"/>
        <family val="2"/>
      </rPr>
      <t>, see targetscan excel file (KNS42 folder). ID as biomarker for breats cancer by bioinformatic and litterature (see abstract).</t>
    </r>
  </si>
  <si>
    <r>
      <rPr>
        <b/>
        <sz val="9"/>
        <color rgb="FF7030A0"/>
        <rFont val="Verdana"/>
        <family val="2"/>
      </rPr>
      <t>chr14</t>
    </r>
    <r>
      <rPr>
        <sz val="9"/>
        <rFont val="Verdana"/>
        <family val="2"/>
      </rPr>
      <t>. Intragenic/its own gene MIR1193 exon 1. Clusters with stem loop for miR-379,411,299,380,</t>
    </r>
    <r>
      <rPr>
        <b/>
        <sz val="9"/>
        <rFont val="Verdana"/>
        <family val="2"/>
      </rPr>
      <t>1197,323a (both hits further up)</t>
    </r>
    <r>
      <rPr>
        <sz val="9"/>
        <rFont val="Verdana"/>
        <family val="2"/>
      </rPr>
      <t>,758,329-1,329-2,494,543,495,376c. See excel file for predicted targets. Not on pubmed.</t>
    </r>
  </si>
  <si>
    <t>chr2, intragenic, overlaps with sense ANTXR1 transcript. See excel file for predicted targets on targetscan. Not on pubmed</t>
  </si>
  <si>
    <t>chr1, 2 stem loops intragenic, overlaps sense INADL transcript. Seed seq cluster miR-1254/3116 in targetscan, members of WNT, MAPK and RAS pathways are amongst the predicted targets, see excel file.. Not on pubmed</t>
  </si>
  <si>
    <t>hsa-miR-3189=3189-3p</t>
  </si>
  <si>
    <t>chr19, intragenic, overlaps with sense GDF15. See excel file for predicted targets. Not on pubmed.</t>
  </si>
  <si>
    <t>chr8, intragenic, overlaps with sense CTD-2135J3.2, PINX1 and SOX7 transcripts. See excel file for predicted targets. Potential marker for oesophagal squamous cell carcinoma. See abstract.</t>
  </si>
  <si>
    <t>chr6, intragenic, overlaps with HBS1L transcript. 1348 predicted targets with conserved sites on targetscan. See excel file for top 100 predicted targets irrespective of conserved site. Not on pubmed</t>
  </si>
  <si>
    <t>mir-3647 is a fragment of a snoRNA (SNORD111B -- Langenberger et al, DOI:10.1007/978-3-642-22825-4_1), so is removed. Seed seq cluster on targetscan miR-573/3533/3616-5p/3647-5p</t>
  </si>
  <si>
    <t>chr3, intragenic, overlaps with sense C3orf52. See targetscan for list of predicted targets. One abstract about microsatelite instability in Mismatch repair colorectal cancer.</t>
  </si>
  <si>
    <t>hsa-miR-302a=302a-3p</t>
  </si>
  <si>
    <t>hsa-miR-3177=3177-3p</t>
  </si>
  <si>
    <t xml:space="preserve">chr16, intragenic, overlaps with sense MAPK8IP3 transcript. 13 predicted conserved site targets on targetscan, see excel file. Upreg in colorectal cancer vs normal mucosa see abstract. </t>
  </si>
  <si>
    <t>hsa-miR-3619=3619-5p</t>
  </si>
  <si>
    <t>chr22, intragenic, overlaps with sense RP4-695O20 and MIRLET7BHG transcripts. Seed seq cluster on targetscan miR-214/761/3619-5p, See excel for predicted targets irrespective of conserved site. Not on pubmed.</t>
  </si>
  <si>
    <t>hsa-miR-520a-5p=520a*</t>
  </si>
  <si>
    <t>chr19, intergenic, clusters with stem loop for miR-520f, 515-2, 519c, 1283-1, 526d,519b,525,523,518f. Seed seq cluster in targetscan miR-520a-5p/525-5p/2464-3p. See excel file for predicted targets irrespective of conserved site. See abstracts</t>
  </si>
  <si>
    <t>chr1, 2 stem loops, intragenic, overlaps antisense METTL11b transcript. See excel for predicted targets irrespective of conserved site. Not on pubmed. 689 putative targets on targetscan, inlcudin IL6ST. Not on pubmed.</t>
  </si>
  <si>
    <t>hsa-let-7f-1*=let-7f-1-3p</t>
  </si>
  <si>
    <t>hsa-miR-103-as=103b</t>
  </si>
  <si>
    <t>ch5, 2 stem loops intragenic overlaps antisense PANK3  transcript. See excel for predicted targets. Upreg post radiation see abstract and full text</t>
  </si>
  <si>
    <t>chr3, intragenic overlaps with antisense ROBO1 transcript. See excel file for predicted targets. KRAS is one of the top ones. Not on pubmed</t>
  </si>
  <si>
    <t>chr8, intragenic, overlaps with antisense RP11-16P20.4 transcript. Clusters with miR-3622a stem loop. See excel file for predicted targets. Not on pubmed</t>
  </si>
  <si>
    <t>chr22, intragenic, overlaps with sense MTMR3 and OSBP2 transcript. See excel file for predicted targets. Not on pubmed.</t>
  </si>
  <si>
    <t>hsa-miR-101=101-3p</t>
  </si>
  <si>
    <t>hsa-miR-545=545-3p</t>
  </si>
  <si>
    <t xml:space="preserve">chrX, intragenic,overlaps with sense NCRNA00182 and FTX transcript. Clusters with stem loop miR-374a. Validated for LRP1. See excel file for predicted atrgets irrespective of conserved site. Part of signature diffrence between 2 virus infections in foot ands mouth disease. see abstract </t>
  </si>
  <si>
    <t>chr4, intragenic overlaps sense ODZ3 and RP11-402C9.1 transcripts. See excel file for predicted targets irrespective of conserved site. Not on pubmed</t>
  </si>
  <si>
    <t>chr4 intergenic. See excel for predicted targets. Upreg in abnormal vs normal sperm cells see abstract</t>
  </si>
  <si>
    <r>
      <t xml:space="preserve">2 stem loops, 199a-1 on chr19 intragenic, overlaping antisens DNM2 transcript and 199a-2 on chr1 intragenic, overlaping sense RP5-1116C7.1 and DNM3 and antisense DNM3 transcripts. Clusters with stem loop for miR-3120 and miR-214.  mature seq are the same for both stem loop. </t>
    </r>
    <r>
      <rPr>
        <b/>
        <sz val="9"/>
        <color theme="3" tint="0.39997558519241921"/>
        <rFont val="Verdana"/>
        <family val="2"/>
      </rPr>
      <t>Validated for EZH2, IKBKB, CCNL1, LIF, JUNB, MED6, MECP2, ETS2, EDN1, DDR1 (discoidin domain receptor), MAP3K11, HIF1A, SOX9 AND SMARCA2.</t>
    </r>
    <r>
      <rPr>
        <sz val="9"/>
        <rFont val="Verdana"/>
        <family val="2"/>
      </rPr>
      <t xml:space="preserve"> Targetscan call it miR-199ab-5p. several zinc finger protein, RBBP4, 2 conserved sites for GSK3B, see excel file for predicted targets. 39 abstracts on pubmed. differential role in irradiation induced autophagy in breast cancer. See abstracts </t>
    </r>
  </si>
  <si>
    <t>chr17, intragenic, overlaps with RP5-1171I10.5, clusters with miR-4736. Validated for 109 targets (TARBASE) including CD133, CDC6, HOXA13. high in mature hematopoietic cells and important for T cell devpmt.high expression is a potential good prognosis significance for Leukaemias with intermediate risk fator. Poor prog is Eosopah squam cell carcinoma (see abstracts)</t>
  </si>
  <si>
    <t xml:space="preserve"> chr3, intragenic overlaps with sense ATP2B2 transcript. Validated for CDK2 and MCM5 (TARBASE). post cisplatin TP53 mitochondrial apoptosis miR-885-3p increases MDM4 and decreases BCL2 in mitochondria in squamous cell carcinoma (see abstracts). Up reg in malignant mesothelioma. </t>
  </si>
  <si>
    <r>
      <t xml:space="preserve">chr5, intragenic, =overlaps with CDC20B transcript sense. increased in young melanoma patients vs old. Targets HDAC1 in prostate cancer. Cell cycle arrest (G1) , targets </t>
    </r>
    <r>
      <rPr>
        <b/>
        <sz val="9"/>
        <color indexed="15"/>
        <rFont val="Verdana"/>
        <family val="2"/>
      </rPr>
      <t>MET</t>
    </r>
    <r>
      <rPr>
        <sz val="9"/>
        <rFont val="Verdana"/>
        <family val="2"/>
      </rPr>
      <t xml:space="preserve"> and </t>
    </r>
    <r>
      <rPr>
        <b/>
        <sz val="9"/>
        <color indexed="21"/>
        <rFont val="Verdana"/>
        <family val="2"/>
      </rPr>
      <t xml:space="preserve">MYCN </t>
    </r>
    <r>
      <rPr>
        <b/>
        <sz val="9"/>
        <rFont val="Verdana"/>
        <family val="2"/>
      </rPr>
      <t>Validated for</t>
    </r>
    <r>
      <rPr>
        <b/>
        <sz val="9"/>
        <color indexed="21"/>
        <rFont val="Verdana"/>
        <family val="2"/>
      </rPr>
      <t xml:space="preserve"> </t>
    </r>
    <r>
      <rPr>
        <b/>
        <sz val="9"/>
        <color indexed="15"/>
        <rFont val="Verdana"/>
        <family val="2"/>
      </rPr>
      <t xml:space="preserve">MET, </t>
    </r>
    <r>
      <rPr>
        <b/>
        <sz val="9"/>
        <rFont val="Verdana"/>
        <family val="2"/>
      </rPr>
      <t xml:space="preserve">CDC25A, BCL2, CDK6, HDAC1, CDK4,CCND1, HDAC8, HNF4A, GMNN,WISP2, NOTCH1 (TARBASE/MIRTARBASE). </t>
    </r>
    <r>
      <rPr>
        <sz val="9"/>
        <rFont val="Verdana"/>
        <family val="2"/>
      </rPr>
      <t>Seed seq cluster miR-34ac/34bc-5p/449abc/449c-5p in targetscan. See abstracts.  HDAC1-3 are up reg in HCC and down reglute the expression of miR-449a. HDAC inhibitor or transfection with miR-449a increase apoptosis and decrease proliferation in cells and slows down tumour growth in mouse model. down reg in NSCLC, correlates with lymph node metastasis and poor survival. down reg in bladdre cancer, re-expression is also tumour suppressive G1 arrest, accumulation of pRB and p130.</t>
    </r>
  </si>
  <si>
    <r>
      <rPr>
        <b/>
        <sz val="9"/>
        <color rgb="FF7030A0"/>
        <rFont val="Verdana"/>
        <family val="2"/>
      </rPr>
      <t>chr14</t>
    </r>
    <r>
      <rPr>
        <sz val="9"/>
        <rFont val="Verdana"/>
        <family val="2"/>
      </rPr>
      <t>, intragenic, overlapping STRN3 transcript. Listed as a chondromiR (see abstract) predicted targets GSK3B (see excel file) , miR-624*=624-5p is also a hit in this screen (z=-2.36)</t>
    </r>
  </si>
  <si>
    <t>chr12, intragenic, overlaps sense COPZ1 and RP11-968A15.8. Validated for MCL-1. Not on targetscan. See excel for miRDB predicted targets. Not on pubmed but miR-148b (3p) is involved in cancer but is not a it in our screen.</t>
  </si>
  <si>
    <t>from chrX stem loop 3. different mature seq from 5p seq from stem loop 1 and 2. This form is not on pubmed but seed seq cluster miR-509-5p/509-3-5p/4418 on targetscan. miR-509-5p is a tumour suppressor miRNA that is downreg in many cancers (see abstracts, which stem loop does the mature seq refered to in those abstracts come from?).</t>
  </si>
  <si>
    <r>
      <t xml:space="preserve">ch5, intragenic, overlaps with sense RNF130 transcript. </t>
    </r>
    <r>
      <rPr>
        <b/>
        <sz val="9"/>
        <rFont val="Verdana"/>
        <family val="2"/>
      </rPr>
      <t xml:space="preserve">127 validated targets on DIANA LAB including </t>
    </r>
    <r>
      <rPr>
        <b/>
        <sz val="9"/>
        <color rgb="FF00B0F0"/>
        <rFont val="Verdana"/>
        <family val="2"/>
      </rPr>
      <t>MET, HOXA9 and HOXA5</t>
    </r>
    <r>
      <rPr>
        <b/>
        <sz val="9"/>
        <rFont val="Verdana"/>
        <family val="2"/>
      </rPr>
      <t xml:space="preserve"> genes and</t>
    </r>
    <r>
      <rPr>
        <b/>
        <sz val="9"/>
        <color rgb="FF00B0F0"/>
        <rFont val="Verdana"/>
        <family val="2"/>
      </rPr>
      <t xml:space="preserve"> BCL2 family</t>
    </r>
    <r>
      <rPr>
        <b/>
        <sz val="9"/>
        <rFont val="Verdana"/>
        <family val="2"/>
      </rPr>
      <t xml:space="preserve"> members</t>
    </r>
    <r>
      <rPr>
        <sz val="9"/>
        <rFont val="Verdana"/>
        <family val="2"/>
      </rPr>
      <t xml:space="preserve"> (list printed and kept in green folder).  Absence on miR340 and miR-124 (hit further up) is asso with poor prognosis in colorectal cancer and Expression inhibits growth of colorectal cancer by counteracting the Warburg effect. Down reg by Methylation in Neuroblastoma. Re-expression following ATRA  leads to down reg of target SOX2 (stemness maintenance). Down reg in breast cancer , re-expression decreases cell migration and invasion through regulation of c-Met,  MMP-2 and MMP-9. see abstract.</t>
    </r>
  </si>
  <si>
    <t xml:space="preserve">chr1. intergenic, cluesters with stem loop miR-220a and miR-429. 44 validated targets in TARBASE (ZEB1,ZEB2, HOXB5, PTPN12, RASSF2, SIP1/ZEB3). Seed seq cluster tragetscan miR-200bc/429/548a. See excel file. See abstract about 2 promoters for the stem loop. Methylation fo the stem loops in breast cancer is asso with metastasis and hormone receptor status. </t>
  </si>
  <si>
    <r>
      <t xml:space="preserve">chr22, intragenic overlaps sense IGLV2-8-001 3'UTR and antisense D87024.2. validated targets:ING4 and NDRG2 (N-MYC Downstream-Regulated gene-2) (TARBASE, MIRTARBASE). See 5 abstracts. OE in HCC correlates with age, differentiation capability and tumour stage. </t>
    </r>
    <r>
      <rPr>
        <b/>
        <sz val="9"/>
        <color rgb="FFC00000"/>
        <rFont val="Verdana"/>
        <family val="2"/>
      </rPr>
      <t>Overall, high expression of miR-650 seem to lead to oncogenic effects.</t>
    </r>
  </si>
  <si>
    <t>chr17 intragenic, overlaps with antisens RP11-1055b9.7, BAHCC1 and AC110285.1 only 4 targets on targetscan:ZNF275 (zinc finger protein 275), MFI2 (antigen 97, melanoma associated identified by monoclonal ab 133.2 and 96.5), BRSK1 (BR serine/threonine kinase 1) and PLXNA1 (plexin A1). Not on pubmed</t>
  </si>
  <si>
    <r>
      <t xml:space="preserve">chr22 intragenic overlaps with sense C22orf25. Validated for CDC42, CDK6,SIX1,RHOA,CORO2B, AKT1,HMGA2,CCNE1 (TARBASE). Seed seq cluster miR-185/882/3473/4306/4644 on targetscan. </t>
    </r>
    <r>
      <rPr>
        <b/>
        <sz val="9"/>
        <color rgb="FF00B050"/>
        <rFont val="Verdana"/>
        <family val="2"/>
      </rPr>
      <t>Downreg in Glioma asso with poor prognosis.</t>
    </r>
    <r>
      <rPr>
        <b/>
        <sz val="9"/>
        <color theme="8" tint="-0.249977111117893"/>
        <rFont val="Verdana"/>
        <family val="2"/>
      </rPr>
      <t xml:space="preserve"> LOH22q11.2 (miR-185 locus) in GBM, miR-185 targets DNMT1</t>
    </r>
    <r>
      <rPr>
        <b/>
        <sz val="9"/>
        <color rgb="FF00B050"/>
        <rFont val="Verdana"/>
        <family val="2"/>
      </rPr>
      <t xml:space="preserve">.miR-185 decreased in ovarian cancer, paed renal tumours and breast cancer cell lines, expression of miR-185 impairs anchorage-indepdt grwoth and migration and suppresses growth in vivo by targetting SIx1 (homeobox gene) thus regulating Six1 trancriptional targets c-myc and cyclinA1 </t>
    </r>
    <r>
      <rPr>
        <sz val="9"/>
        <rFont val="Verdana"/>
        <family val="2"/>
      </rPr>
      <t>(see abstract)</t>
    </r>
  </si>
  <si>
    <t>chr22, intragenic, overlaps with sense AP1B1 transcript. See excel file for predicted targets irrespective of conserved site. Not on pubmed</t>
  </si>
  <si>
    <r>
      <rPr>
        <sz val="9"/>
        <rFont val="Verdana"/>
        <family val="2"/>
      </rPr>
      <t>chr9, intragenic, overlaps with sense KIAA1797 and FOCAD transcripts. Validated for TAF10,CHD4 and BCL2L1 (TARBASE) and additionally</t>
    </r>
    <r>
      <rPr>
        <b/>
        <sz val="9"/>
        <color theme="7" tint="-0.249977111117893"/>
        <rFont val="Verdana"/>
        <family val="2"/>
      </rPr>
      <t xml:space="preserve"> MMP9 (</t>
    </r>
    <r>
      <rPr>
        <sz val="9"/>
        <rFont val="Verdana"/>
        <family val="2"/>
      </rPr>
      <t xml:space="preserve">MIRTARBASE). </t>
    </r>
    <r>
      <rPr>
        <b/>
        <sz val="9"/>
        <color theme="8" tint="-0.249977111117893"/>
        <rFont val="Verdana"/>
        <family val="2"/>
      </rPr>
      <t>targets tp53 (but KNS42 and U251 are TP53 mutant so need to know what those mutations do) and bclxl in pancreatic cancer</t>
    </r>
    <r>
      <rPr>
        <b/>
        <sz val="9"/>
        <color rgb="FF7030A0"/>
        <rFont val="Verdana"/>
        <family val="2"/>
      </rPr>
      <t xml:space="preserve"> inhibition invasion U251 U87 see abstracts.</t>
    </r>
  </si>
  <si>
    <t>chr19, intragenic, overlaps with sense DAPK3 transcript. See excel file for predicted targets. . inhibit STAT3 signalling induced by LIF in Hep carcinoma and bone regulation see abstracts</t>
  </si>
  <si>
    <t>chr9, intergenic, clusters with stem lopp hsa-let-7a-1 and let-7d. Not in targetscan. 1185 predicted targets in miRDB. Cluster regulated by one polycystronic prom upstream and reg by MYCLet-7 cluster in downreg by MYC. Forced let-7 expression reverses MYC induced cell proliferationin HHC cell lines see abstract</t>
  </si>
  <si>
    <r>
      <t>on stem loop 101-1 on chr 1 intergenic, clusters with stem lopp mir-3671. second stem loop 101-2 on chr 9. Printed list of validated targets see black folder. Including MYCN, EZH2,MCL-1, ATM, HOXA9 and A10.</t>
    </r>
    <r>
      <rPr>
        <b/>
        <sz val="9"/>
        <color rgb="FF00B050"/>
        <rFont val="Verdana"/>
        <family val="2"/>
      </rPr>
      <t xml:space="preserve"> See abstracts,miR-101 targets MYCN in  Neuroblastoma and miR-101 is downreg in GBM resulting in OE of EZH2polycomb HMT. Inhibition of EZH2 in vivo decreases tumour growth</t>
    </r>
  </si>
  <si>
    <r>
      <t>chr11, intragenic, overlaps sense Ap002008.1, clusters with stem loop miR-34c.</t>
    </r>
    <r>
      <rPr>
        <b/>
        <sz val="9"/>
        <rFont val="Verdana"/>
        <family val="2"/>
      </rPr>
      <t xml:space="preserve"> </t>
    </r>
    <r>
      <rPr>
        <sz val="9"/>
        <rFont val="Verdana"/>
        <family val="2"/>
      </rPr>
      <t xml:space="preserve">Not in targetscan. </t>
    </r>
    <r>
      <rPr>
        <b/>
        <sz val="9"/>
        <rFont val="Verdana"/>
        <family val="2"/>
      </rPr>
      <t>miRDB validated targets</t>
    </r>
    <r>
      <rPr>
        <sz val="9"/>
        <rFont val="Verdana"/>
        <family val="2"/>
      </rPr>
      <t xml:space="preserve"> </t>
    </r>
    <r>
      <rPr>
        <b/>
        <sz val="9"/>
        <color indexed="15"/>
        <rFont val="Verdana"/>
        <family val="2"/>
      </rPr>
      <t>MET</t>
    </r>
    <r>
      <rPr>
        <sz val="9"/>
        <rFont val="Verdana"/>
        <family val="2"/>
      </rPr>
      <t xml:space="preserve">, </t>
    </r>
    <r>
      <rPr>
        <b/>
        <sz val="9"/>
        <color indexed="21"/>
        <rFont val="Verdana"/>
        <family val="2"/>
      </rPr>
      <t>MYC</t>
    </r>
    <r>
      <rPr>
        <sz val="9"/>
        <rFont val="Verdana"/>
        <family val="2"/>
      </rPr>
      <t xml:space="preserve">, </t>
    </r>
    <r>
      <rPr>
        <b/>
        <sz val="9"/>
        <rFont val="Verdana"/>
        <family val="2"/>
      </rPr>
      <t xml:space="preserve">BCL2 CDK4 and 6, CAV2, CCNE2,CREB1, MYB, SRSF2. </t>
    </r>
    <r>
      <rPr>
        <sz val="9"/>
        <rFont val="Verdana"/>
        <family val="2"/>
      </rPr>
      <t>Modeling SNP mediated differential targeting of homologous 3'UTR by microRNA</t>
    </r>
    <r>
      <rPr>
        <b/>
        <sz val="9"/>
        <rFont val="Verdana"/>
        <family val="2"/>
      </rPr>
      <t xml:space="preserve"> , see abstract in U251 word document</t>
    </r>
  </si>
  <si>
    <t>hsa-miR-449b=449b-5p</t>
  </si>
  <si>
    <r>
      <t>chr4, intragenic overlaps sense RP11-148B6.1 and antisense LARP7. Clusters with stem loops miR-302c,</t>
    </r>
    <r>
      <rPr>
        <b/>
        <sz val="9"/>
        <rFont val="Verdana"/>
        <family val="2"/>
      </rPr>
      <t>a (miR-302a is a hit further down)</t>
    </r>
    <r>
      <rPr>
        <sz val="9"/>
        <rFont val="Verdana"/>
        <family val="2"/>
      </rPr>
      <t>,d and miR-367. Validated for CCND2 and BMI1. Seed Seq cluster miR-93/93a/105/106a/291a-3p/294/295/302abcde/372/373/428/519a/520be/520acd-3p/1378/1420ac on targetscan. Sensitize OV cancer cell to cisplatin through downreg of HDAC4.</t>
    </r>
    <r>
      <rPr>
        <sz val="9"/>
        <color rgb="FFFF0000"/>
        <rFont val="Verdana"/>
        <family val="2"/>
      </rPr>
      <t xml:space="preserve"> EMbryonic </t>
    </r>
    <r>
      <rPr>
        <b/>
        <sz val="9"/>
        <color rgb="FFFF0000"/>
        <rFont val="Verdana"/>
        <family val="2"/>
      </rPr>
      <t>stem cell-specific</t>
    </r>
    <r>
      <rPr>
        <sz val="9"/>
        <color rgb="FFFF0000"/>
        <rFont val="Verdana"/>
        <family val="2"/>
      </rPr>
      <t xml:space="preserve"> cell cycle-regulating (ESCC) miRNA ortholog promotes somatic cell reprogramming by tageting cell cycle and EMT: promotes dedifferentiation =stem cell maintenanceSee abstract. and is known as a miRNA involved in the maintenance of stemness </t>
    </r>
  </si>
  <si>
    <r>
      <t xml:space="preserve">chr4, intragenic overlaps sense RP11-148B6.1 and antisense LARP7.Clusters with stem loops </t>
    </r>
    <r>
      <rPr>
        <b/>
        <sz val="9"/>
        <rFont val="Verdana"/>
        <family val="2"/>
      </rPr>
      <t>miR-302c (hit further up)</t>
    </r>
    <r>
      <rPr>
        <sz val="9"/>
        <rFont val="Verdana"/>
        <family val="2"/>
      </rPr>
      <t>,a ,d and miR-367. Validated for TAC1,CDK4,CCND1,LEFTY1,CDKN1A,LEFTY2. Oct4 and Sox2 activate transcription of miR-302 which gives cells a ESC cell cycle profile (increase S phase and decrased G1). miR-302a inhibits CCND1. Prevents IR Induced senescence by decreasing p21Waf1/Cip1).</t>
    </r>
    <r>
      <rPr>
        <sz val="9"/>
        <color rgb="FFFF0000"/>
        <rFont val="Verdana"/>
        <family val="2"/>
      </rPr>
      <t xml:space="preserve">EMbryonic </t>
    </r>
    <r>
      <rPr>
        <b/>
        <sz val="9"/>
        <color rgb="FFFF0000"/>
        <rFont val="Verdana"/>
        <family val="2"/>
      </rPr>
      <t>stem cell-specific</t>
    </r>
    <r>
      <rPr>
        <sz val="9"/>
        <color rgb="FFFF0000"/>
        <rFont val="Verdana"/>
        <family val="2"/>
      </rPr>
      <t xml:space="preserve"> cell cycle-regulating (ESCC) miRNA ortholog promotes somatic cell reprogramming by tageting cell cycle and EMT: promotes dedifferentiation =stem cell maintenanceSee abstract. and is known as a miRNA involved in the maintenance of stemness  </t>
    </r>
    <r>
      <rPr>
        <sz val="9"/>
        <rFont val="Verdana"/>
        <family val="2"/>
      </rPr>
      <t>Sensitises breast cancer to radiotherapy and testicular cancer cells to chemotherapy..see abstrac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font>
      <sz val="10"/>
      <name val="Verdana"/>
    </font>
    <font>
      <sz val="8"/>
      <name val="Verdana"/>
      <family val="2"/>
    </font>
    <font>
      <b/>
      <sz val="9"/>
      <name val="Verdana"/>
      <family val="2"/>
    </font>
    <font>
      <sz val="9"/>
      <name val="Verdana"/>
      <family val="2"/>
    </font>
    <font>
      <sz val="9"/>
      <color indexed="8"/>
      <name val="Arial"/>
      <family val="2"/>
    </font>
    <font>
      <sz val="9"/>
      <name val="Arial"/>
      <family val="2"/>
    </font>
    <font>
      <b/>
      <sz val="9"/>
      <color rgb="FF7030A0"/>
      <name val="Verdana"/>
      <family val="2"/>
    </font>
    <font>
      <b/>
      <sz val="9"/>
      <color indexed="21"/>
      <name val="Verdana"/>
      <family val="2"/>
    </font>
    <font>
      <sz val="9"/>
      <color indexed="8"/>
      <name val="Verdana"/>
      <family val="2"/>
    </font>
    <font>
      <b/>
      <sz val="9"/>
      <color indexed="15"/>
      <name val="Verdana"/>
      <family val="2"/>
    </font>
    <font>
      <sz val="9"/>
      <color rgb="FFFF0000"/>
      <name val="Verdana"/>
      <family val="2"/>
    </font>
    <font>
      <b/>
      <sz val="9"/>
      <color indexed="49"/>
      <name val="Verdana"/>
      <family val="2"/>
    </font>
    <font>
      <b/>
      <sz val="9"/>
      <color rgb="FFFF0000"/>
      <name val="Verdana"/>
      <family val="2"/>
    </font>
    <font>
      <sz val="9"/>
      <color theme="1"/>
      <name val="Verdana"/>
      <family val="2"/>
    </font>
    <font>
      <b/>
      <sz val="9"/>
      <color rgb="FF00B050"/>
      <name val="Verdana"/>
      <family val="2"/>
    </font>
    <font>
      <b/>
      <sz val="9"/>
      <color indexed="8"/>
      <name val="Arial"/>
      <family val="2"/>
    </font>
    <font>
      <b/>
      <sz val="9"/>
      <color rgb="FF00B0F0"/>
      <name val="Verdana"/>
      <family val="2"/>
    </font>
    <font>
      <b/>
      <sz val="9"/>
      <color theme="3" tint="0.39997558519241921"/>
      <name val="Verdana"/>
      <family val="2"/>
    </font>
    <font>
      <b/>
      <sz val="9"/>
      <color rgb="FFC00000"/>
      <name val="Verdana"/>
      <family val="2"/>
    </font>
    <font>
      <b/>
      <sz val="9"/>
      <color theme="8" tint="-0.249977111117893"/>
      <name val="Verdana"/>
      <family val="2"/>
    </font>
    <font>
      <b/>
      <sz val="9"/>
      <color theme="7" tint="-0.249977111117893"/>
      <name val="Verdana"/>
      <family val="2"/>
    </font>
  </fonts>
  <fills count="10">
    <fill>
      <patternFill patternType="none"/>
    </fill>
    <fill>
      <patternFill patternType="gray125"/>
    </fill>
    <fill>
      <patternFill patternType="solid">
        <fgColor rgb="FFFFFF00"/>
        <bgColor indexed="64"/>
      </patternFill>
    </fill>
    <fill>
      <patternFill patternType="solid">
        <fgColor theme="6" tint="0.39997558519241921"/>
        <bgColor indexed="64"/>
      </patternFill>
    </fill>
    <fill>
      <patternFill patternType="solid">
        <fgColor rgb="FF00B0F0"/>
        <bgColor indexed="64"/>
      </patternFill>
    </fill>
    <fill>
      <patternFill patternType="solid">
        <fgColor rgb="FFFF0000"/>
        <bgColor indexed="64"/>
      </patternFill>
    </fill>
    <fill>
      <patternFill patternType="solid">
        <fgColor rgb="FF92D050"/>
        <bgColor indexed="64"/>
      </patternFill>
    </fill>
    <fill>
      <patternFill patternType="solid">
        <fgColor rgb="FF7030A0"/>
        <bgColor indexed="64"/>
      </patternFill>
    </fill>
    <fill>
      <patternFill patternType="solid">
        <fgColor rgb="FF00B050"/>
        <bgColor indexed="64"/>
      </patternFill>
    </fill>
    <fill>
      <patternFill patternType="solid">
        <fgColor theme="0" tint="-0.1499984740745262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4">
    <xf numFmtId="0" fontId="0" fillId="0" borderId="0" xfId="0"/>
    <xf numFmtId="0" fontId="2" fillId="0" borderId="0" xfId="0" applyFont="1" applyAlignment="1">
      <alignment horizontal="center" vertical="center" wrapText="1"/>
    </xf>
    <xf numFmtId="0" fontId="3" fillId="0" borderId="0" xfId="0" applyFont="1" applyAlignment="1">
      <alignment horizontal="center" vertical="center"/>
    </xf>
    <xf numFmtId="2" fontId="3" fillId="0" borderId="0" xfId="0" applyNumberFormat="1" applyFont="1" applyAlignment="1">
      <alignment horizontal="center" vertical="center"/>
    </xf>
    <xf numFmtId="0" fontId="2" fillId="0" borderId="0" xfId="0" applyFont="1" applyAlignment="1">
      <alignment horizontal="center" vertical="center"/>
    </xf>
    <xf numFmtId="0" fontId="4" fillId="2" borderId="0" xfId="0" applyFont="1" applyFill="1" applyBorder="1" applyAlignment="1">
      <alignment horizontal="center" vertical="center" wrapText="1"/>
    </xf>
    <xf numFmtId="0" fontId="4" fillId="0" borderId="0" xfId="0" applyFont="1" applyFill="1" applyBorder="1" applyAlignment="1">
      <alignment horizontal="center" vertical="center" wrapText="1"/>
    </xf>
    <xf numFmtId="0" fontId="3" fillId="0" borderId="1" xfId="0" applyFont="1" applyBorder="1" applyAlignment="1">
      <alignment horizontal="center" vertical="center" wrapText="1"/>
    </xf>
    <xf numFmtId="0" fontId="4" fillId="2" borderId="0" xfId="0" applyFont="1" applyFill="1" applyBorder="1" applyAlignment="1" applyProtection="1">
      <alignment horizontal="center" vertical="center" wrapText="1"/>
      <protection locked="0"/>
    </xf>
    <xf numFmtId="0" fontId="5" fillId="0" borderId="0" xfId="0" applyFont="1" applyBorder="1" applyAlignment="1">
      <alignment horizontal="center" vertical="center"/>
    </xf>
    <xf numFmtId="0" fontId="4" fillId="0" borderId="0" xfId="0" applyFont="1" applyBorder="1" applyAlignment="1">
      <alignment horizontal="center" vertical="center" wrapText="1"/>
    </xf>
    <xf numFmtId="0" fontId="4" fillId="0" borderId="0" xfId="0" applyFont="1" applyBorder="1" applyAlignment="1" applyProtection="1">
      <alignment horizontal="center" vertical="center" wrapText="1"/>
      <protection locked="0"/>
    </xf>
    <xf numFmtId="0" fontId="3" fillId="0" borderId="0" xfId="0" applyFont="1" applyBorder="1" applyAlignment="1">
      <alignment horizontal="center" vertical="center"/>
    </xf>
    <xf numFmtId="0" fontId="3" fillId="0" borderId="1" xfId="0" applyFont="1" applyBorder="1" applyAlignment="1">
      <alignment horizontal="left" vertical="center" wrapText="1"/>
    </xf>
    <xf numFmtId="0" fontId="3" fillId="0" borderId="1" xfId="0" applyFont="1" applyFill="1" applyBorder="1" applyAlignment="1">
      <alignment horizontal="left" vertical="center" wrapText="1"/>
    </xf>
    <xf numFmtId="0" fontId="4" fillId="0" borderId="1" xfId="0" applyFont="1" applyFill="1" applyBorder="1" applyAlignment="1">
      <alignment horizontal="center" vertical="center" wrapText="1"/>
    </xf>
    <xf numFmtId="0" fontId="3" fillId="0" borderId="1" xfId="0" applyFont="1" applyBorder="1" applyAlignment="1">
      <alignment horizontal="center" vertical="center"/>
    </xf>
    <xf numFmtId="0" fontId="5" fillId="0" borderId="1" xfId="0" applyFont="1" applyBorder="1" applyAlignment="1">
      <alignment horizontal="center" vertical="center"/>
    </xf>
    <xf numFmtId="0" fontId="4" fillId="3" borderId="1" xfId="0" applyFont="1" applyFill="1" applyBorder="1" applyAlignment="1">
      <alignment horizontal="center" vertical="center" wrapText="1"/>
    </xf>
    <xf numFmtId="0" fontId="5" fillId="4" borderId="1" xfId="0" applyFont="1" applyFill="1" applyBorder="1" applyAlignment="1">
      <alignment horizontal="center" vertical="center"/>
    </xf>
    <xf numFmtId="0" fontId="4" fillId="0" borderId="1" xfId="0" applyFont="1" applyBorder="1" applyAlignment="1">
      <alignment horizontal="center" vertical="center" wrapText="1"/>
    </xf>
    <xf numFmtId="0" fontId="5" fillId="0" borderId="1" xfId="0" applyFont="1" applyFill="1" applyBorder="1" applyAlignment="1">
      <alignment horizontal="center" vertical="center"/>
    </xf>
    <xf numFmtId="0" fontId="15" fillId="0" borderId="1" xfId="0" applyFont="1" applyFill="1" applyBorder="1" applyAlignment="1">
      <alignment horizontal="center" vertical="center" wrapText="1"/>
    </xf>
    <xf numFmtId="0" fontId="3" fillId="0" borderId="0" xfId="0" applyFont="1" applyAlignment="1">
      <alignment horizontal="left" vertical="center" wrapText="1"/>
    </xf>
    <xf numFmtId="0" fontId="4" fillId="5" borderId="1" xfId="0" applyFont="1" applyFill="1" applyBorder="1" applyAlignment="1">
      <alignment horizontal="center" vertical="center" wrapText="1"/>
    </xf>
    <xf numFmtId="0" fontId="5" fillId="5" borderId="1" xfId="0" applyFont="1" applyFill="1" applyBorder="1" applyAlignment="1">
      <alignment horizontal="center" vertical="center"/>
    </xf>
    <xf numFmtId="0" fontId="12" fillId="0" borderId="1" xfId="0" applyFont="1" applyBorder="1" applyAlignment="1">
      <alignment horizontal="left" vertical="center" wrapText="1"/>
    </xf>
    <xf numFmtId="0" fontId="5" fillId="6" borderId="1" xfId="0" applyFont="1" applyFill="1" applyBorder="1" applyAlignment="1">
      <alignment horizontal="center" vertical="center" wrapText="1"/>
    </xf>
    <xf numFmtId="0" fontId="4" fillId="7" borderId="1" xfId="0" applyFont="1" applyFill="1" applyBorder="1" applyAlignment="1">
      <alignment horizontal="center" vertical="center" wrapText="1"/>
    </xf>
    <xf numFmtId="0" fontId="4" fillId="4" borderId="1" xfId="0" applyFont="1" applyFill="1" applyBorder="1" applyAlignment="1">
      <alignment horizontal="center" vertical="center" wrapText="1"/>
    </xf>
    <xf numFmtId="0" fontId="4" fillId="8" borderId="1" xfId="0" applyFont="1" applyFill="1" applyBorder="1" applyAlignment="1">
      <alignment horizontal="center" vertical="center" wrapText="1"/>
    </xf>
    <xf numFmtId="0" fontId="3" fillId="0" borderId="0" xfId="0" applyFont="1" applyAlignment="1">
      <alignment horizontal="left" wrapText="1"/>
    </xf>
    <xf numFmtId="0" fontId="6" fillId="0" borderId="1" xfId="0" applyFont="1" applyBorder="1" applyAlignment="1">
      <alignment horizontal="left" vertical="top" wrapText="1"/>
    </xf>
    <xf numFmtId="0" fontId="3" fillId="9" borderId="1" xfId="0" applyFont="1" applyFill="1" applyBorder="1" applyAlignment="1">
      <alignment horizontal="left" vertical="center" wrapText="1"/>
    </xf>
  </cellXfs>
  <cellStyles count="1">
    <cellStyle name="Normal" xfId="0" builtinId="0"/>
  </cellStyles>
  <dxfs count="2">
    <dxf>
      <fill>
        <patternFill>
          <bgColor indexed="10"/>
        </patternFill>
      </fill>
      <border>
        <left style="thin">
          <color indexed="64"/>
        </left>
        <right style="thin">
          <color indexed="64"/>
        </right>
        <top style="thin">
          <color indexed="64"/>
        </top>
        <bottom style="thin">
          <color indexed="64"/>
        </bottom>
      </border>
    </dxf>
    <dxf>
      <fill>
        <patternFill>
          <bgColor indexed="50"/>
        </patternFill>
      </fill>
      <border>
        <left style="thin">
          <color indexed="64"/>
        </left>
        <right style="thin">
          <color indexed="64"/>
        </right>
        <top style="thin">
          <color indexed="64"/>
        </top>
        <bottom style="thin">
          <color indexed="64"/>
        </bottom>
      </border>
    </dxf>
  </dxfs>
  <tableStyles count="0" defaultTableStyle="Table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1441"/>
  <sheetViews>
    <sheetView tabSelected="1" zoomScale="80" zoomScaleNormal="80" workbookViewId="0">
      <pane ySplit="1" topLeftCell="A2" activePane="bottomLeft" state="frozen"/>
      <selection pane="bottomLeft" activeCell="A2" sqref="A2:XFD47"/>
    </sheetView>
  </sheetViews>
  <sheetFormatPr baseColWidth="10" defaultColWidth="11" defaultRowHeight="12"/>
  <cols>
    <col min="1" max="12" width="11" style="2"/>
    <col min="13" max="13" width="10.6640625" style="2"/>
    <col min="14" max="14" width="18.1640625" style="2" bestFit="1" customWidth="1"/>
    <col min="15" max="15" width="31.6640625" style="2" bestFit="1" customWidth="1"/>
    <col min="16" max="16" width="64.5" style="23" customWidth="1"/>
    <col min="17" max="16384" width="11" style="2"/>
  </cols>
  <sheetData>
    <row r="1" spans="1:14" ht="48">
      <c r="A1" s="1" t="s">
        <v>1288</v>
      </c>
      <c r="B1" s="1" t="s">
        <v>1116</v>
      </c>
      <c r="C1" s="1" t="s">
        <v>1117</v>
      </c>
      <c r="D1" s="1" t="s">
        <v>1118</v>
      </c>
      <c r="E1" s="1" t="s">
        <v>1119</v>
      </c>
      <c r="F1" s="1" t="s">
        <v>1119</v>
      </c>
      <c r="G1" s="1" t="s">
        <v>1289</v>
      </c>
      <c r="H1" s="1" t="s">
        <v>1120</v>
      </c>
      <c r="I1" s="1" t="s">
        <v>1121</v>
      </c>
      <c r="J1" s="1" t="s">
        <v>1120</v>
      </c>
      <c r="K1" s="1" t="s">
        <v>1121</v>
      </c>
      <c r="L1" s="1" t="s">
        <v>1290</v>
      </c>
      <c r="M1" s="1" t="s">
        <v>1291</v>
      </c>
      <c r="N1" s="1" t="s">
        <v>1292</v>
      </c>
    </row>
    <row r="2" spans="1:14">
      <c r="A2" s="2" t="s">
        <v>1293</v>
      </c>
      <c r="B2" s="2" t="s">
        <v>1122</v>
      </c>
      <c r="C2" s="2">
        <v>1</v>
      </c>
      <c r="D2" s="2">
        <v>1</v>
      </c>
      <c r="E2" s="2">
        <v>2375</v>
      </c>
      <c r="F2" s="2">
        <v>2109</v>
      </c>
      <c r="G2" s="2" t="s">
        <v>1123</v>
      </c>
      <c r="H2" s="3">
        <v>-0.12384736583574717</v>
      </c>
      <c r="I2" s="3">
        <v>0.20269533829902878</v>
      </c>
      <c r="J2" s="3">
        <v>-0.20841934198951875</v>
      </c>
      <c r="K2" s="3">
        <v>0.88169572641652882</v>
      </c>
      <c r="L2" s="3">
        <f t="shared" ref="L2:L65" si="0">(I2+K2)/2</f>
        <v>0.54219553235777884</v>
      </c>
    </row>
    <row r="3" spans="1:14">
      <c r="A3" s="2" t="s">
        <v>1293</v>
      </c>
      <c r="B3" s="2" t="s">
        <v>1215</v>
      </c>
      <c r="C3" s="2">
        <v>1</v>
      </c>
      <c r="D3" s="2">
        <v>12</v>
      </c>
      <c r="E3" s="2">
        <v>2185</v>
      </c>
      <c r="F3" s="2">
        <v>2556</v>
      </c>
      <c r="G3" s="2" t="s">
        <v>1123</v>
      </c>
      <c r="H3" s="3">
        <v>-0.58796964411566921</v>
      </c>
      <c r="I3" s="3">
        <v>-0.38350396982697893</v>
      </c>
      <c r="J3" s="3">
        <v>1.0982208525310231</v>
      </c>
      <c r="K3" s="3">
        <v>2.8239394157083466</v>
      </c>
      <c r="L3" s="3">
        <f t="shared" si="0"/>
        <v>1.2202177229406839</v>
      </c>
    </row>
    <row r="4" spans="1:14">
      <c r="A4" s="2" t="s">
        <v>1294</v>
      </c>
      <c r="B4" s="2" t="s">
        <v>1122</v>
      </c>
      <c r="C4" s="2">
        <v>1</v>
      </c>
      <c r="D4" s="2">
        <v>1</v>
      </c>
      <c r="E4" s="2">
        <v>2485</v>
      </c>
      <c r="F4" s="2">
        <v>1966</v>
      </c>
      <c r="G4" s="2" t="s">
        <v>1123</v>
      </c>
      <c r="H4" s="3">
        <v>0.64257918911965695</v>
      </c>
      <c r="I4" s="3">
        <v>0.54207388510882271</v>
      </c>
      <c r="J4" s="3">
        <v>0.80895986393111807</v>
      </c>
      <c r="K4" s="3">
        <v>-1.0591758039301142</v>
      </c>
      <c r="L4" s="3">
        <f t="shared" si="0"/>
        <v>-0.25855095941064576</v>
      </c>
    </row>
    <row r="5" spans="1:14">
      <c r="A5" s="2" t="s">
        <v>1294</v>
      </c>
      <c r="B5" s="2" t="s">
        <v>1215</v>
      </c>
      <c r="C5" s="2">
        <v>1</v>
      </c>
      <c r="D5" s="2">
        <v>12</v>
      </c>
      <c r="E5" s="2">
        <v>2363</v>
      </c>
      <c r="F5" s="2">
        <v>1896</v>
      </c>
      <c r="G5" s="2" t="s">
        <v>1123</v>
      </c>
      <c r="H5" s="3">
        <v>0.11994811530233597</v>
      </c>
      <c r="I5" s="3">
        <v>0.16567222410159671</v>
      </c>
      <c r="J5" s="3">
        <v>0.50352733709628394</v>
      </c>
      <c r="K5" s="3">
        <v>-1.2751439700818012</v>
      </c>
      <c r="L5" s="3">
        <f t="shared" si="0"/>
        <v>-0.5547358729901023</v>
      </c>
    </row>
    <row r="6" spans="1:14">
      <c r="A6" s="2" t="s">
        <v>1295</v>
      </c>
      <c r="B6" s="2" t="s">
        <v>1122</v>
      </c>
      <c r="C6" s="2">
        <v>1</v>
      </c>
      <c r="D6" s="2">
        <v>1</v>
      </c>
      <c r="E6" s="2">
        <v>2505</v>
      </c>
      <c r="F6" s="2">
        <v>2115</v>
      </c>
      <c r="G6" s="2" t="s">
        <v>1123</v>
      </c>
      <c r="H6" s="3">
        <v>0.54421401806341907</v>
      </c>
      <c r="I6" s="3">
        <v>0.60377907543787612</v>
      </c>
      <c r="J6" s="3">
        <v>1.7095296617000784</v>
      </c>
      <c r="K6" s="3">
        <v>0.90776611150769415</v>
      </c>
      <c r="L6" s="3">
        <f t="shared" si="0"/>
        <v>0.75577259347278514</v>
      </c>
    </row>
    <row r="7" spans="1:14">
      <c r="A7" s="2" t="s">
        <v>1295</v>
      </c>
      <c r="B7" s="2" t="s">
        <v>1215</v>
      </c>
      <c r="C7" s="2">
        <v>1</v>
      </c>
      <c r="D7" s="2">
        <v>12</v>
      </c>
      <c r="E7" s="2">
        <v>2324</v>
      </c>
      <c r="F7" s="2">
        <v>2014</v>
      </c>
      <c r="G7" s="2" t="s">
        <v>1123</v>
      </c>
      <c r="H7" s="3">
        <v>0.15838269307525307</v>
      </c>
      <c r="I7" s="3">
        <v>4.5347102959942494E-2</v>
      </c>
      <c r="J7" s="3">
        <v>1.0289522244446276</v>
      </c>
      <c r="K7" s="3">
        <v>0.4689146291397443</v>
      </c>
      <c r="L7" s="3">
        <f t="shared" si="0"/>
        <v>0.25713086604984342</v>
      </c>
    </row>
    <row r="8" spans="1:14">
      <c r="A8" s="2" t="s">
        <v>1296</v>
      </c>
      <c r="B8" s="2" t="s">
        <v>1122</v>
      </c>
      <c r="C8" s="2">
        <v>1</v>
      </c>
      <c r="D8" s="2">
        <v>1</v>
      </c>
      <c r="E8" s="2">
        <v>2012</v>
      </c>
      <c r="F8" s="2">
        <v>1981</v>
      </c>
      <c r="G8" s="2" t="s">
        <v>1123</v>
      </c>
      <c r="H8" s="3">
        <v>-1.4541424779764058</v>
      </c>
      <c r="I8" s="3">
        <v>-0.91725386617329119</v>
      </c>
      <c r="J8" s="3">
        <v>0.55102694348974735</v>
      </c>
      <c r="K8" s="3">
        <v>0.32552751113833495</v>
      </c>
      <c r="L8" s="3">
        <f t="shared" si="0"/>
        <v>-0.29586317751747815</v>
      </c>
    </row>
    <row r="9" spans="1:14">
      <c r="A9" s="2" t="s">
        <v>1296</v>
      </c>
      <c r="B9" s="2" t="s">
        <v>1215</v>
      </c>
      <c r="C9" s="2">
        <v>1</v>
      </c>
      <c r="D9" s="2">
        <v>12</v>
      </c>
      <c r="E9" s="2">
        <v>2364</v>
      </c>
      <c r="F9" s="2">
        <v>1886</v>
      </c>
      <c r="G9" s="2" t="s">
        <v>1123</v>
      </c>
      <c r="H9" s="3">
        <v>-0.12636516994088093</v>
      </c>
      <c r="I9" s="3">
        <v>0.16875748361804938</v>
      </c>
      <c r="J9" s="3">
        <v>4.7685023955843515E-2</v>
      </c>
      <c r="K9" s="3">
        <v>-8.7253586138449565E-2</v>
      </c>
      <c r="L9" s="3">
        <f t="shared" si="0"/>
        <v>4.0751948739799905E-2</v>
      </c>
    </row>
    <row r="10" spans="1:14">
      <c r="A10" s="2" t="s">
        <v>1297</v>
      </c>
      <c r="B10" s="2" t="s">
        <v>1122</v>
      </c>
      <c r="C10" s="2">
        <v>1</v>
      </c>
      <c r="D10" s="2">
        <v>1</v>
      </c>
      <c r="E10" s="2">
        <v>2519</v>
      </c>
      <c r="F10" s="2">
        <v>2163</v>
      </c>
      <c r="G10" s="2" t="s">
        <v>1123</v>
      </c>
      <c r="H10" s="3">
        <v>0.47806245532579039</v>
      </c>
      <c r="I10" s="3">
        <v>0.64697270866821355</v>
      </c>
      <c r="J10" s="2">
        <v>2.8</v>
      </c>
      <c r="K10" s="3">
        <v>1.1163291922370169</v>
      </c>
      <c r="L10" s="3">
        <f t="shared" si="0"/>
        <v>0.88165095045261521</v>
      </c>
    </row>
    <row r="11" spans="1:14">
      <c r="A11" s="2" t="s">
        <v>1297</v>
      </c>
      <c r="B11" s="2" t="s">
        <v>1215</v>
      </c>
      <c r="C11" s="2">
        <v>1</v>
      </c>
      <c r="D11" s="2">
        <v>12</v>
      </c>
      <c r="E11" s="2">
        <v>2200</v>
      </c>
      <c r="F11" s="2">
        <v>1704</v>
      </c>
      <c r="G11" s="2" t="s">
        <v>1123</v>
      </c>
      <c r="H11" s="3">
        <v>-0.17241968175494174</v>
      </c>
      <c r="I11" s="3">
        <v>-0.33722507708018884</v>
      </c>
      <c r="J11" s="2">
        <v>-1.35</v>
      </c>
      <c r="K11" s="3">
        <v>-0.87805526723713145</v>
      </c>
      <c r="L11" s="3">
        <f t="shared" si="0"/>
        <v>-0.60764017215866017</v>
      </c>
    </row>
    <row r="12" spans="1:14">
      <c r="A12" s="2" t="s">
        <v>1298</v>
      </c>
      <c r="B12" s="2" t="s">
        <v>1122</v>
      </c>
      <c r="C12" s="2">
        <v>1</v>
      </c>
      <c r="D12" s="2">
        <v>1</v>
      </c>
      <c r="E12" s="2">
        <v>2495</v>
      </c>
      <c r="F12" s="2">
        <v>2141</v>
      </c>
      <c r="G12" s="2" t="s">
        <v>1123</v>
      </c>
      <c r="H12" s="3">
        <v>0.62680158555903387</v>
      </c>
      <c r="I12" s="3">
        <v>0.57292648027334947</v>
      </c>
      <c r="J12" s="3">
        <v>0.83382148398649925</v>
      </c>
      <c r="K12" s="3">
        <v>1.0207377802360773</v>
      </c>
      <c r="L12" s="3">
        <f t="shared" si="0"/>
        <v>0.79683213025471344</v>
      </c>
    </row>
    <row r="13" spans="1:14">
      <c r="A13" s="2" t="s">
        <v>1298</v>
      </c>
      <c r="B13" s="2" t="s">
        <v>1215</v>
      </c>
      <c r="C13" s="2">
        <v>1</v>
      </c>
      <c r="D13" s="2">
        <v>12</v>
      </c>
      <c r="E13" s="2">
        <v>2589</v>
      </c>
      <c r="F13" s="2">
        <v>1984</v>
      </c>
      <c r="G13" s="2" t="s">
        <v>1123</v>
      </c>
      <c r="H13" s="3">
        <v>0.91804898567049764</v>
      </c>
      <c r="I13" s="3">
        <v>0.86294087481990056</v>
      </c>
      <c r="J13" s="3">
        <v>0.28354837349519896</v>
      </c>
      <c r="K13" s="3">
        <v>0.33856270368391761</v>
      </c>
      <c r="L13" s="3">
        <f t="shared" si="0"/>
        <v>0.60075178925190909</v>
      </c>
    </row>
    <row r="14" spans="1:14">
      <c r="A14" s="2" t="s">
        <v>1299</v>
      </c>
      <c r="B14" s="2" t="s">
        <v>1122</v>
      </c>
      <c r="C14" s="2">
        <v>1</v>
      </c>
      <c r="D14" s="2">
        <v>1</v>
      </c>
      <c r="E14" s="2">
        <v>2341</v>
      </c>
      <c r="F14" s="2">
        <v>1944</v>
      </c>
      <c r="G14" s="2" t="s">
        <v>1123</v>
      </c>
      <c r="H14" s="3">
        <v>-0.19444612494898886</v>
      </c>
      <c r="I14" s="3">
        <v>9.7796514739637921E-2</v>
      </c>
      <c r="J14" s="3">
        <v>0.27771396354937383</v>
      </c>
      <c r="K14" s="3">
        <v>0.16476013640948203</v>
      </c>
      <c r="L14" s="3">
        <f t="shared" si="0"/>
        <v>0.13127832557455998</v>
      </c>
    </row>
    <row r="15" spans="1:14">
      <c r="A15" s="2" t="s">
        <v>1299</v>
      </c>
      <c r="B15" s="2" t="s">
        <v>1215</v>
      </c>
      <c r="C15" s="2">
        <v>1</v>
      </c>
      <c r="D15" s="2">
        <v>12</v>
      </c>
      <c r="E15" s="2">
        <v>2566</v>
      </c>
      <c r="F15" s="2">
        <v>2025</v>
      </c>
      <c r="G15" s="2" t="s">
        <v>1123</v>
      </c>
      <c r="H15" s="3">
        <v>0.52395088840934323</v>
      </c>
      <c r="I15" s="3">
        <v>0.79197990594148915</v>
      </c>
      <c r="J15" s="3">
        <v>0.78780083537475543</v>
      </c>
      <c r="K15" s="3">
        <v>0.51671033514021414</v>
      </c>
      <c r="L15" s="3">
        <f t="shared" si="0"/>
        <v>0.6543451205408517</v>
      </c>
    </row>
    <row r="16" spans="1:14">
      <c r="A16" s="2" t="s">
        <v>1300</v>
      </c>
      <c r="B16" s="2" t="s">
        <v>1122</v>
      </c>
      <c r="C16" s="2">
        <v>1</v>
      </c>
      <c r="D16" s="2">
        <v>1</v>
      </c>
      <c r="E16" s="2">
        <v>1904</v>
      </c>
      <c r="F16" s="2">
        <v>2335</v>
      </c>
      <c r="G16" s="2" t="s">
        <v>1123</v>
      </c>
      <c r="H16" s="3">
        <v>-1.2976799658678926</v>
      </c>
      <c r="I16" s="3">
        <v>-1.2504618939501797</v>
      </c>
      <c r="J16" s="3">
        <v>1.0536932108228922</v>
      </c>
      <c r="K16" s="3">
        <v>1.8636802315170899</v>
      </c>
      <c r="L16" s="3">
        <f t="shared" si="0"/>
        <v>0.30660916878345512</v>
      </c>
    </row>
    <row r="17" spans="1:12">
      <c r="A17" s="2" t="s">
        <v>1300</v>
      </c>
      <c r="B17" s="2" t="s">
        <v>1215</v>
      </c>
      <c r="C17" s="2">
        <v>1</v>
      </c>
      <c r="D17" s="2">
        <v>12</v>
      </c>
      <c r="E17" s="2">
        <v>2102</v>
      </c>
      <c r="F17" s="2">
        <v>2617</v>
      </c>
      <c r="G17" s="2" t="s">
        <v>1123</v>
      </c>
      <c r="H17" s="3">
        <v>-0.6227636715630781</v>
      </c>
      <c r="I17" s="3">
        <v>-0.63958050969255076</v>
      </c>
      <c r="J17" s="3">
        <v>2.3825907307336958</v>
      </c>
      <c r="K17" s="3">
        <v>3.0889883308018606</v>
      </c>
      <c r="L17" s="3">
        <f t="shared" si="0"/>
        <v>1.2247039105546549</v>
      </c>
    </row>
    <row r="18" spans="1:12">
      <c r="A18" s="2" t="s">
        <v>1301</v>
      </c>
      <c r="B18" s="2" t="s">
        <v>1122</v>
      </c>
      <c r="C18" s="2">
        <v>1</v>
      </c>
      <c r="D18" s="2">
        <v>1</v>
      </c>
      <c r="E18" s="2">
        <v>2502</v>
      </c>
      <c r="F18" s="2">
        <v>1999</v>
      </c>
      <c r="G18" s="2" t="s">
        <v>1123</v>
      </c>
      <c r="H18" s="3">
        <v>0.57175756790088883</v>
      </c>
      <c r="I18" s="3">
        <v>0.59452329688851813</v>
      </c>
      <c r="J18" s="3">
        <v>1.4164936695043324</v>
      </c>
      <c r="K18" s="3">
        <v>0.40373866641183098</v>
      </c>
      <c r="L18" s="3">
        <f t="shared" si="0"/>
        <v>0.49913098165017455</v>
      </c>
    </row>
    <row r="19" spans="1:12">
      <c r="A19" s="2" t="s">
        <v>1301</v>
      </c>
      <c r="B19" s="2" t="s">
        <v>1215</v>
      </c>
      <c r="C19" s="2">
        <v>1</v>
      </c>
      <c r="D19" s="2">
        <v>12</v>
      </c>
      <c r="E19" s="2">
        <v>2430</v>
      </c>
      <c r="F19" s="2">
        <v>2289</v>
      </c>
      <c r="G19" s="2" t="s">
        <v>1123</v>
      </c>
      <c r="H19" s="3">
        <v>0.37045416991133384</v>
      </c>
      <c r="I19" s="3">
        <v>0.37238461170392573</v>
      </c>
      <c r="J19" s="3">
        <v>3.4530983504971751</v>
      </c>
      <c r="K19" s="3">
        <v>1.6638072791514891</v>
      </c>
      <c r="L19" s="3">
        <f t="shared" si="0"/>
        <v>1.0180959454277074</v>
      </c>
    </row>
    <row r="20" spans="1:12">
      <c r="A20" s="2" t="s">
        <v>1302</v>
      </c>
      <c r="B20" s="2" t="s">
        <v>1122</v>
      </c>
      <c r="C20" s="2">
        <v>1</v>
      </c>
      <c r="D20" s="2">
        <v>1</v>
      </c>
      <c r="E20" s="2">
        <v>2275</v>
      </c>
      <c r="F20" s="2">
        <v>2046</v>
      </c>
      <c r="G20" s="4" t="s">
        <v>1123</v>
      </c>
      <c r="H20" s="3">
        <v>0.134384135982375</v>
      </c>
      <c r="I20" s="3">
        <v>-0.10583061334623844</v>
      </c>
      <c r="J20" s="3">
        <v>0.75551197361734823</v>
      </c>
      <c r="K20" s="3">
        <v>0.60795668295929273</v>
      </c>
      <c r="L20" s="3">
        <f t="shared" si="0"/>
        <v>0.25106303480652714</v>
      </c>
    </row>
    <row r="21" spans="1:12">
      <c r="A21" s="2" t="s">
        <v>1302</v>
      </c>
      <c r="B21" s="2" t="s">
        <v>1215</v>
      </c>
      <c r="C21" s="2">
        <v>1</v>
      </c>
      <c r="D21" s="2">
        <v>12</v>
      </c>
      <c r="E21" s="2">
        <v>2239</v>
      </c>
      <c r="F21" s="2">
        <v>1709</v>
      </c>
      <c r="G21" s="4" t="s">
        <v>1123</v>
      </c>
      <c r="H21" s="3">
        <v>5.307608732076996E-2</v>
      </c>
      <c r="I21" s="3">
        <v>-0.21689995593853464</v>
      </c>
      <c r="J21" s="3">
        <v>-0.34859702512092777</v>
      </c>
      <c r="K21" s="3">
        <v>-0.856329946327827</v>
      </c>
      <c r="L21" s="3">
        <f t="shared" si="0"/>
        <v>-0.53661495113318081</v>
      </c>
    </row>
    <row r="22" spans="1:12">
      <c r="A22" s="2" t="s">
        <v>1303</v>
      </c>
      <c r="B22" s="2" t="s">
        <v>1122</v>
      </c>
      <c r="C22" s="2">
        <v>1</v>
      </c>
      <c r="D22" s="2">
        <v>1</v>
      </c>
      <c r="E22" s="2">
        <v>2644</v>
      </c>
      <c r="F22" s="2">
        <v>2519</v>
      </c>
      <c r="G22" s="2" t="s">
        <v>1123</v>
      </c>
      <c r="H22" s="3">
        <v>2.358857587075343</v>
      </c>
      <c r="I22" s="3">
        <v>1.0326301482247975</v>
      </c>
      <c r="J22" s="3">
        <v>3.4600650243065951</v>
      </c>
      <c r="K22" s="3">
        <v>2.6631720409794934</v>
      </c>
      <c r="L22" s="3">
        <f t="shared" si="0"/>
        <v>1.8479010946021455</v>
      </c>
    </row>
    <row r="23" spans="1:12">
      <c r="A23" s="2" t="s">
        <v>1303</v>
      </c>
      <c r="B23" s="2" t="s">
        <v>1215</v>
      </c>
      <c r="C23" s="2">
        <v>1</v>
      </c>
      <c r="D23" s="2">
        <v>12</v>
      </c>
      <c r="E23" s="2">
        <v>1816</v>
      </c>
      <c r="F23" s="2">
        <v>1791</v>
      </c>
      <c r="G23" s="2" t="s">
        <v>1123</v>
      </c>
      <c r="H23" s="3">
        <v>-1.078548400426214</v>
      </c>
      <c r="I23" s="3">
        <v>-1.5219647313980149</v>
      </c>
      <c r="J23" s="3">
        <v>-0.71418392418480892</v>
      </c>
      <c r="K23" s="3">
        <v>-0.50003468341523405</v>
      </c>
      <c r="L23" s="3">
        <f t="shared" si="0"/>
        <v>-1.0109997074066244</v>
      </c>
    </row>
    <row r="24" spans="1:12">
      <c r="A24" s="2" t="s">
        <v>1304</v>
      </c>
      <c r="B24" s="2" t="s">
        <v>1122</v>
      </c>
      <c r="C24" s="2">
        <v>1</v>
      </c>
      <c r="D24" s="2">
        <v>1</v>
      </c>
      <c r="E24" s="2">
        <v>2597</v>
      </c>
      <c r="F24" s="2">
        <v>2240</v>
      </c>
      <c r="G24" s="2" t="s">
        <v>1123</v>
      </c>
      <c r="H24" s="3">
        <v>1.1997702486046455</v>
      </c>
      <c r="I24" s="3">
        <v>0.88762295095152199</v>
      </c>
      <c r="J24" s="3">
        <v>0.44288775344240916</v>
      </c>
      <c r="K24" s="3">
        <v>1.4508991342403055</v>
      </c>
      <c r="L24" s="3">
        <f t="shared" si="0"/>
        <v>1.1692610425959138</v>
      </c>
    </row>
    <row r="25" spans="1:12">
      <c r="A25" s="2" t="s">
        <v>1304</v>
      </c>
      <c r="B25" s="2" t="s">
        <v>1215</v>
      </c>
      <c r="C25" s="2">
        <v>1</v>
      </c>
      <c r="D25" s="2">
        <v>12</v>
      </c>
      <c r="E25" s="2">
        <v>2825</v>
      </c>
      <c r="F25" s="2">
        <v>1701</v>
      </c>
      <c r="G25" s="2" t="s">
        <v>1123</v>
      </c>
      <c r="H25" s="3">
        <v>2.2258303261810122</v>
      </c>
      <c r="I25" s="3">
        <v>1.5910621207027313</v>
      </c>
      <c r="J25" s="3">
        <v>-1.2148657125677196</v>
      </c>
      <c r="K25" s="3">
        <v>-0.89109045978271417</v>
      </c>
      <c r="L25" s="3">
        <f t="shared" si="0"/>
        <v>0.34998583046000858</v>
      </c>
    </row>
    <row r="26" spans="1:12">
      <c r="A26" s="2" t="s">
        <v>1305</v>
      </c>
      <c r="B26" s="2" t="s">
        <v>1122</v>
      </c>
      <c r="C26" s="2">
        <v>1</v>
      </c>
      <c r="D26" s="2">
        <v>1</v>
      </c>
      <c r="E26" s="2">
        <v>2529</v>
      </c>
      <c r="F26" s="2">
        <v>1861</v>
      </c>
      <c r="G26" s="2" t="s">
        <v>1123</v>
      </c>
      <c r="H26" s="3">
        <v>1.087338886049817</v>
      </c>
      <c r="I26" s="3">
        <v>0.67782530383274031</v>
      </c>
      <c r="J26" s="3">
        <v>-0.44176092644018283</v>
      </c>
      <c r="K26" s="3">
        <v>-0.19588019068497181</v>
      </c>
      <c r="L26" s="3">
        <f t="shared" si="0"/>
        <v>0.24097255657388425</v>
      </c>
    </row>
    <row r="27" spans="1:12">
      <c r="A27" s="2" t="s">
        <v>1305</v>
      </c>
      <c r="B27" s="2" t="s">
        <v>1215</v>
      </c>
      <c r="C27" s="2">
        <v>1</v>
      </c>
      <c r="D27" s="2">
        <v>12</v>
      </c>
      <c r="E27" s="2">
        <v>2334</v>
      </c>
      <c r="F27" s="2">
        <v>2177</v>
      </c>
      <c r="G27" s="2" t="s">
        <v>1123</v>
      </c>
      <c r="H27" s="3">
        <v>0.22752103211747965</v>
      </c>
      <c r="I27" s="3">
        <v>7.6199698124469223E-2</v>
      </c>
      <c r="J27" s="3">
        <v>1.4145748814733503</v>
      </c>
      <c r="K27" s="3">
        <v>1.1771600907830693</v>
      </c>
      <c r="L27" s="3">
        <f t="shared" si="0"/>
        <v>0.62667989445376926</v>
      </c>
    </row>
    <row r="28" spans="1:12">
      <c r="A28" s="2" t="s">
        <v>1306</v>
      </c>
      <c r="B28" s="2" t="s">
        <v>1122</v>
      </c>
      <c r="C28" s="2">
        <v>1</v>
      </c>
      <c r="D28" s="2">
        <v>1</v>
      </c>
      <c r="E28" s="2">
        <v>2221</v>
      </c>
      <c r="F28" s="2">
        <v>1840</v>
      </c>
      <c r="G28" s="2" t="s">
        <v>1123</v>
      </c>
      <c r="H28" s="3">
        <v>-0.97512836697270178</v>
      </c>
      <c r="I28" s="3">
        <v>-0.27243462723468276</v>
      </c>
      <c r="J28" s="3">
        <v>-0.96651432031772533</v>
      </c>
      <c r="K28" s="3">
        <v>-0.28712653850405051</v>
      </c>
      <c r="L28" s="3">
        <f t="shared" si="0"/>
        <v>-0.27978058286936663</v>
      </c>
    </row>
    <row r="29" spans="1:12">
      <c r="A29" s="2" t="s">
        <v>1306</v>
      </c>
      <c r="B29" s="2" t="s">
        <v>1215</v>
      </c>
      <c r="C29" s="2">
        <v>1</v>
      </c>
      <c r="D29" s="2">
        <v>12</v>
      </c>
      <c r="E29" s="2">
        <v>2218</v>
      </c>
      <c r="F29" s="2">
        <v>1651</v>
      </c>
      <c r="G29" s="2" t="s">
        <v>1123</v>
      </c>
      <c r="H29" s="3">
        <v>-0.98890785402365844</v>
      </c>
      <c r="I29" s="3">
        <v>-0.28169040578404075</v>
      </c>
      <c r="J29" s="3">
        <v>-2.5054461361563942</v>
      </c>
      <c r="K29" s="3">
        <v>-1.1083436688757586</v>
      </c>
      <c r="L29" s="3">
        <f t="shared" si="0"/>
        <v>-0.69501703732989972</v>
      </c>
    </row>
    <row r="30" spans="1:12">
      <c r="A30" s="2" t="s">
        <v>1307</v>
      </c>
      <c r="B30" s="2" t="s">
        <v>1122</v>
      </c>
      <c r="C30" s="2">
        <v>1</v>
      </c>
      <c r="D30" s="2">
        <v>1</v>
      </c>
      <c r="E30" s="2">
        <v>2468</v>
      </c>
      <c r="F30" s="2">
        <v>1976</v>
      </c>
      <c r="G30" s="4" t="s">
        <v>1123</v>
      </c>
      <c r="H30" s="3">
        <v>0.59238580399636909</v>
      </c>
      <c r="I30" s="3">
        <v>0.48962447332912729</v>
      </c>
      <c r="J30" s="3">
        <v>0.19300428440827308</v>
      </c>
      <c r="K30" s="3">
        <v>0.30380219022903049</v>
      </c>
      <c r="L30" s="3">
        <f t="shared" si="0"/>
        <v>0.39671333177907886</v>
      </c>
    </row>
    <row r="31" spans="1:12">
      <c r="A31" s="2" t="s">
        <v>1307</v>
      </c>
      <c r="B31" s="2" t="s">
        <v>1215</v>
      </c>
      <c r="C31" s="2">
        <v>1</v>
      </c>
      <c r="D31" s="2">
        <v>12</v>
      </c>
      <c r="E31" s="2">
        <v>2029</v>
      </c>
      <c r="F31" s="2">
        <v>2295</v>
      </c>
      <c r="G31" s="4" t="s">
        <v>1123</v>
      </c>
      <c r="H31" s="3">
        <v>-1.297565997997862</v>
      </c>
      <c r="I31" s="3">
        <v>-0.86480445439359577</v>
      </c>
      <c r="J31" s="3">
        <v>1.8752000966006026</v>
      </c>
      <c r="K31" s="3">
        <v>1.6898776642426543</v>
      </c>
      <c r="L31" s="3">
        <f t="shared" si="0"/>
        <v>0.41253660492452926</v>
      </c>
    </row>
    <row r="32" spans="1:12">
      <c r="A32" s="2" t="s">
        <v>1293</v>
      </c>
      <c r="B32" s="2" t="s">
        <v>1128</v>
      </c>
      <c r="C32" s="2">
        <v>4</v>
      </c>
      <c r="D32" s="2">
        <v>1</v>
      </c>
      <c r="E32" s="2">
        <v>2407</v>
      </c>
      <c r="F32" s="2">
        <v>1781</v>
      </c>
      <c r="G32" s="2" t="s">
        <v>1129</v>
      </c>
      <c r="H32" s="3">
        <v>-4.5679403178076089E-2</v>
      </c>
      <c r="I32" s="3">
        <v>0.30142364282551426</v>
      </c>
      <c r="J32" s="3">
        <v>-1.167206777789827</v>
      </c>
      <c r="K32" s="3">
        <v>-0.54348532523384296</v>
      </c>
      <c r="L32" s="3">
        <f t="shared" si="0"/>
        <v>-0.12103084120416435</v>
      </c>
    </row>
    <row r="33" spans="1:12">
      <c r="A33" s="2" t="s">
        <v>1293</v>
      </c>
      <c r="B33" s="2" t="s">
        <v>1130</v>
      </c>
      <c r="C33" s="2">
        <v>5</v>
      </c>
      <c r="D33" s="2">
        <v>1</v>
      </c>
      <c r="E33" s="2">
        <v>2552</v>
      </c>
      <c r="F33" s="2">
        <v>1601</v>
      </c>
      <c r="G33" s="2" t="s">
        <v>1129</v>
      </c>
      <c r="H33" s="3">
        <v>0.30851917761449599</v>
      </c>
      <c r="I33" s="3">
        <v>0.74878627271115172</v>
      </c>
      <c r="J33" s="3">
        <v>-1.6933706145095082</v>
      </c>
      <c r="K33" s="3">
        <v>-1.3255968779688032</v>
      </c>
      <c r="L33" s="3">
        <f t="shared" si="0"/>
        <v>-0.28840530262882574</v>
      </c>
    </row>
    <row r="34" spans="1:12">
      <c r="A34" s="2" t="s">
        <v>1293</v>
      </c>
      <c r="B34" s="2" t="s">
        <v>1131</v>
      </c>
      <c r="C34" s="2">
        <v>6</v>
      </c>
      <c r="D34" s="2">
        <v>1</v>
      </c>
      <c r="E34" s="2">
        <v>2540</v>
      </c>
      <c r="F34" s="2">
        <v>1978</v>
      </c>
      <c r="G34" s="2" t="s">
        <v>1129</v>
      </c>
      <c r="H34" s="3">
        <v>0.2792061916178693</v>
      </c>
      <c r="I34" s="3">
        <v>0.71176315851371963</v>
      </c>
      <c r="J34" s="3">
        <v>-0.59134968982439795</v>
      </c>
      <c r="K34" s="3">
        <v>0.31249231859275228</v>
      </c>
      <c r="L34" s="3">
        <f t="shared" si="0"/>
        <v>0.5121277385532359</v>
      </c>
    </row>
    <row r="35" spans="1:12">
      <c r="A35" s="2" t="s">
        <v>1293</v>
      </c>
      <c r="B35" s="2" t="s">
        <v>1132</v>
      </c>
      <c r="C35" s="2">
        <v>7</v>
      </c>
      <c r="D35" s="2">
        <v>1</v>
      </c>
      <c r="E35" s="2">
        <v>2774</v>
      </c>
      <c r="F35" s="2">
        <v>2196</v>
      </c>
      <c r="G35" s="2" t="s">
        <v>1129</v>
      </c>
      <c r="H35" s="3">
        <v>0.85080941855208903</v>
      </c>
      <c r="I35" s="3">
        <v>1.4337138853636449</v>
      </c>
      <c r="J35" s="3">
        <v>4.589317909166056E-2</v>
      </c>
      <c r="K35" s="3">
        <v>1.2597163102384261</v>
      </c>
      <c r="L35" s="3">
        <f t="shared" si="0"/>
        <v>1.3467150978010354</v>
      </c>
    </row>
    <row r="36" spans="1:12">
      <c r="A36" s="2" t="s">
        <v>1293</v>
      </c>
      <c r="B36" s="2" t="s">
        <v>1218</v>
      </c>
      <c r="C36" s="2">
        <v>4</v>
      </c>
      <c r="D36" s="2">
        <v>12</v>
      </c>
      <c r="E36" s="2">
        <v>2385</v>
      </c>
      <c r="F36" s="2">
        <v>2287</v>
      </c>
      <c r="G36" s="2" t="s">
        <v>1129</v>
      </c>
      <c r="H36" s="3">
        <v>-9.9419877505224949E-2</v>
      </c>
      <c r="I36" s="3">
        <v>0.23354793346355548</v>
      </c>
      <c r="J36" s="3">
        <v>0.31189822987772164</v>
      </c>
      <c r="K36" s="3">
        <v>1.6551171507877671</v>
      </c>
      <c r="L36" s="3">
        <f t="shared" si="0"/>
        <v>0.94433254212566131</v>
      </c>
    </row>
    <row r="37" spans="1:12">
      <c r="A37" s="2" t="s">
        <v>1293</v>
      </c>
      <c r="B37" s="2" t="s">
        <v>1219</v>
      </c>
      <c r="C37" s="2">
        <v>5</v>
      </c>
      <c r="D37" s="2">
        <v>12</v>
      </c>
      <c r="E37" s="2">
        <v>1376</v>
      </c>
      <c r="F37" s="2">
        <v>2631</v>
      </c>
      <c r="G37" s="2" t="s">
        <v>1129</v>
      </c>
      <c r="H37" s="3">
        <v>-2.5641534500549161</v>
      </c>
      <c r="I37" s="3">
        <v>-2.8794789186371905</v>
      </c>
      <c r="J37" s="3">
        <v>1.317455784497557</v>
      </c>
      <c r="K37" s="3">
        <v>3.149819229347913</v>
      </c>
      <c r="L37" s="3">
        <f t="shared" si="0"/>
        <v>0.13517015535536125</v>
      </c>
    </row>
    <row r="38" spans="1:12">
      <c r="A38" s="2" t="s">
        <v>1293</v>
      </c>
      <c r="B38" s="2" t="s">
        <v>1220</v>
      </c>
      <c r="C38" s="2">
        <v>6</v>
      </c>
      <c r="D38" s="2">
        <v>12</v>
      </c>
      <c r="E38" s="2">
        <v>2423</v>
      </c>
      <c r="F38" s="2">
        <v>2323</v>
      </c>
      <c r="G38" s="2" t="s">
        <v>1129</v>
      </c>
      <c r="H38" s="3">
        <v>-6.5954218492405526E-3</v>
      </c>
      <c r="I38" s="3">
        <v>0.35078779508875702</v>
      </c>
      <c r="J38" s="3">
        <v>0.41713099722165792</v>
      </c>
      <c r="K38" s="3">
        <v>1.8115394613347593</v>
      </c>
      <c r="L38" s="3">
        <f t="shared" si="0"/>
        <v>1.0811636282117583</v>
      </c>
    </row>
    <row r="39" spans="1:12">
      <c r="A39" s="2" t="s">
        <v>1293</v>
      </c>
      <c r="B39" s="2" t="s">
        <v>1221</v>
      </c>
      <c r="C39" s="2">
        <v>7</v>
      </c>
      <c r="D39" s="2">
        <v>12</v>
      </c>
      <c r="E39" s="2">
        <v>2282</v>
      </c>
      <c r="F39" s="2">
        <v>2378</v>
      </c>
      <c r="G39" s="2" t="s">
        <v>1129</v>
      </c>
      <c r="H39" s="3">
        <v>-0.35102300730960373</v>
      </c>
      <c r="I39" s="3">
        <v>-8.4233796731069732E-2</v>
      </c>
      <c r="J39" s="3">
        <v>0.57790328066378283</v>
      </c>
      <c r="K39" s="3">
        <v>2.0505179913371081</v>
      </c>
      <c r="L39" s="3">
        <f t="shared" si="0"/>
        <v>0.98314209730301916</v>
      </c>
    </row>
    <row r="40" spans="1:12">
      <c r="A40" s="2" t="s">
        <v>1294</v>
      </c>
      <c r="B40" s="2" t="s">
        <v>1128</v>
      </c>
      <c r="C40" s="2">
        <v>4</v>
      </c>
      <c r="D40" s="2">
        <v>1</v>
      </c>
      <c r="E40" s="2">
        <v>2286</v>
      </c>
      <c r="F40" s="2">
        <v>1991</v>
      </c>
      <c r="G40" s="2" t="s">
        <v>1129</v>
      </c>
      <c r="H40" s="3">
        <v>-0.20990920177908795</v>
      </c>
      <c r="I40" s="3">
        <v>-7.1892758665259043E-2</v>
      </c>
      <c r="J40" s="3">
        <v>0.91804290922927301</v>
      </c>
      <c r="K40" s="3">
        <v>-0.98204431601879727</v>
      </c>
      <c r="L40" s="3">
        <f t="shared" si="0"/>
        <v>-0.5269685373420282</v>
      </c>
    </row>
    <row r="41" spans="1:12">
      <c r="A41" s="2" t="s">
        <v>1294</v>
      </c>
      <c r="B41" s="2" t="s">
        <v>1130</v>
      </c>
      <c r="C41" s="2">
        <v>5</v>
      </c>
      <c r="D41" s="2">
        <v>1</v>
      </c>
      <c r="E41" s="2">
        <v>2499</v>
      </c>
      <c r="F41" s="2">
        <v>1669</v>
      </c>
      <c r="G41" s="2" t="s">
        <v>1129</v>
      </c>
      <c r="H41" s="3">
        <v>0.70255324677082498</v>
      </c>
      <c r="I41" s="3">
        <v>0.58526751833916013</v>
      </c>
      <c r="J41" s="3">
        <v>-0.48694671421096364</v>
      </c>
      <c r="K41" s="3">
        <v>-1.9754978803165577</v>
      </c>
      <c r="L41" s="3">
        <f t="shared" si="0"/>
        <v>-0.69511518098869884</v>
      </c>
    </row>
    <row r="42" spans="1:12">
      <c r="A42" s="2" t="s">
        <v>1294</v>
      </c>
      <c r="B42" s="2" t="s">
        <v>1131</v>
      </c>
      <c r="C42" s="2">
        <v>6</v>
      </c>
      <c r="D42" s="2">
        <v>1</v>
      </c>
      <c r="E42" s="2">
        <v>2349</v>
      </c>
      <c r="F42" s="2">
        <v>1374</v>
      </c>
      <c r="G42" s="2" t="s">
        <v>1129</v>
      </c>
      <c r="H42" s="3">
        <v>5.9974057651167985E-2</v>
      </c>
      <c r="I42" s="3">
        <v>0.1224785908712593</v>
      </c>
      <c r="J42" s="3">
        <v>-1.7741266487291929</v>
      </c>
      <c r="K42" s="3">
        <v>-2.8856494376700961</v>
      </c>
      <c r="L42" s="3">
        <f t="shared" si="0"/>
        <v>-1.3815854233994185</v>
      </c>
    </row>
    <row r="43" spans="1:12">
      <c r="A43" s="2" t="s">
        <v>1294</v>
      </c>
      <c r="B43" s="2" t="s">
        <v>1132</v>
      </c>
      <c r="C43" s="2">
        <v>7</v>
      </c>
      <c r="D43" s="2">
        <v>1</v>
      </c>
      <c r="E43" s="2">
        <v>1971</v>
      </c>
      <c r="F43" s="2">
        <v>2022</v>
      </c>
      <c r="G43" s="2" t="s">
        <v>1129</v>
      </c>
      <c r="H43" s="3">
        <v>-1.5593254989303675</v>
      </c>
      <c r="I43" s="3">
        <v>-1.0437495063478508</v>
      </c>
      <c r="J43" s="3">
        <v>1.0533058853989852</v>
      </c>
      <c r="K43" s="3">
        <v>-0.88640127100876454</v>
      </c>
      <c r="L43" s="3">
        <f t="shared" si="0"/>
        <v>-0.96507538867830767</v>
      </c>
    </row>
    <row r="44" spans="1:12">
      <c r="A44" s="2" t="s">
        <v>1294</v>
      </c>
      <c r="B44" s="2" t="s">
        <v>1218</v>
      </c>
      <c r="C44" s="2">
        <v>4</v>
      </c>
      <c r="D44" s="2">
        <v>12</v>
      </c>
      <c r="E44" s="2">
        <v>2360</v>
      </c>
      <c r="F44" s="2">
        <v>2020</v>
      </c>
      <c r="G44" s="2" t="s">
        <v>1129</v>
      </c>
      <c r="H44" s="3">
        <v>0.10709653151994282</v>
      </c>
      <c r="I44" s="3">
        <v>0.15641644555223869</v>
      </c>
      <c r="J44" s="3">
        <v>1.0445792417751329</v>
      </c>
      <c r="K44" s="3">
        <v>-0.89257179004166987</v>
      </c>
      <c r="L44" s="3">
        <f t="shared" si="0"/>
        <v>-0.3680776722447156</v>
      </c>
    </row>
    <row r="45" spans="1:12">
      <c r="A45" s="2" t="s">
        <v>1294</v>
      </c>
      <c r="B45" s="2" t="s">
        <v>1219</v>
      </c>
      <c r="C45" s="2">
        <v>5</v>
      </c>
      <c r="D45" s="2">
        <v>12</v>
      </c>
      <c r="E45" s="2">
        <v>1999</v>
      </c>
      <c r="F45" s="2">
        <v>1448</v>
      </c>
      <c r="G45" s="2" t="s">
        <v>1129</v>
      </c>
      <c r="H45" s="3">
        <v>-1.4393773836280315</v>
      </c>
      <c r="I45" s="3">
        <v>-0.95736223988717595</v>
      </c>
      <c r="J45" s="3">
        <v>-1.4512408346466541</v>
      </c>
      <c r="K45" s="3">
        <v>-2.6573402334525982</v>
      </c>
      <c r="L45" s="3">
        <f t="shared" si="0"/>
        <v>-1.807351236669887</v>
      </c>
    </row>
    <row r="46" spans="1:12">
      <c r="A46" s="2" t="s">
        <v>1294</v>
      </c>
      <c r="B46" s="2" t="s">
        <v>1220</v>
      </c>
      <c r="C46" s="2">
        <v>6</v>
      </c>
      <c r="D46" s="2">
        <v>12</v>
      </c>
      <c r="E46" s="2">
        <v>2720</v>
      </c>
      <c r="F46" s="2">
        <v>1718</v>
      </c>
      <c r="G46" s="2" t="s">
        <v>1129</v>
      </c>
      <c r="H46" s="3">
        <v>1.6492865854071195</v>
      </c>
      <c r="I46" s="3">
        <v>1.2671098714752007</v>
      </c>
      <c r="J46" s="3">
        <v>-0.27314394542657977</v>
      </c>
      <c r="K46" s="3">
        <v>-1.8243201640103768</v>
      </c>
      <c r="L46" s="3">
        <f t="shared" si="0"/>
        <v>-0.27860514626758803</v>
      </c>
    </row>
    <row r="47" spans="1:12">
      <c r="A47" s="2" t="s">
        <v>1294</v>
      </c>
      <c r="B47" s="2" t="s">
        <v>1221</v>
      </c>
      <c r="C47" s="2">
        <v>7</v>
      </c>
      <c r="D47" s="2">
        <v>12</v>
      </c>
      <c r="E47" s="2">
        <v>2356</v>
      </c>
      <c r="F47" s="2">
        <v>1807</v>
      </c>
      <c r="G47" s="2" t="s">
        <v>1129</v>
      </c>
      <c r="H47" s="3">
        <v>8.9961086476751967E-2</v>
      </c>
      <c r="I47" s="3">
        <v>0.144075407486428</v>
      </c>
      <c r="J47" s="3">
        <v>0.1151916958348521</v>
      </c>
      <c r="K47" s="3">
        <v>-1.549732067046089</v>
      </c>
      <c r="L47" s="3">
        <f t="shared" si="0"/>
        <v>-0.70282832977983056</v>
      </c>
    </row>
    <row r="48" spans="1:12">
      <c r="A48" s="2" t="s">
        <v>1295</v>
      </c>
      <c r="B48" s="2" t="s">
        <v>1128</v>
      </c>
      <c r="C48" s="2">
        <v>4</v>
      </c>
      <c r="D48" s="2">
        <v>1</v>
      </c>
      <c r="E48" s="2">
        <v>1646</v>
      </c>
      <c r="F48" s="2">
        <v>1646</v>
      </c>
      <c r="G48" s="2" t="s">
        <v>1129</v>
      </c>
      <c r="H48" s="3">
        <v>-1.2868860270461644</v>
      </c>
      <c r="I48" s="3">
        <v>-2.0464588491949693</v>
      </c>
      <c r="J48" s="3">
        <v>-1.4507754677336491</v>
      </c>
      <c r="K48" s="3">
        <v>-1.1300689897850631</v>
      </c>
      <c r="L48" s="3">
        <f t="shared" si="0"/>
        <v>-1.5882639194900161</v>
      </c>
    </row>
    <row r="49" spans="1:12">
      <c r="A49" s="2" t="s">
        <v>1295</v>
      </c>
      <c r="B49" s="2" t="s">
        <v>1130</v>
      </c>
      <c r="C49" s="2">
        <v>5</v>
      </c>
      <c r="D49" s="2">
        <v>1</v>
      </c>
      <c r="E49" s="2">
        <v>3191</v>
      </c>
      <c r="F49" s="2">
        <v>1657</v>
      </c>
      <c r="G49" s="2" t="s">
        <v>1129</v>
      </c>
      <c r="H49" s="3">
        <v>2.0065360564163575</v>
      </c>
      <c r="I49" s="3">
        <v>2.7202671037244093</v>
      </c>
      <c r="J49" s="3">
        <v>-1.3766531725870157</v>
      </c>
      <c r="K49" s="3">
        <v>-1.0822732837845932</v>
      </c>
      <c r="L49" s="3">
        <f t="shared" si="0"/>
        <v>0.81899690996990804</v>
      </c>
    </row>
    <row r="50" spans="1:12">
      <c r="A50" s="2" t="s">
        <v>1295</v>
      </c>
      <c r="B50" s="2" t="s">
        <v>1131</v>
      </c>
      <c r="C50" s="2">
        <v>6</v>
      </c>
      <c r="D50" s="2">
        <v>1</v>
      </c>
      <c r="E50" s="2">
        <v>1665</v>
      </c>
      <c r="F50" s="2">
        <v>1948</v>
      </c>
      <c r="G50" s="2" t="s">
        <v>1129</v>
      </c>
      <c r="H50" s="3">
        <v>-1.2463843962463017</v>
      </c>
      <c r="I50" s="3">
        <v>-1.9878389183823684</v>
      </c>
      <c r="J50" s="3">
        <v>0.58421845356482793</v>
      </c>
      <c r="K50" s="3">
        <v>0.18214039313692559</v>
      </c>
      <c r="L50" s="3">
        <f t="shared" si="0"/>
        <v>-0.90284926262272136</v>
      </c>
    </row>
    <row r="51" spans="1:12">
      <c r="A51" s="2" t="s">
        <v>1295</v>
      </c>
      <c r="B51" s="2" t="s">
        <v>1132</v>
      </c>
      <c r="C51" s="2">
        <v>7</v>
      </c>
      <c r="D51" s="2">
        <v>1</v>
      </c>
      <c r="E51" s="2">
        <v>1973</v>
      </c>
      <c r="F51" s="2">
        <v>2045</v>
      </c>
      <c r="G51" s="2" t="s">
        <v>1129</v>
      </c>
      <c r="H51" s="3">
        <v>-0.58983164433273738</v>
      </c>
      <c r="I51" s="3">
        <v>-1.0375789873149455</v>
      </c>
      <c r="J51" s="3">
        <v>1.2378423289487759</v>
      </c>
      <c r="K51" s="3">
        <v>0.60361161877743186</v>
      </c>
      <c r="L51" s="3">
        <f t="shared" si="0"/>
        <v>-0.2169836842687568</v>
      </c>
    </row>
    <row r="52" spans="1:12">
      <c r="A52" s="2" t="s">
        <v>1295</v>
      </c>
      <c r="B52" s="2" t="s">
        <v>1218</v>
      </c>
      <c r="C52" s="2">
        <v>4</v>
      </c>
      <c r="D52" s="2">
        <v>12</v>
      </c>
      <c r="E52" s="2">
        <v>2617</v>
      </c>
      <c r="F52" s="2">
        <v>2030</v>
      </c>
      <c r="G52" s="2" t="s">
        <v>1129</v>
      </c>
      <c r="H52" s="3">
        <v>0.78296047330471519</v>
      </c>
      <c r="I52" s="3">
        <v>0.94932814128057541</v>
      </c>
      <c r="J52" s="3">
        <v>1.1367664719306396</v>
      </c>
      <c r="K52" s="3">
        <v>0.53843565604951849</v>
      </c>
      <c r="L52" s="3">
        <f t="shared" si="0"/>
        <v>0.74388189866504695</v>
      </c>
    </row>
    <row r="53" spans="1:12">
      <c r="A53" s="2" t="s">
        <v>1295</v>
      </c>
      <c r="B53" s="2" t="s">
        <v>1219</v>
      </c>
      <c r="C53" s="2">
        <v>5</v>
      </c>
      <c r="D53" s="2">
        <v>12</v>
      </c>
      <c r="E53" s="2">
        <v>1958</v>
      </c>
      <c r="F53" s="2">
        <v>1683</v>
      </c>
      <c r="G53" s="2" t="s">
        <v>1129</v>
      </c>
      <c r="H53" s="3">
        <v>-0.62180661601683951</v>
      </c>
      <c r="I53" s="3">
        <v>-1.0838578800617356</v>
      </c>
      <c r="J53" s="3">
        <v>-1.2014550204222463</v>
      </c>
      <c r="K53" s="3">
        <v>-0.96930161505621015</v>
      </c>
      <c r="L53" s="3">
        <f t="shared" si="0"/>
        <v>-1.0265797475589729</v>
      </c>
    </row>
    <row r="54" spans="1:12">
      <c r="A54" s="2" t="s">
        <v>1295</v>
      </c>
      <c r="B54" s="2" t="s">
        <v>1220</v>
      </c>
      <c r="C54" s="2">
        <v>6</v>
      </c>
      <c r="D54" s="2">
        <v>12</v>
      </c>
      <c r="E54" s="2">
        <v>2428</v>
      </c>
      <c r="F54" s="2">
        <v>1891</v>
      </c>
      <c r="G54" s="2" t="s">
        <v>1129</v>
      </c>
      <c r="H54" s="3">
        <v>0.38007583008502799</v>
      </c>
      <c r="I54" s="3">
        <v>0.3662140926710204</v>
      </c>
      <c r="J54" s="3">
        <v>0.20013019689591013</v>
      </c>
      <c r="K54" s="3">
        <v>-6.5528265229145122E-2</v>
      </c>
      <c r="L54" s="3">
        <f t="shared" si="0"/>
        <v>0.15034291372093764</v>
      </c>
    </row>
    <row r="55" spans="1:12">
      <c r="A55" s="2" t="s">
        <v>1295</v>
      </c>
      <c r="B55" s="2" t="s">
        <v>1221</v>
      </c>
      <c r="C55" s="2">
        <v>7</v>
      </c>
      <c r="D55" s="2">
        <v>12</v>
      </c>
      <c r="E55" s="2">
        <v>2232</v>
      </c>
      <c r="F55" s="2">
        <v>1890</v>
      </c>
      <c r="G55" s="2" t="s">
        <v>1129</v>
      </c>
      <c r="H55" s="3">
        <v>-3.7730466587240157E-2</v>
      </c>
      <c r="I55" s="3">
        <v>-0.23849677255370333</v>
      </c>
      <c r="J55" s="3">
        <v>0.19339180642803439</v>
      </c>
      <c r="K55" s="3">
        <v>-6.9873329411006005E-2</v>
      </c>
      <c r="L55" s="3">
        <f t="shared" si="0"/>
        <v>-0.15418505098235466</v>
      </c>
    </row>
    <row r="56" spans="1:12">
      <c r="A56" s="2" t="s">
        <v>1296</v>
      </c>
      <c r="B56" s="2" t="s">
        <v>1128</v>
      </c>
      <c r="C56" s="2">
        <v>4</v>
      </c>
      <c r="D56" s="2">
        <v>1</v>
      </c>
      <c r="E56" s="2">
        <v>2707</v>
      </c>
      <c r="F56" s="2">
        <v>1820</v>
      </c>
      <c r="G56" s="2" t="s">
        <v>1129</v>
      </c>
      <c r="H56" s="3">
        <v>1.1674632864687358</v>
      </c>
      <c r="I56" s="3">
        <v>1.227001497761316</v>
      </c>
      <c r="J56" s="3">
        <v>-0.30200515172034226</v>
      </c>
      <c r="K56" s="3">
        <v>-0.37402782214126828</v>
      </c>
      <c r="L56" s="3">
        <f t="shared" si="0"/>
        <v>0.42648683781002383</v>
      </c>
    </row>
    <row r="57" spans="1:12">
      <c r="A57" s="2" t="s">
        <v>1296</v>
      </c>
      <c r="B57" s="2" t="s">
        <v>1130</v>
      </c>
      <c r="C57" s="2">
        <v>5</v>
      </c>
      <c r="D57" s="2">
        <v>1</v>
      </c>
      <c r="E57" s="2">
        <v>2520</v>
      </c>
      <c r="F57" s="2">
        <v>1892</v>
      </c>
      <c r="G57" s="2" t="s">
        <v>1129</v>
      </c>
      <c r="H57" s="3">
        <v>0.46208159157486312</v>
      </c>
      <c r="I57" s="3">
        <v>0.65005796818466621</v>
      </c>
      <c r="J57" s="3">
        <v>7.9475039926405866E-2</v>
      </c>
      <c r="K57" s="3">
        <v>-6.1183201047284232E-2</v>
      </c>
      <c r="L57" s="3">
        <f t="shared" si="0"/>
        <v>0.29443738356869098</v>
      </c>
    </row>
    <row r="58" spans="1:12">
      <c r="A58" s="2" t="s">
        <v>1296</v>
      </c>
      <c r="B58" s="2" t="s">
        <v>1131</v>
      </c>
      <c r="C58" s="2">
        <v>6</v>
      </c>
      <c r="D58" s="2">
        <v>1</v>
      </c>
      <c r="E58" s="2">
        <v>2592</v>
      </c>
      <c r="F58" s="2">
        <v>2114</v>
      </c>
      <c r="G58" s="2" t="s">
        <v>1129</v>
      </c>
      <c r="H58" s="3">
        <v>0.73367240458212957</v>
      </c>
      <c r="I58" s="3">
        <v>0.87219665336925867</v>
      </c>
      <c r="J58" s="3">
        <v>1.2557056308372125</v>
      </c>
      <c r="K58" s="3">
        <v>0.90342104732583328</v>
      </c>
      <c r="L58" s="3">
        <f t="shared" si="0"/>
        <v>0.88780885034754597</v>
      </c>
    </row>
    <row r="59" spans="1:12">
      <c r="A59" s="2" t="s">
        <v>1296</v>
      </c>
      <c r="B59" s="2" t="s">
        <v>1132</v>
      </c>
      <c r="C59" s="2">
        <v>7</v>
      </c>
      <c r="D59" s="2">
        <v>1</v>
      </c>
      <c r="E59" s="2">
        <v>2292</v>
      </c>
      <c r="F59" s="2">
        <v>1946</v>
      </c>
      <c r="G59" s="2" t="s">
        <v>1129</v>
      </c>
      <c r="H59" s="3">
        <v>-0.39795598294814738</v>
      </c>
      <c r="I59" s="3">
        <v>-5.338120156654301E-2</v>
      </c>
      <c r="J59" s="3">
        <v>0.36558518366146697</v>
      </c>
      <c r="K59" s="3">
        <v>0.1734502647732038</v>
      </c>
      <c r="L59" s="3">
        <f t="shared" si="0"/>
        <v>6.0034531603330395E-2</v>
      </c>
    </row>
    <row r="60" spans="1:12">
      <c r="A60" s="2" t="s">
        <v>1296</v>
      </c>
      <c r="B60" s="2" t="s">
        <v>1218</v>
      </c>
      <c r="C60" s="2">
        <v>4</v>
      </c>
      <c r="D60" s="2">
        <v>12</v>
      </c>
      <c r="E60" s="2">
        <v>2337</v>
      </c>
      <c r="F60" s="2">
        <v>1940</v>
      </c>
      <c r="G60" s="2" t="s">
        <v>1129</v>
      </c>
      <c r="H60" s="3">
        <v>-0.22821172481860585</v>
      </c>
      <c r="I60" s="3">
        <v>8.5455476673827233E-2</v>
      </c>
      <c r="J60" s="3">
        <v>0.33379516769090462</v>
      </c>
      <c r="K60" s="3">
        <v>0.14737987968203847</v>
      </c>
      <c r="L60" s="3">
        <f t="shared" si="0"/>
        <v>0.11641767817793286</v>
      </c>
    </row>
    <row r="61" spans="1:12">
      <c r="A61" s="2" t="s">
        <v>1296</v>
      </c>
      <c r="B61" s="2" t="s">
        <v>1219</v>
      </c>
      <c r="C61" s="2">
        <v>5</v>
      </c>
      <c r="D61" s="2">
        <v>12</v>
      </c>
      <c r="E61" s="2">
        <v>2250</v>
      </c>
      <c r="F61" s="2">
        <v>1790</v>
      </c>
      <c r="G61" s="2" t="s">
        <v>1129</v>
      </c>
      <c r="H61" s="3">
        <v>-0.5563839572023862</v>
      </c>
      <c r="I61" s="3">
        <v>-0.18296210125755524</v>
      </c>
      <c r="J61" s="3">
        <v>-0.46095523157315399</v>
      </c>
      <c r="K61" s="3">
        <v>-0.50437974759709503</v>
      </c>
      <c r="L61" s="3">
        <f t="shared" si="0"/>
        <v>-0.34367092442732516</v>
      </c>
    </row>
    <row r="62" spans="1:12">
      <c r="A62" s="2" t="s">
        <v>1296</v>
      </c>
      <c r="B62" s="2" t="s">
        <v>1220</v>
      </c>
      <c r="C62" s="2">
        <v>6</v>
      </c>
      <c r="D62" s="2">
        <v>12</v>
      </c>
      <c r="E62" s="2">
        <v>2304</v>
      </c>
      <c r="F62" s="2">
        <v>1755</v>
      </c>
      <c r="G62" s="2" t="s">
        <v>1129</v>
      </c>
      <c r="H62" s="3">
        <v>-0.3526908474469363</v>
      </c>
      <c r="I62" s="3">
        <v>-1.6358087369110947E-2</v>
      </c>
      <c r="J62" s="3">
        <v>-0.64639699140143436</v>
      </c>
      <c r="K62" s="3">
        <v>-0.65645699396222612</v>
      </c>
      <c r="L62" s="3">
        <f t="shared" si="0"/>
        <v>-0.33640754066566853</v>
      </c>
    </row>
    <row r="63" spans="1:12">
      <c r="A63" s="2" t="s">
        <v>1296</v>
      </c>
      <c r="B63" s="2" t="s">
        <v>1221</v>
      </c>
      <c r="C63" s="2">
        <v>7</v>
      </c>
      <c r="D63" s="2">
        <v>12</v>
      </c>
      <c r="E63" s="2">
        <v>2011</v>
      </c>
      <c r="F63" s="2">
        <v>2150</v>
      </c>
      <c r="G63" s="2" t="s">
        <v>1129</v>
      </c>
      <c r="H63" s="3">
        <v>-1.4579145726015068</v>
      </c>
      <c r="I63" s="3">
        <v>-0.92033912568974385</v>
      </c>
      <c r="J63" s="3">
        <v>1.4464457266605868</v>
      </c>
      <c r="K63" s="3">
        <v>1.0598433578728252</v>
      </c>
      <c r="L63" s="3">
        <f t="shared" si="0"/>
        <v>6.9752116091540695E-2</v>
      </c>
    </row>
    <row r="64" spans="1:12">
      <c r="A64" s="2" t="s">
        <v>1297</v>
      </c>
      <c r="B64" s="2" t="s">
        <v>1128</v>
      </c>
      <c r="C64" s="2">
        <v>4</v>
      </c>
      <c r="D64" s="2">
        <v>1</v>
      </c>
      <c r="E64" s="2">
        <v>2206</v>
      </c>
      <c r="F64" s="2">
        <v>1769</v>
      </c>
      <c r="G64" s="2" t="s">
        <v>1129</v>
      </c>
      <c r="H64" s="3">
        <v>-0.16018490801674615</v>
      </c>
      <c r="I64" s="3">
        <v>-0.31871351998147279</v>
      </c>
      <c r="J64" s="2">
        <v>-0.76</v>
      </c>
      <c r="K64" s="3">
        <v>-0.59562609541617362</v>
      </c>
      <c r="L64" s="3">
        <f t="shared" si="0"/>
        <v>-0.45716980769882321</v>
      </c>
    </row>
    <row r="65" spans="1:12">
      <c r="A65" s="2" t="s">
        <v>1297</v>
      </c>
      <c r="B65" s="2" t="s">
        <v>1130</v>
      </c>
      <c r="C65" s="2">
        <v>5</v>
      </c>
      <c r="D65" s="2">
        <v>1</v>
      </c>
      <c r="E65" s="2">
        <v>2478</v>
      </c>
      <c r="F65" s="2">
        <v>1575</v>
      </c>
      <c r="G65" s="2" t="s">
        <v>1129</v>
      </c>
      <c r="H65" s="3">
        <v>0.39445816811478723</v>
      </c>
      <c r="I65" s="3">
        <v>0.52047706849365405</v>
      </c>
      <c r="J65" s="2">
        <v>-2.5099999999999998</v>
      </c>
      <c r="K65" s="3">
        <v>-1.4385685466971863</v>
      </c>
      <c r="L65" s="3">
        <f t="shared" si="0"/>
        <v>-0.4590457391017661</v>
      </c>
    </row>
    <row r="66" spans="1:12">
      <c r="A66" s="2" t="s">
        <v>1297</v>
      </c>
      <c r="B66" s="2" t="s">
        <v>1131</v>
      </c>
      <c r="C66" s="2">
        <v>6</v>
      </c>
      <c r="D66" s="2">
        <v>1</v>
      </c>
      <c r="E66" s="2">
        <v>2392</v>
      </c>
      <c r="F66" s="2">
        <v>1912</v>
      </c>
      <c r="G66" s="2" t="s">
        <v>1129</v>
      </c>
      <c r="H66" s="3">
        <v>0.2190930778673171</v>
      </c>
      <c r="I66" s="3">
        <v>0.25514475007872423</v>
      </c>
      <c r="J66" s="2">
        <v>0.53</v>
      </c>
      <c r="K66" s="3">
        <v>2.571808258993356E-2</v>
      </c>
      <c r="L66" s="3">
        <f t="shared" ref="L66:L129" si="1">(I66+K66)/2</f>
        <v>0.1404314163343289</v>
      </c>
    </row>
    <row r="67" spans="1:12">
      <c r="A67" s="2" t="s">
        <v>1297</v>
      </c>
      <c r="B67" s="2" t="s">
        <v>1132</v>
      </c>
      <c r="C67" s="2">
        <v>7</v>
      </c>
      <c r="D67" s="2">
        <v>1</v>
      </c>
      <c r="E67" s="2">
        <v>2203</v>
      </c>
      <c r="F67" s="2">
        <v>1822</v>
      </c>
      <c r="G67" s="2" t="s">
        <v>1129</v>
      </c>
      <c r="H67" s="3">
        <v>-0.16630229488584394</v>
      </c>
      <c r="I67" s="3">
        <v>-0.32796929853083084</v>
      </c>
      <c r="J67" s="2">
        <v>-0.28000000000000003</v>
      </c>
      <c r="K67" s="3">
        <v>-0.36533769377754649</v>
      </c>
      <c r="L67" s="3">
        <f t="shared" si="1"/>
        <v>-0.34665349615418867</v>
      </c>
    </row>
    <row r="68" spans="1:12">
      <c r="A68" s="2" t="s">
        <v>1297</v>
      </c>
      <c r="B68" s="2" t="s">
        <v>1218</v>
      </c>
      <c r="C68" s="2">
        <v>4</v>
      </c>
      <c r="D68" s="2">
        <v>12</v>
      </c>
      <c r="E68" s="2">
        <v>716</v>
      </c>
      <c r="F68" s="2">
        <v>1916</v>
      </c>
      <c r="G68" s="2" t="s">
        <v>1129</v>
      </c>
      <c r="H68" s="3">
        <v>-3.1984870530019842</v>
      </c>
      <c r="I68" s="3">
        <v>-4.915750199495954</v>
      </c>
      <c r="J68" s="2">
        <v>0.56999999999999995</v>
      </c>
      <c r="K68" s="3">
        <v>4.3098339317377117E-2</v>
      </c>
      <c r="L68" s="3">
        <f t="shared" si="1"/>
        <v>-2.4363259300892883</v>
      </c>
    </row>
    <row r="69" spans="1:12">
      <c r="A69" s="2" t="s">
        <v>1297</v>
      </c>
      <c r="B69" s="2" t="s">
        <v>1219</v>
      </c>
      <c r="C69" s="2">
        <v>5</v>
      </c>
      <c r="D69" s="2">
        <v>12</v>
      </c>
      <c r="E69" s="2">
        <v>1268</v>
      </c>
      <c r="F69" s="2">
        <v>1941</v>
      </c>
      <c r="G69" s="2" t="s">
        <v>1129</v>
      </c>
      <c r="H69" s="3">
        <v>-2.0728878690879897</v>
      </c>
      <c r="I69" s="3">
        <v>-3.2126869464140793</v>
      </c>
      <c r="J69" s="2">
        <v>0.79</v>
      </c>
      <c r="K69" s="3">
        <v>0.15172494386389937</v>
      </c>
      <c r="L69" s="3">
        <f t="shared" si="1"/>
        <v>-1.53048100127509</v>
      </c>
    </row>
    <row r="70" spans="1:12">
      <c r="A70" s="2" t="s">
        <v>1297</v>
      </c>
      <c r="B70" s="2" t="s">
        <v>1220</v>
      </c>
      <c r="C70" s="2">
        <v>6</v>
      </c>
      <c r="D70" s="2">
        <v>12</v>
      </c>
      <c r="E70" s="2">
        <v>2910</v>
      </c>
      <c r="F70" s="2">
        <v>1873</v>
      </c>
      <c r="G70" s="2" t="s">
        <v>1129</v>
      </c>
      <c r="H70" s="3">
        <v>1.2753618772648696</v>
      </c>
      <c r="I70" s="3">
        <v>1.8533091796012084</v>
      </c>
      <c r="J70" s="2">
        <v>0.18</v>
      </c>
      <c r="K70" s="3">
        <v>-0.14373942050264113</v>
      </c>
      <c r="L70" s="3">
        <f t="shared" si="1"/>
        <v>0.85478487954928362</v>
      </c>
    </row>
    <row r="71" spans="1:12">
      <c r="A71" s="2" t="s">
        <v>1297</v>
      </c>
      <c r="B71" s="2" t="s">
        <v>1221</v>
      </c>
      <c r="C71" s="2">
        <v>7</v>
      </c>
      <c r="D71" s="2">
        <v>12</v>
      </c>
      <c r="E71" s="2">
        <v>1841</v>
      </c>
      <c r="F71" s="2">
        <v>1908</v>
      </c>
      <c r="G71" s="2" t="s">
        <v>1129</v>
      </c>
      <c r="H71" s="3">
        <v>-0.9044669770903111</v>
      </c>
      <c r="I71" s="3">
        <v>-1.4448332434866982</v>
      </c>
      <c r="J71" s="2">
        <v>0.5</v>
      </c>
      <c r="K71" s="3">
        <v>8.3378258624900014E-3</v>
      </c>
      <c r="L71" s="3">
        <f t="shared" si="1"/>
        <v>-0.71824770881210409</v>
      </c>
    </row>
    <row r="72" spans="1:12">
      <c r="A72" s="2" t="s">
        <v>1298</v>
      </c>
      <c r="B72" s="2" t="s">
        <v>1128</v>
      </c>
      <c r="C72" s="2">
        <v>4</v>
      </c>
      <c r="D72" s="2">
        <v>1</v>
      </c>
      <c r="E72" s="2">
        <v>2080</v>
      </c>
      <c r="F72" s="2">
        <v>1872</v>
      </c>
      <c r="G72" s="2" t="s">
        <v>1129</v>
      </c>
      <c r="H72" s="3">
        <v>-0.65902470216710962</v>
      </c>
      <c r="I72" s="3">
        <v>-0.70745621905450951</v>
      </c>
      <c r="J72" s="3">
        <v>-0.10900314481706616</v>
      </c>
      <c r="K72" s="3">
        <v>-0.14808448468450203</v>
      </c>
      <c r="L72" s="3">
        <f t="shared" si="1"/>
        <v>-0.42777035186950574</v>
      </c>
    </row>
    <row r="73" spans="1:12">
      <c r="A73" s="2" t="s">
        <v>1298</v>
      </c>
      <c r="B73" s="2" t="s">
        <v>1130</v>
      </c>
      <c r="C73" s="2">
        <v>5</v>
      </c>
      <c r="D73" s="2">
        <v>1</v>
      </c>
      <c r="E73" s="2">
        <v>2255</v>
      </c>
      <c r="F73" s="2">
        <v>1859</v>
      </c>
      <c r="G73" s="2" t="s">
        <v>1129</v>
      </c>
      <c r="H73" s="3">
        <v>-0.11680879770427802</v>
      </c>
      <c r="I73" s="3">
        <v>-0.16753580367529189</v>
      </c>
      <c r="J73" s="3">
        <v>-0.15456716033545409</v>
      </c>
      <c r="K73" s="3">
        <v>-0.20457031904869358</v>
      </c>
      <c r="L73" s="3">
        <f t="shared" si="1"/>
        <v>-0.18605306136199273</v>
      </c>
    </row>
    <row r="74" spans="1:12">
      <c r="A74" s="2" t="s">
        <v>1298</v>
      </c>
      <c r="B74" s="2" t="s">
        <v>1131</v>
      </c>
      <c r="C74" s="2">
        <v>6</v>
      </c>
      <c r="D74" s="2">
        <v>1</v>
      </c>
      <c r="E74" s="2">
        <v>2688</v>
      </c>
      <c r="F74" s="2">
        <v>1949</v>
      </c>
      <c r="G74" s="2" t="s">
        <v>1129</v>
      </c>
      <c r="H74" s="3">
        <v>1.2247882687666138</v>
      </c>
      <c r="I74" s="3">
        <v>1.1683815669487152</v>
      </c>
      <c r="J74" s="3">
        <v>0.16087602402261614</v>
      </c>
      <c r="K74" s="3">
        <v>0.18648545731878649</v>
      </c>
      <c r="L74" s="3">
        <f t="shared" si="1"/>
        <v>0.6774335121337508</v>
      </c>
    </row>
    <row r="75" spans="1:12">
      <c r="A75" s="2" t="s">
        <v>1298</v>
      </c>
      <c r="B75" s="2" t="s">
        <v>1132</v>
      </c>
      <c r="C75" s="2">
        <v>7</v>
      </c>
      <c r="D75" s="2">
        <v>1</v>
      </c>
      <c r="E75" s="2">
        <v>2461</v>
      </c>
      <c r="F75" s="2">
        <v>2260</v>
      </c>
      <c r="G75" s="2" t="s">
        <v>1129</v>
      </c>
      <c r="H75" s="3">
        <v>0.52145678126339801</v>
      </c>
      <c r="I75" s="3">
        <v>0.46802765671395857</v>
      </c>
      <c r="J75" s="3">
        <v>1.2509074721932809</v>
      </c>
      <c r="K75" s="3">
        <v>1.5378004178775231</v>
      </c>
      <c r="L75" s="3">
        <f t="shared" si="1"/>
        <v>1.0029140372957408</v>
      </c>
    </row>
    <row r="76" spans="1:12">
      <c r="A76" s="2" t="s">
        <v>1298</v>
      </c>
      <c r="B76" s="2" t="s">
        <v>1218</v>
      </c>
      <c r="C76" s="2">
        <v>4</v>
      </c>
      <c r="D76" s="2">
        <v>12</v>
      </c>
      <c r="E76" s="2">
        <v>1588</v>
      </c>
      <c r="F76" s="2">
        <v>1672</v>
      </c>
      <c r="G76" s="2" t="s">
        <v>1129</v>
      </c>
      <c r="H76" s="3">
        <v>-2.1834259878568991</v>
      </c>
      <c r="I76" s="3">
        <v>-2.2254039011492242</v>
      </c>
      <c r="J76" s="3">
        <v>-0.80998799894611107</v>
      </c>
      <c r="K76" s="3">
        <v>-1.01709732105668</v>
      </c>
      <c r="L76" s="3">
        <f t="shared" si="1"/>
        <v>-1.6212506111029521</v>
      </c>
    </row>
    <row r="77" spans="1:12">
      <c r="A77" s="2" t="s">
        <v>1298</v>
      </c>
      <c r="B77" s="2" t="s">
        <v>1219</v>
      </c>
      <c r="C77" s="2">
        <v>5</v>
      </c>
      <c r="D77" s="2">
        <v>12</v>
      </c>
      <c r="E77" s="2">
        <v>2314</v>
      </c>
      <c r="F77" s="2">
        <v>1924</v>
      </c>
      <c r="G77" s="2" t="s">
        <v>1129</v>
      </c>
      <c r="H77" s="3">
        <v>6.5995421514619498E-2</v>
      </c>
      <c r="I77" s="3">
        <v>1.4494507795415775E-2</v>
      </c>
      <c r="J77" s="3">
        <v>7.3252917256485514E-2</v>
      </c>
      <c r="K77" s="3">
        <v>7.7858852772264231E-2</v>
      </c>
      <c r="L77" s="3">
        <f t="shared" si="1"/>
        <v>4.6176680283840005E-2</v>
      </c>
    </row>
    <row r="78" spans="1:12">
      <c r="A78" s="2" t="s">
        <v>1298</v>
      </c>
      <c r="B78" s="2" t="s">
        <v>1220</v>
      </c>
      <c r="C78" s="2">
        <v>6</v>
      </c>
      <c r="D78" s="2">
        <v>12</v>
      </c>
      <c r="E78" s="2">
        <v>2542</v>
      </c>
      <c r="F78" s="2">
        <v>1413</v>
      </c>
      <c r="G78" s="2" t="s">
        <v>1129</v>
      </c>
      <c r="H78" s="3">
        <v>0.77242528561476576</v>
      </c>
      <c r="I78" s="3">
        <v>0.71793367754662507</v>
      </c>
      <c r="J78" s="3">
        <v>-1.7177633850432241</v>
      </c>
      <c r="K78" s="3">
        <v>-2.1424689441586504</v>
      </c>
      <c r="L78" s="3">
        <f t="shared" si="1"/>
        <v>-0.71226763330601273</v>
      </c>
    </row>
    <row r="79" spans="1:12">
      <c r="A79" s="2" t="s">
        <v>1298</v>
      </c>
      <c r="B79" s="2" t="s">
        <v>1221</v>
      </c>
      <c r="C79" s="2">
        <v>7</v>
      </c>
      <c r="D79" s="2">
        <v>12</v>
      </c>
      <c r="E79" s="2">
        <v>2380</v>
      </c>
      <c r="F79" s="2">
        <v>2148</v>
      </c>
      <c r="G79" s="2" t="s">
        <v>1129</v>
      </c>
      <c r="H79" s="3">
        <v>0.27048827691203026</v>
      </c>
      <c r="I79" s="3">
        <v>0.21812163588129213</v>
      </c>
      <c r="J79" s="3">
        <v>0.85835595388101582</v>
      </c>
      <c r="K79" s="3">
        <v>1.0511532295091035</v>
      </c>
      <c r="L79" s="3">
        <f t="shared" si="1"/>
        <v>0.63463743269519779</v>
      </c>
    </row>
    <row r="80" spans="1:12">
      <c r="A80" s="2" t="s">
        <v>1299</v>
      </c>
      <c r="B80" s="2" t="s">
        <v>1128</v>
      </c>
      <c r="C80" s="2">
        <v>4</v>
      </c>
      <c r="D80" s="2">
        <v>1</v>
      </c>
      <c r="E80" s="2">
        <v>2073</v>
      </c>
      <c r="F80" s="2">
        <v>1720</v>
      </c>
      <c r="G80" s="2" t="s">
        <v>1129</v>
      </c>
      <c r="H80" s="3">
        <v>-1.0501367897491356</v>
      </c>
      <c r="I80" s="3">
        <v>-0.72905303566967816</v>
      </c>
      <c r="J80" s="3">
        <v>-1.132896644955385</v>
      </c>
      <c r="K80" s="3">
        <v>-0.80853424032735721</v>
      </c>
      <c r="L80" s="3">
        <f t="shared" si="1"/>
        <v>-0.76879363799851763</v>
      </c>
    </row>
    <row r="81" spans="1:12">
      <c r="A81" s="2" t="s">
        <v>1299</v>
      </c>
      <c r="B81" s="2" t="s">
        <v>1130</v>
      </c>
      <c r="C81" s="2">
        <v>5</v>
      </c>
      <c r="D81" s="2">
        <v>1</v>
      </c>
      <c r="E81" s="2">
        <v>2259</v>
      </c>
      <c r="F81" s="2">
        <v>1928</v>
      </c>
      <c r="G81" s="2" t="s">
        <v>1129</v>
      </c>
      <c r="H81" s="3">
        <v>-0.45626192537291432</v>
      </c>
      <c r="I81" s="3">
        <v>-0.1551947656094812</v>
      </c>
      <c r="J81" s="3">
        <v>0.17695606294189106</v>
      </c>
      <c r="K81" s="3">
        <v>9.5239109499707791E-2</v>
      </c>
      <c r="L81" s="3">
        <f t="shared" si="1"/>
        <v>-2.9977828054886704E-2</v>
      </c>
    </row>
    <row r="82" spans="1:12">
      <c r="A82" s="2" t="s">
        <v>1299</v>
      </c>
      <c r="B82" s="2" t="s">
        <v>1131</v>
      </c>
      <c r="C82" s="2">
        <v>6</v>
      </c>
      <c r="D82" s="2">
        <v>1</v>
      </c>
      <c r="E82" s="2">
        <v>2443</v>
      </c>
      <c r="F82" s="2">
        <v>1744</v>
      </c>
      <c r="G82" s="2" t="s">
        <v>1129</v>
      </c>
      <c r="H82" s="3">
        <v>0.13122718777345505</v>
      </c>
      <c r="I82" s="3">
        <v>0.41249298541781049</v>
      </c>
      <c r="J82" s="3">
        <v>-0.98175979404416092</v>
      </c>
      <c r="K82" s="3">
        <v>-0.70425269996269591</v>
      </c>
      <c r="L82" s="3">
        <f t="shared" si="1"/>
        <v>-0.14587985727244271</v>
      </c>
    </row>
    <row r="83" spans="1:12">
      <c r="A83" s="2" t="s">
        <v>1299</v>
      </c>
      <c r="B83" s="2" t="s">
        <v>1132</v>
      </c>
      <c r="C83" s="2">
        <v>7</v>
      </c>
      <c r="D83" s="2">
        <v>1</v>
      </c>
      <c r="E83" s="2">
        <v>1764</v>
      </c>
      <c r="F83" s="2">
        <v>2032</v>
      </c>
      <c r="G83" s="2" t="s">
        <v>1129</v>
      </c>
      <c r="H83" s="3">
        <v>-2.036735354761245</v>
      </c>
      <c r="I83" s="3">
        <v>-1.682398226253554</v>
      </c>
      <c r="J83" s="3">
        <v>0.83188241689052911</v>
      </c>
      <c r="K83" s="3">
        <v>0.54712578441324033</v>
      </c>
      <c r="L83" s="3">
        <f t="shared" si="1"/>
        <v>-0.56763622092015686</v>
      </c>
    </row>
    <row r="84" spans="1:12">
      <c r="A84" s="2" t="s">
        <v>1299</v>
      </c>
      <c r="B84" s="2" t="s">
        <v>1218</v>
      </c>
      <c r="C84" s="2">
        <v>4</v>
      </c>
      <c r="D84" s="2">
        <v>12</v>
      </c>
      <c r="E84" s="2">
        <v>2736</v>
      </c>
      <c r="F84" s="2">
        <v>1728</v>
      </c>
      <c r="G84" s="2" t="s">
        <v>1129</v>
      </c>
      <c r="H84" s="3">
        <v>1.0667397429467498</v>
      </c>
      <c r="I84" s="3">
        <v>1.3164740237384434</v>
      </c>
      <c r="J84" s="3">
        <v>-1.0825176946516437</v>
      </c>
      <c r="K84" s="3">
        <v>-0.77377372687247015</v>
      </c>
      <c r="L84" s="3">
        <f t="shared" si="1"/>
        <v>0.2713501484329866</v>
      </c>
    </row>
    <row r="85" spans="1:12">
      <c r="A85" s="2" t="s">
        <v>1299</v>
      </c>
      <c r="B85" s="2" t="s">
        <v>1219</v>
      </c>
      <c r="C85" s="2">
        <v>5</v>
      </c>
      <c r="D85" s="2">
        <v>12</v>
      </c>
      <c r="E85" s="2">
        <v>2618</v>
      </c>
      <c r="F85" s="2">
        <v>1859</v>
      </c>
      <c r="G85" s="2" t="s">
        <v>1129</v>
      </c>
      <c r="H85" s="3">
        <v>0.68998042038549112</v>
      </c>
      <c r="I85" s="3">
        <v>0.95241340079702808</v>
      </c>
      <c r="J85" s="3">
        <v>-0.25756238342787841</v>
      </c>
      <c r="K85" s="3">
        <v>-0.20457031904869358</v>
      </c>
      <c r="L85" s="3">
        <f t="shared" si="1"/>
        <v>0.37392154087416724</v>
      </c>
    </row>
    <row r="86" spans="1:12">
      <c r="A86" s="2" t="s">
        <v>1299</v>
      </c>
      <c r="B86" s="2" t="s">
        <v>1220</v>
      </c>
      <c r="C86" s="2">
        <v>6</v>
      </c>
      <c r="D86" s="2">
        <v>12</v>
      </c>
      <c r="E86" s="2">
        <v>2489</v>
      </c>
      <c r="F86" s="2">
        <v>2096</v>
      </c>
      <c r="G86" s="2" t="s">
        <v>1129</v>
      </c>
      <c r="H86" s="3">
        <v>0.27809946606004737</v>
      </c>
      <c r="I86" s="3">
        <v>0.55441492317463337</v>
      </c>
      <c r="J86" s="3">
        <v>1.2349140193204602</v>
      </c>
      <c r="K86" s="3">
        <v>0.8252098920523373</v>
      </c>
      <c r="L86" s="3">
        <f t="shared" si="1"/>
        <v>0.68981240761348528</v>
      </c>
    </row>
    <row r="87" spans="1:12">
      <c r="A87" s="2" t="s">
        <v>1299</v>
      </c>
      <c r="B87" s="2" t="s">
        <v>1221</v>
      </c>
      <c r="C87" s="2">
        <v>7</v>
      </c>
      <c r="D87" s="2">
        <v>12</v>
      </c>
      <c r="E87" s="2">
        <v>2784</v>
      </c>
      <c r="F87" s="2">
        <v>2077</v>
      </c>
      <c r="G87" s="2" t="s">
        <v>1129</v>
      </c>
      <c r="H87" s="3">
        <v>1.2199977724631941</v>
      </c>
      <c r="I87" s="3">
        <v>1.4645664805281717</v>
      </c>
      <c r="J87" s="3">
        <v>1.1152640123490745</v>
      </c>
      <c r="K87" s="3">
        <v>0.74265367259698034</v>
      </c>
      <c r="L87" s="3">
        <f t="shared" si="1"/>
        <v>1.103610076562576</v>
      </c>
    </row>
    <row r="88" spans="1:12">
      <c r="A88" s="2" t="s">
        <v>1300</v>
      </c>
      <c r="B88" s="2" t="s">
        <v>1128</v>
      </c>
      <c r="C88" s="2">
        <v>4</v>
      </c>
      <c r="D88" s="2">
        <v>1</v>
      </c>
      <c r="E88" s="2">
        <v>2326</v>
      </c>
      <c r="F88" s="2">
        <v>1955</v>
      </c>
      <c r="G88" s="2" t="s">
        <v>1129</v>
      </c>
      <c r="H88" s="3">
        <v>0.14077799472115635</v>
      </c>
      <c r="I88" s="3">
        <v>5.1517621992847838E-2</v>
      </c>
      <c r="J88" s="3">
        <v>-0.73701975926968022</v>
      </c>
      <c r="K88" s="3">
        <v>0.21255584240995182</v>
      </c>
      <c r="L88" s="3">
        <f t="shared" si="1"/>
        <v>0.13203673220139983</v>
      </c>
    </row>
    <row r="89" spans="1:12">
      <c r="A89" s="2" t="s">
        <v>1300</v>
      </c>
      <c r="B89" s="2" t="s">
        <v>1130</v>
      </c>
      <c r="C89" s="2">
        <v>5</v>
      </c>
      <c r="D89" s="2">
        <v>1</v>
      </c>
      <c r="E89" s="2">
        <v>1729</v>
      </c>
      <c r="F89" s="2">
        <v>1951</v>
      </c>
      <c r="G89" s="2" t="s">
        <v>1129</v>
      </c>
      <c r="H89" s="3">
        <v>-1.8941968926524506</v>
      </c>
      <c r="I89" s="3">
        <v>-1.7903823093293973</v>
      </c>
      <c r="J89" s="3">
        <v>-0.755869369481181</v>
      </c>
      <c r="K89" s="3">
        <v>0.19517558568250826</v>
      </c>
      <c r="L89" s="3">
        <f t="shared" si="1"/>
        <v>-0.7976033618234446</v>
      </c>
    </row>
    <row r="90" spans="1:12">
      <c r="A90" s="2" t="s">
        <v>1300</v>
      </c>
      <c r="B90" s="2" t="s">
        <v>1131</v>
      </c>
      <c r="C90" s="2">
        <v>6</v>
      </c>
      <c r="D90" s="2">
        <v>1</v>
      </c>
      <c r="E90" s="2">
        <v>1933</v>
      </c>
      <c r="F90" s="2">
        <v>1859</v>
      </c>
      <c r="G90" s="2" t="s">
        <v>1129</v>
      </c>
      <c r="H90" s="3">
        <v>-1.1988285894293085</v>
      </c>
      <c r="I90" s="3">
        <v>-1.1609893679730523</v>
      </c>
      <c r="J90" s="3">
        <v>-1.1894104043456986</v>
      </c>
      <c r="K90" s="3">
        <v>-0.20457031904869358</v>
      </c>
      <c r="L90" s="3">
        <f t="shared" si="1"/>
        <v>-0.68277984351087295</v>
      </c>
    </row>
    <row r="91" spans="1:12">
      <c r="A91" s="2" t="s">
        <v>1300</v>
      </c>
      <c r="B91" s="2" t="s">
        <v>1132</v>
      </c>
      <c r="C91" s="2">
        <v>7</v>
      </c>
      <c r="D91" s="2">
        <v>1</v>
      </c>
      <c r="E91" s="2">
        <v>2466</v>
      </c>
      <c r="F91" s="2">
        <v>2087</v>
      </c>
      <c r="G91" s="2" t="s">
        <v>1129</v>
      </c>
      <c r="H91" s="3">
        <v>0.61799153614880287</v>
      </c>
      <c r="I91" s="3">
        <v>0.48345395429622195</v>
      </c>
      <c r="J91" s="3">
        <v>-0.11498262229015507</v>
      </c>
      <c r="K91" s="3">
        <v>0.78610431441558926</v>
      </c>
      <c r="L91" s="3">
        <f t="shared" si="1"/>
        <v>0.63477913435590561</v>
      </c>
    </row>
    <row r="92" spans="1:12">
      <c r="A92" s="2" t="s">
        <v>1300</v>
      </c>
      <c r="B92" s="2" t="s">
        <v>1218</v>
      </c>
      <c r="C92" s="2">
        <v>4</v>
      </c>
      <c r="D92" s="2">
        <v>12</v>
      </c>
      <c r="E92" s="2">
        <v>2733</v>
      </c>
      <c r="F92" s="2">
        <v>2429</v>
      </c>
      <c r="G92" s="2" t="s">
        <v>1129</v>
      </c>
      <c r="H92" s="3">
        <v>1.528105933014386</v>
      </c>
      <c r="I92" s="3">
        <v>1.3072182451890855</v>
      </c>
      <c r="J92" s="3">
        <v>1.4966590507931601</v>
      </c>
      <c r="K92" s="3">
        <v>2.2721162646120137</v>
      </c>
      <c r="L92" s="3">
        <f t="shared" si="1"/>
        <v>1.7896672549005497</v>
      </c>
    </row>
    <row r="93" spans="1:12">
      <c r="A93" s="2" t="s">
        <v>1300</v>
      </c>
      <c r="B93" s="2" t="s">
        <v>1219</v>
      </c>
      <c r="C93" s="2">
        <v>5</v>
      </c>
      <c r="D93" s="2">
        <v>12</v>
      </c>
      <c r="E93" s="2">
        <v>2524</v>
      </c>
      <c r="F93" s="2">
        <v>2346</v>
      </c>
      <c r="G93" s="2" t="s">
        <v>1129</v>
      </c>
      <c r="H93" s="3">
        <v>0.81569428902597074</v>
      </c>
      <c r="I93" s="3">
        <v>0.66239900625047687</v>
      </c>
      <c r="J93" s="3">
        <v>1.1055296389045193</v>
      </c>
      <c r="K93" s="3">
        <v>1.9114759375175596</v>
      </c>
      <c r="L93" s="3">
        <f t="shared" si="1"/>
        <v>1.2869374718840183</v>
      </c>
    </row>
    <row r="94" spans="1:12">
      <c r="A94" s="2" t="s">
        <v>1300</v>
      </c>
      <c r="B94" s="2" t="s">
        <v>1220</v>
      </c>
      <c r="C94" s="2">
        <v>6</v>
      </c>
      <c r="D94" s="2">
        <v>12</v>
      </c>
      <c r="E94" s="2">
        <v>2190</v>
      </c>
      <c r="F94" s="2">
        <v>2145</v>
      </c>
      <c r="G94" s="2" t="s">
        <v>1129</v>
      </c>
      <c r="H94" s="3">
        <v>-0.32280087409427172</v>
      </c>
      <c r="I94" s="3">
        <v>-0.36807767224471555</v>
      </c>
      <c r="J94" s="3">
        <v>0.15833672577660596</v>
      </c>
      <c r="K94" s="3">
        <v>1.0381180369635208</v>
      </c>
      <c r="L94" s="3">
        <f t="shared" si="1"/>
        <v>0.33502018235940262</v>
      </c>
    </row>
    <row r="95" spans="1:12">
      <c r="A95" s="2" t="s">
        <v>1300</v>
      </c>
      <c r="B95" s="2" t="s">
        <v>1221</v>
      </c>
      <c r="C95" s="2">
        <v>7</v>
      </c>
      <c r="D95" s="2">
        <v>12</v>
      </c>
      <c r="E95" s="2">
        <v>2373</v>
      </c>
      <c r="F95" s="2">
        <v>2228</v>
      </c>
      <c r="G95" s="2" t="s">
        <v>1129</v>
      </c>
      <c r="H95" s="3">
        <v>0.3009853979147234</v>
      </c>
      <c r="I95" s="3">
        <v>0.19652481926612342</v>
      </c>
      <c r="J95" s="3">
        <v>0.54946613766524677</v>
      </c>
      <c r="K95" s="3">
        <v>1.3987583640579746</v>
      </c>
      <c r="L95" s="3">
        <f t="shared" si="1"/>
        <v>0.79764159166204895</v>
      </c>
    </row>
    <row r="96" spans="1:12">
      <c r="A96" s="2" t="s">
        <v>1301</v>
      </c>
      <c r="B96" s="2" t="s">
        <v>1128</v>
      </c>
      <c r="C96" s="2">
        <v>4</v>
      </c>
      <c r="D96" s="2">
        <v>1</v>
      </c>
      <c r="E96" s="2">
        <v>2840</v>
      </c>
      <c r="F96" s="2">
        <v>1887</v>
      </c>
      <c r="G96" s="2" t="s">
        <v>1129</v>
      </c>
      <c r="H96" s="3">
        <v>1.5167651862407441</v>
      </c>
      <c r="I96" s="3">
        <v>1.6373410134495212</v>
      </c>
      <c r="J96" s="3">
        <v>0.62994289615537269</v>
      </c>
      <c r="K96" s="3">
        <v>-8.2908521956588682E-2</v>
      </c>
      <c r="L96" s="3">
        <f t="shared" si="1"/>
        <v>0.77721624574646631</v>
      </c>
    </row>
    <row r="97" spans="1:12">
      <c r="A97" s="2" t="s">
        <v>1301</v>
      </c>
      <c r="B97" s="2" t="s">
        <v>1130</v>
      </c>
      <c r="C97" s="2">
        <v>5</v>
      </c>
      <c r="D97" s="2">
        <v>1</v>
      </c>
      <c r="E97" s="2">
        <v>2703</v>
      </c>
      <c r="F97" s="2">
        <v>1746</v>
      </c>
      <c r="G97" s="2" t="s">
        <v>1129</v>
      </c>
      <c r="H97" s="3">
        <v>1.1337295539550631</v>
      </c>
      <c r="I97" s="3">
        <v>1.2146604596955053</v>
      </c>
      <c r="J97" s="3">
        <v>-0.36026834529287149</v>
      </c>
      <c r="K97" s="3">
        <v>-0.69556257159897417</v>
      </c>
      <c r="L97" s="3">
        <f t="shared" si="1"/>
        <v>0.25954894404826556</v>
      </c>
    </row>
    <row r="98" spans="1:12">
      <c r="A98" s="2" t="s">
        <v>1301</v>
      </c>
      <c r="B98" s="2" t="s">
        <v>1131</v>
      </c>
      <c r="C98" s="2">
        <v>6</v>
      </c>
      <c r="D98" s="2">
        <v>1</v>
      </c>
      <c r="E98" s="2">
        <v>2763</v>
      </c>
      <c r="F98" s="2">
        <v>1554</v>
      </c>
      <c r="G98" s="2" t="s">
        <v>1129</v>
      </c>
      <c r="H98" s="3">
        <v>1.3014823856130255</v>
      </c>
      <c r="I98" s="3">
        <v>1.3997760306826657</v>
      </c>
      <c r="J98" s="3">
        <v>-1.708641099605374</v>
      </c>
      <c r="K98" s="3">
        <v>-1.5298148945162648</v>
      </c>
      <c r="L98" s="3">
        <f t="shared" si="1"/>
        <v>-6.5019431916799597E-2</v>
      </c>
    </row>
    <row r="99" spans="1:12">
      <c r="A99" s="2" t="s">
        <v>1301</v>
      </c>
      <c r="B99" s="2" t="s">
        <v>1132</v>
      </c>
      <c r="C99" s="2">
        <v>7</v>
      </c>
      <c r="D99" s="2">
        <v>1</v>
      </c>
      <c r="E99" s="2">
        <v>2297</v>
      </c>
      <c r="F99" s="2">
        <v>2068</v>
      </c>
      <c r="G99" s="2" t="s">
        <v>1129</v>
      </c>
      <c r="H99" s="3">
        <v>-1.397940263816354E-3</v>
      </c>
      <c r="I99" s="3">
        <v>-3.7954903984279649E-2</v>
      </c>
      <c r="J99" s="3">
        <v>1.9010651280853881</v>
      </c>
      <c r="K99" s="3">
        <v>0.7035480949602323</v>
      </c>
      <c r="L99" s="3">
        <f t="shared" si="1"/>
        <v>0.3327965954879763</v>
      </c>
    </row>
    <row r="100" spans="1:12">
      <c r="A100" s="2" t="s">
        <v>1301</v>
      </c>
      <c r="B100" s="2" t="s">
        <v>1218</v>
      </c>
      <c r="C100" s="2">
        <v>4</v>
      </c>
      <c r="D100" s="2">
        <v>12</v>
      </c>
      <c r="E100" s="2">
        <v>1923</v>
      </c>
      <c r="F100" s="2">
        <v>1909</v>
      </c>
      <c r="G100" s="2" t="s">
        <v>1129</v>
      </c>
      <c r="H100" s="3">
        <v>-1.0470572575984491</v>
      </c>
      <c r="I100" s="3">
        <v>-1.191841963137579</v>
      </c>
      <c r="J100" s="3">
        <v>0.78444394092034686</v>
      </c>
      <c r="K100" s="3">
        <v>1.2682890044350891E-2</v>
      </c>
      <c r="L100" s="3">
        <f t="shared" si="1"/>
        <v>-0.58957953654661399</v>
      </c>
    </row>
    <row r="101" spans="1:12">
      <c r="A101" s="2" t="s">
        <v>1301</v>
      </c>
      <c r="B101" s="2" t="s">
        <v>1219</v>
      </c>
      <c r="C101" s="2">
        <v>5</v>
      </c>
      <c r="D101" s="2">
        <v>12</v>
      </c>
      <c r="E101" s="2">
        <v>2018</v>
      </c>
      <c r="F101" s="2">
        <v>1750</v>
      </c>
      <c r="G101" s="2" t="s">
        <v>1129</v>
      </c>
      <c r="H101" s="3">
        <v>-0.78144860747334188</v>
      </c>
      <c r="I101" s="3">
        <v>-0.8987423090745752</v>
      </c>
      <c r="J101" s="3">
        <v>-0.33217724624469436</v>
      </c>
      <c r="K101" s="3">
        <v>-0.67818231487153058</v>
      </c>
      <c r="L101" s="3">
        <f t="shared" si="1"/>
        <v>-0.78846231197305294</v>
      </c>
    </row>
    <row r="102" spans="1:12">
      <c r="A102" s="2" t="s">
        <v>1301</v>
      </c>
      <c r="B102" s="2" t="s">
        <v>1220</v>
      </c>
      <c r="C102" s="2">
        <v>6</v>
      </c>
      <c r="D102" s="2">
        <v>12</v>
      </c>
      <c r="E102" s="2">
        <v>1826</v>
      </c>
      <c r="F102" s="2">
        <v>1706</v>
      </c>
      <c r="G102" s="2" t="s">
        <v>1129</v>
      </c>
      <c r="H102" s="3">
        <v>-1.3182576687788219</v>
      </c>
      <c r="I102" s="3">
        <v>-1.4911121362334883</v>
      </c>
      <c r="J102" s="3">
        <v>-0.64117933577464281</v>
      </c>
      <c r="K102" s="3">
        <v>-0.86936513887340972</v>
      </c>
      <c r="L102" s="3">
        <f t="shared" si="1"/>
        <v>-1.180238637553449</v>
      </c>
    </row>
    <row r="103" spans="1:12">
      <c r="A103" s="2" t="s">
        <v>1301</v>
      </c>
      <c r="B103" s="2" t="s">
        <v>1221</v>
      </c>
      <c r="C103" s="2">
        <v>7</v>
      </c>
      <c r="D103" s="2">
        <v>12</v>
      </c>
      <c r="E103" s="2">
        <v>2269</v>
      </c>
      <c r="F103" s="2">
        <v>1751</v>
      </c>
      <c r="G103" s="2" t="s">
        <v>1129</v>
      </c>
      <c r="H103" s="3">
        <v>-7.9682595037532181E-2</v>
      </c>
      <c r="I103" s="3">
        <v>-0.12434217044495446</v>
      </c>
      <c r="J103" s="3">
        <v>-0.32515447148265003</v>
      </c>
      <c r="K103" s="3">
        <v>-0.67383725068966971</v>
      </c>
      <c r="L103" s="3">
        <f t="shared" si="1"/>
        <v>-0.39908971056731207</v>
      </c>
    </row>
    <row r="104" spans="1:12">
      <c r="A104" s="2" t="s">
        <v>1302</v>
      </c>
      <c r="B104" s="2" t="s">
        <v>1128</v>
      </c>
      <c r="C104" s="2">
        <v>4</v>
      </c>
      <c r="D104" s="2">
        <v>1</v>
      </c>
      <c r="E104" s="2">
        <v>2857</v>
      </c>
      <c r="F104" s="2">
        <v>1644</v>
      </c>
      <c r="G104" s="4" t="s">
        <v>1129</v>
      </c>
      <c r="H104" s="3">
        <v>1.4488642560116565</v>
      </c>
      <c r="I104" s="3">
        <v>1.6897904252292166</v>
      </c>
      <c r="J104" s="3">
        <v>-0.5615557340763816</v>
      </c>
      <c r="K104" s="3">
        <v>-1.1387591181487848</v>
      </c>
      <c r="L104" s="3">
        <f t="shared" si="1"/>
        <v>0.2755156535402159</v>
      </c>
    </row>
    <row r="105" spans="1:12">
      <c r="A105" s="2" t="s">
        <v>1302</v>
      </c>
      <c r="B105" s="2" t="s">
        <v>1130</v>
      </c>
      <c r="C105" s="2">
        <v>5</v>
      </c>
      <c r="D105" s="2">
        <v>1</v>
      </c>
      <c r="E105" s="2">
        <v>2527</v>
      </c>
      <c r="F105" s="2">
        <v>1398</v>
      </c>
      <c r="G105" s="4" t="s">
        <v>1129</v>
      </c>
      <c r="H105" s="3">
        <v>0.7035404766136103</v>
      </c>
      <c r="I105" s="3">
        <v>0.67165478479983498</v>
      </c>
      <c r="J105" s="3">
        <v>-1.3675225402770224</v>
      </c>
      <c r="K105" s="3">
        <v>-2.2076449068865638</v>
      </c>
      <c r="L105" s="3">
        <f t="shared" si="1"/>
        <v>-0.76799506104336435</v>
      </c>
    </row>
    <row r="106" spans="1:12">
      <c r="A106" s="2" t="s">
        <v>1302</v>
      </c>
      <c r="B106" s="2" t="s">
        <v>1131</v>
      </c>
      <c r="C106" s="2">
        <v>6</v>
      </c>
      <c r="D106" s="2">
        <v>1</v>
      </c>
      <c r="E106" s="2">
        <v>2722</v>
      </c>
      <c r="F106" s="2">
        <v>1920</v>
      </c>
      <c r="G106" s="4" t="s">
        <v>1129</v>
      </c>
      <c r="H106" s="3">
        <v>1.1439590735306377</v>
      </c>
      <c r="I106" s="3">
        <v>1.273280390508106</v>
      </c>
      <c r="J106" s="3">
        <v>0.34269970702677616</v>
      </c>
      <c r="K106" s="3">
        <v>6.0478596044820677E-2</v>
      </c>
      <c r="L106" s="3">
        <f t="shared" si="1"/>
        <v>0.66687949327646334</v>
      </c>
    </row>
    <row r="107" spans="1:12">
      <c r="A107" s="2" t="s">
        <v>1302</v>
      </c>
      <c r="B107" s="2" t="s">
        <v>1132</v>
      </c>
      <c r="C107" s="2">
        <v>7</v>
      </c>
      <c r="D107" s="2">
        <v>1</v>
      </c>
      <c r="E107" s="2">
        <v>1853</v>
      </c>
      <c r="F107" s="2">
        <v>2143</v>
      </c>
      <c r="G107" s="4" t="s">
        <v>1129</v>
      </c>
      <c r="H107" s="3">
        <v>-0.81872687888421747</v>
      </c>
      <c r="I107" s="3">
        <v>-1.407810129289266</v>
      </c>
      <c r="J107" s="3">
        <v>1.073311893135487</v>
      </c>
      <c r="K107" s="3">
        <v>1.029427908599799</v>
      </c>
      <c r="L107" s="3">
        <f t="shared" si="1"/>
        <v>-0.18919111034473346</v>
      </c>
    </row>
    <row r="108" spans="1:12">
      <c r="A108" s="2" t="s">
        <v>1302</v>
      </c>
      <c r="B108" s="2" t="s">
        <v>1218</v>
      </c>
      <c r="C108" s="2">
        <v>4</v>
      </c>
      <c r="D108" s="2">
        <v>12</v>
      </c>
      <c r="E108" s="2">
        <v>2249</v>
      </c>
      <c r="F108" s="2">
        <v>2149</v>
      </c>
      <c r="G108" s="4" t="s">
        <v>1129</v>
      </c>
      <c r="H108" s="3">
        <v>7.5661656393438026E-2</v>
      </c>
      <c r="I108" s="3">
        <v>-0.18604736077400791</v>
      </c>
      <c r="J108" s="3">
        <v>1.0929696201159904</v>
      </c>
      <c r="K108" s="3">
        <v>1.0554982936909645</v>
      </c>
      <c r="L108" s="3">
        <f t="shared" si="1"/>
        <v>0.43472546645847832</v>
      </c>
    </row>
    <row r="109" spans="1:12">
      <c r="A109" s="2" t="s">
        <v>1302</v>
      </c>
      <c r="B109" s="2" t="s">
        <v>1219</v>
      </c>
      <c r="C109" s="2">
        <v>5</v>
      </c>
      <c r="D109" s="2">
        <v>12</v>
      </c>
      <c r="E109" s="2">
        <v>1524</v>
      </c>
      <c r="F109" s="2">
        <v>1617</v>
      </c>
      <c r="G109" s="4" t="s">
        <v>1129</v>
      </c>
      <c r="H109" s="3">
        <v>-1.5617921013749969</v>
      </c>
      <c r="I109" s="3">
        <v>-2.4228605102021952</v>
      </c>
      <c r="J109" s="3">
        <v>-0.65001550548864706</v>
      </c>
      <c r="K109" s="3">
        <v>-1.2560758510590289</v>
      </c>
      <c r="L109" s="3">
        <f t="shared" si="1"/>
        <v>-1.8394681806306119</v>
      </c>
    </row>
    <row r="110" spans="1:12">
      <c r="A110" s="2" t="s">
        <v>1302</v>
      </c>
      <c r="B110" s="2" t="s">
        <v>1220</v>
      </c>
      <c r="C110" s="2">
        <v>6</v>
      </c>
      <c r="D110" s="2">
        <v>12</v>
      </c>
      <c r="E110" s="2">
        <v>2467</v>
      </c>
      <c r="F110" s="2">
        <v>1474</v>
      </c>
      <c r="G110" s="4" t="s">
        <v>1129</v>
      </c>
      <c r="H110" s="3">
        <v>0.5680270621776019</v>
      </c>
      <c r="I110" s="3">
        <v>0.48653921381267462</v>
      </c>
      <c r="J110" s="3">
        <v>-1.1185246651906455</v>
      </c>
      <c r="K110" s="3">
        <v>-1.8774200290651362</v>
      </c>
      <c r="L110" s="3">
        <f t="shared" si="1"/>
        <v>-0.69544040762623083</v>
      </c>
    </row>
    <row r="111" spans="1:12">
      <c r="A111" s="2" t="s">
        <v>1302</v>
      </c>
      <c r="B111" s="2" t="s">
        <v>1221</v>
      </c>
      <c r="C111" s="2">
        <v>7</v>
      </c>
      <c r="D111" s="2">
        <v>12</v>
      </c>
      <c r="E111" s="2">
        <v>1873</v>
      </c>
      <c r="F111" s="2">
        <v>2183</v>
      </c>
      <c r="G111" s="4" t="s">
        <v>1129</v>
      </c>
      <c r="H111" s="3">
        <v>-0.77355574073888134</v>
      </c>
      <c r="I111" s="3">
        <v>-1.3461049389602127</v>
      </c>
      <c r="J111" s="3">
        <v>1.2043634063388433</v>
      </c>
      <c r="K111" s="3">
        <v>1.2032304758742347</v>
      </c>
      <c r="L111" s="3">
        <f t="shared" si="1"/>
        <v>-7.1437231542988977E-2</v>
      </c>
    </row>
    <row r="112" spans="1:12">
      <c r="A112" s="2" t="s">
        <v>1303</v>
      </c>
      <c r="B112" s="2" t="s">
        <v>1128</v>
      </c>
      <c r="C112" s="2">
        <v>4</v>
      </c>
      <c r="D112" s="2">
        <v>1</v>
      </c>
      <c r="E112" s="2">
        <v>1915</v>
      </c>
      <c r="F112" s="2">
        <v>1949</v>
      </c>
      <c r="G112" s="2" t="s">
        <v>1129</v>
      </c>
      <c r="H112" s="3">
        <v>-0.6675542062684191</v>
      </c>
      <c r="I112" s="3">
        <v>-1.2165240392692005</v>
      </c>
      <c r="J112" s="3">
        <v>0.19176571024052333</v>
      </c>
      <c r="K112" s="3">
        <v>0.18648545731878649</v>
      </c>
      <c r="L112" s="3">
        <f t="shared" si="1"/>
        <v>-0.51501929097520704</v>
      </c>
    </row>
    <row r="113" spans="1:12">
      <c r="A113" s="2" t="s">
        <v>1303</v>
      </c>
      <c r="B113" s="2" t="s">
        <v>1130</v>
      </c>
      <c r="C113" s="2">
        <v>5</v>
      </c>
      <c r="D113" s="2">
        <v>1</v>
      </c>
      <c r="E113" s="2">
        <v>2456</v>
      </c>
      <c r="F113" s="2">
        <v>1895</v>
      </c>
      <c r="G113" s="2" t="s">
        <v>1129</v>
      </c>
      <c r="H113" s="3">
        <v>1.5783837638261973</v>
      </c>
      <c r="I113" s="3">
        <v>0.45260135913169519</v>
      </c>
      <c r="J113" s="3">
        <v>-0.11786264582889401</v>
      </c>
      <c r="K113" s="3">
        <v>-4.8148008501701561E-2</v>
      </c>
      <c r="L113" s="3">
        <f t="shared" si="1"/>
        <v>0.20222667531499683</v>
      </c>
    </row>
    <row r="114" spans="1:12">
      <c r="A114" s="2" t="s">
        <v>1303</v>
      </c>
      <c r="B114" s="2" t="s">
        <v>1131</v>
      </c>
      <c r="C114" s="2">
        <v>6</v>
      </c>
      <c r="D114" s="2">
        <v>1</v>
      </c>
      <c r="E114" s="2">
        <v>2225</v>
      </c>
      <c r="F114" s="2">
        <v>1682</v>
      </c>
      <c r="G114" s="2" t="s">
        <v>1129</v>
      </c>
      <c r="H114" s="3">
        <v>0.61939731079134264</v>
      </c>
      <c r="I114" s="3">
        <v>-0.26009358916887204</v>
      </c>
      <c r="J114" s="3">
        <v>-1.3391744947693736</v>
      </c>
      <c r="K114" s="3">
        <v>-0.97364667923807102</v>
      </c>
      <c r="L114" s="3">
        <f t="shared" si="1"/>
        <v>-0.61687013420347148</v>
      </c>
    </row>
    <row r="115" spans="1:12">
      <c r="A115" s="2" t="s">
        <v>1303</v>
      </c>
      <c r="B115" s="2" t="s">
        <v>1132</v>
      </c>
      <c r="C115" s="2">
        <v>7</v>
      </c>
      <c r="D115" s="2">
        <v>1</v>
      </c>
      <c r="E115" s="2">
        <v>2097</v>
      </c>
      <c r="F115" s="2">
        <v>2073</v>
      </c>
      <c r="G115" s="2" t="s">
        <v>1129</v>
      </c>
      <c r="H115" s="3">
        <v>8.8010877940860377E-2</v>
      </c>
      <c r="I115" s="3">
        <v>-0.65500680727481408</v>
      </c>
      <c r="J115" s="3">
        <v>0.90276415751103722</v>
      </c>
      <c r="K115" s="3">
        <v>0.72527341586953675</v>
      </c>
      <c r="L115" s="3">
        <f t="shared" si="1"/>
        <v>3.5133304297361334E-2</v>
      </c>
    </row>
    <row r="116" spans="1:12">
      <c r="A116" s="2" t="s">
        <v>1303</v>
      </c>
      <c r="B116" s="2" t="s">
        <v>1218</v>
      </c>
      <c r="C116" s="2">
        <v>4</v>
      </c>
      <c r="D116" s="2">
        <v>12</v>
      </c>
      <c r="E116" s="2">
        <v>2068</v>
      </c>
      <c r="F116" s="2">
        <v>2127</v>
      </c>
      <c r="G116" s="2" t="s">
        <v>1129</v>
      </c>
      <c r="H116" s="3">
        <v>-3.2381360751827015E-2</v>
      </c>
      <c r="I116" s="3">
        <v>-0.7444793332519416</v>
      </c>
      <c r="J116" s="3">
        <v>1.2123925135804545</v>
      </c>
      <c r="K116" s="3">
        <v>0.9599068816900248</v>
      </c>
      <c r="L116" s="3">
        <f t="shared" si="1"/>
        <v>0.1077137742190416</v>
      </c>
    </row>
    <row r="117" spans="1:12">
      <c r="A117" s="2" t="s">
        <v>1303</v>
      </c>
      <c r="B117" s="2" t="s">
        <v>1219</v>
      </c>
      <c r="C117" s="2">
        <v>5</v>
      </c>
      <c r="D117" s="2">
        <v>12</v>
      </c>
      <c r="E117" s="2">
        <v>1649</v>
      </c>
      <c r="F117" s="2">
        <v>1673</v>
      </c>
      <c r="G117" s="2" t="s">
        <v>1129</v>
      </c>
      <c r="H117" s="3">
        <v>-1.7718416370358276</v>
      </c>
      <c r="I117" s="3">
        <v>-2.037203070645611</v>
      </c>
      <c r="J117" s="3">
        <v>-1.3907792207809431</v>
      </c>
      <c r="K117" s="3">
        <v>-1.0127522568748191</v>
      </c>
      <c r="L117" s="3">
        <f t="shared" si="1"/>
        <v>-1.524977663760215</v>
      </c>
    </row>
    <row r="118" spans="1:12">
      <c r="A118" s="2" t="s">
        <v>1303</v>
      </c>
      <c r="B118" s="2" t="s">
        <v>1220</v>
      </c>
      <c r="C118" s="2">
        <v>6</v>
      </c>
      <c r="D118" s="2">
        <v>12</v>
      </c>
      <c r="E118" s="2">
        <v>2052</v>
      </c>
      <c r="F118" s="2">
        <v>2139</v>
      </c>
      <c r="G118" s="2" t="s">
        <v>1129</v>
      </c>
      <c r="H118" s="3">
        <v>-9.8804664858137298E-2</v>
      </c>
      <c r="I118" s="3">
        <v>-0.79384348551518435</v>
      </c>
      <c r="J118" s="3">
        <v>1.2811988149292139</v>
      </c>
      <c r="K118" s="3">
        <v>1.0120476518723556</v>
      </c>
      <c r="L118" s="3">
        <f t="shared" si="1"/>
        <v>0.10910208317858561</v>
      </c>
    </row>
    <row r="119" spans="1:12">
      <c r="A119" s="2" t="s">
        <v>1303</v>
      </c>
      <c r="B119" s="2" t="s">
        <v>1221</v>
      </c>
      <c r="C119" s="2">
        <v>7</v>
      </c>
      <c r="D119" s="2">
        <v>12</v>
      </c>
      <c r="E119" s="2">
        <v>1811</v>
      </c>
      <c r="F119" s="2">
        <v>1833</v>
      </c>
      <c r="G119" s="2" t="s">
        <v>1129</v>
      </c>
      <c r="H119" s="3">
        <v>-1.0993056829594359</v>
      </c>
      <c r="I119" s="3">
        <v>-1.5373910289802784</v>
      </c>
      <c r="J119" s="3">
        <v>-0.47336186946415093</v>
      </c>
      <c r="K119" s="3">
        <v>-0.31754198777707671</v>
      </c>
      <c r="L119" s="3">
        <f t="shared" si="1"/>
        <v>-0.9274665083786775</v>
      </c>
    </row>
    <row r="120" spans="1:12">
      <c r="A120" s="2" t="s">
        <v>1304</v>
      </c>
      <c r="B120" s="2" t="s">
        <v>1128</v>
      </c>
      <c r="C120" s="2">
        <v>4</v>
      </c>
      <c r="D120" s="2">
        <v>1</v>
      </c>
      <c r="E120" s="2">
        <v>2288</v>
      </c>
      <c r="F120" s="2">
        <v>2360</v>
      </c>
      <c r="G120" s="2" t="s">
        <v>1129</v>
      </c>
      <c r="H120" s="3">
        <v>-0.19081117232121941</v>
      </c>
      <c r="I120" s="3">
        <v>-6.5722239632353699E-2</v>
      </c>
      <c r="J120" s="3">
        <v>0.81196088131108346</v>
      </c>
      <c r="K120" s="3">
        <v>1.9723068360636122</v>
      </c>
      <c r="L120" s="3">
        <f t="shared" si="1"/>
        <v>0.95329229821562922</v>
      </c>
    </row>
    <row r="121" spans="1:12">
      <c r="A121" s="2" t="s">
        <v>1304</v>
      </c>
      <c r="B121" s="2" t="s">
        <v>1130</v>
      </c>
      <c r="C121" s="2">
        <v>5</v>
      </c>
      <c r="D121" s="2">
        <v>1</v>
      </c>
      <c r="E121" s="2">
        <v>2443</v>
      </c>
      <c r="F121" s="2">
        <v>2273</v>
      </c>
      <c r="G121" s="2" t="s">
        <v>1129</v>
      </c>
      <c r="H121" s="3">
        <v>0.50672966989078405</v>
      </c>
      <c r="I121" s="3">
        <v>0.41249298541781049</v>
      </c>
      <c r="J121" s="3">
        <v>0.54438286360629462</v>
      </c>
      <c r="K121" s="3">
        <v>1.5942862522417147</v>
      </c>
      <c r="L121" s="3">
        <f t="shared" si="1"/>
        <v>1.0033896188297626</v>
      </c>
    </row>
    <row r="122" spans="1:12">
      <c r="A122" s="2" t="s">
        <v>1304</v>
      </c>
      <c r="B122" s="2" t="s">
        <v>1131</v>
      </c>
      <c r="C122" s="2">
        <v>6</v>
      </c>
      <c r="D122" s="2">
        <v>1</v>
      </c>
      <c r="E122" s="2">
        <v>2453</v>
      </c>
      <c r="F122" s="2">
        <v>2755</v>
      </c>
      <c r="G122" s="2" t="s">
        <v>1129</v>
      </c>
      <c r="H122" s="3">
        <v>0.55173230487220359</v>
      </c>
      <c r="I122" s="3">
        <v>0.4433455805823372</v>
      </c>
      <c r="J122" s="3">
        <v>2.0268265938788028</v>
      </c>
      <c r="K122" s="3">
        <v>3.6886071878986635</v>
      </c>
      <c r="L122" s="3">
        <f t="shared" si="1"/>
        <v>2.0659763842405003</v>
      </c>
    </row>
    <row r="123" spans="1:12">
      <c r="A123" s="2" t="s">
        <v>1304</v>
      </c>
      <c r="B123" s="2" t="s">
        <v>1132</v>
      </c>
      <c r="C123" s="2">
        <v>7</v>
      </c>
      <c r="D123" s="2">
        <v>1</v>
      </c>
      <c r="E123" s="2">
        <v>2416</v>
      </c>
      <c r="F123" s="2">
        <v>2094</v>
      </c>
      <c r="G123" s="2" t="s">
        <v>1129</v>
      </c>
      <c r="H123" s="3">
        <v>0.38522255544095119</v>
      </c>
      <c r="I123" s="3">
        <v>0.32919097847358836</v>
      </c>
      <c r="J123" s="3">
        <v>-6.151218797811238E-3</v>
      </c>
      <c r="K123" s="3">
        <v>0.81651976368861545</v>
      </c>
      <c r="L123" s="3">
        <f t="shared" si="1"/>
        <v>0.57285537108110196</v>
      </c>
    </row>
    <row r="124" spans="1:12">
      <c r="A124" s="2" t="s">
        <v>1304</v>
      </c>
      <c r="B124" s="2" t="s">
        <v>1218</v>
      </c>
      <c r="C124" s="2">
        <v>4</v>
      </c>
      <c r="D124" s="2">
        <v>12</v>
      </c>
      <c r="E124" s="2">
        <v>2100</v>
      </c>
      <c r="F124" s="2">
        <v>2006</v>
      </c>
      <c r="G124" s="2" t="s">
        <v>1129</v>
      </c>
      <c r="H124" s="3">
        <v>-1.0368607099719076</v>
      </c>
      <c r="I124" s="3">
        <v>-0.64575102872545609</v>
      </c>
      <c r="J124" s="3">
        <v>-0.27680484590150572</v>
      </c>
      <c r="K124" s="3">
        <v>0.43415411568485718</v>
      </c>
      <c r="L124" s="3">
        <f t="shared" si="1"/>
        <v>-0.10579845652029946</v>
      </c>
    </row>
    <row r="125" spans="1:12">
      <c r="A125" s="2" t="s">
        <v>1304</v>
      </c>
      <c r="B125" s="2" t="s">
        <v>1219</v>
      </c>
      <c r="C125" s="2">
        <v>5</v>
      </c>
      <c r="D125" s="2">
        <v>12</v>
      </c>
      <c r="E125" s="2">
        <v>2738</v>
      </c>
      <c r="F125" s="2">
        <v>1986</v>
      </c>
      <c r="G125" s="2" t="s">
        <v>1129</v>
      </c>
      <c r="H125" s="3">
        <v>1.8343074018426617</v>
      </c>
      <c r="I125" s="3">
        <v>1.3226445427713487</v>
      </c>
      <c r="J125" s="3">
        <v>-0.33831703387961809</v>
      </c>
      <c r="K125" s="3">
        <v>0.3472528320476394</v>
      </c>
      <c r="L125" s="3">
        <f t="shared" si="1"/>
        <v>0.83494868740949402</v>
      </c>
    </row>
    <row r="126" spans="1:12">
      <c r="A126" s="2" t="s">
        <v>1304</v>
      </c>
      <c r="B126" s="2" t="s">
        <v>1220</v>
      </c>
      <c r="C126" s="2">
        <v>6</v>
      </c>
      <c r="D126" s="2">
        <v>12</v>
      </c>
      <c r="E126" s="2">
        <v>2082</v>
      </c>
      <c r="F126" s="2">
        <v>1246</v>
      </c>
      <c r="G126" s="2" t="s">
        <v>1129</v>
      </c>
      <c r="H126" s="3">
        <v>-1.1178654529384628</v>
      </c>
      <c r="I126" s="3">
        <v>-0.70128570002160417</v>
      </c>
      <c r="J126" s="3">
        <v>-2.6142679890697762</v>
      </c>
      <c r="K126" s="3">
        <v>-2.868094662529419</v>
      </c>
      <c r="L126" s="3">
        <f t="shared" si="1"/>
        <v>-1.7846901812755116</v>
      </c>
    </row>
    <row r="127" spans="1:12">
      <c r="A127" s="2" t="s">
        <v>1304</v>
      </c>
      <c r="B127" s="2" t="s">
        <v>1221</v>
      </c>
      <c r="C127" s="2">
        <v>7</v>
      </c>
      <c r="D127" s="2">
        <v>12</v>
      </c>
      <c r="E127" s="2">
        <v>2044</v>
      </c>
      <c r="F127" s="2">
        <v>1916</v>
      </c>
      <c r="G127" s="2" t="s">
        <v>1129</v>
      </c>
      <c r="H127" s="3">
        <v>-1.2888754658678572</v>
      </c>
      <c r="I127" s="3">
        <v>-0.81852556164680568</v>
      </c>
      <c r="J127" s="3">
        <v>-0.55360969180301145</v>
      </c>
      <c r="K127" s="3">
        <v>4.3098339317377117E-2</v>
      </c>
      <c r="L127" s="3">
        <f t="shared" si="1"/>
        <v>-0.38771361116471426</v>
      </c>
    </row>
    <row r="128" spans="1:12">
      <c r="A128" s="2" t="s">
        <v>1305</v>
      </c>
      <c r="B128" s="2" t="s">
        <v>1128</v>
      </c>
      <c r="C128" s="2">
        <v>4</v>
      </c>
      <c r="D128" s="2">
        <v>1</v>
      </c>
      <c r="E128" s="2">
        <v>2240</v>
      </c>
      <c r="F128" s="2">
        <v>1864</v>
      </c>
      <c r="G128" s="2" t="s">
        <v>1129</v>
      </c>
      <c r="H128" s="3">
        <v>-0.18695526670118556</v>
      </c>
      <c r="I128" s="3">
        <v>-0.21381469642208195</v>
      </c>
      <c r="J128" s="3">
        <v>-0.42413748522581385</v>
      </c>
      <c r="K128" s="3">
        <v>-0.18284499813938915</v>
      </c>
      <c r="L128" s="3">
        <f t="shared" si="1"/>
        <v>-0.19832984728073555</v>
      </c>
    </row>
    <row r="129" spans="1:12">
      <c r="A129" s="2" t="s">
        <v>1305</v>
      </c>
      <c r="B129" s="2" t="s">
        <v>1130</v>
      </c>
      <c r="C129" s="2">
        <v>5</v>
      </c>
      <c r="D129" s="2">
        <v>1</v>
      </c>
      <c r="E129" s="2">
        <v>2587</v>
      </c>
      <c r="F129" s="2">
        <v>2333</v>
      </c>
      <c r="G129" s="2" t="s">
        <v>1129</v>
      </c>
      <c r="H129" s="3">
        <v>1.3430795810655891</v>
      </c>
      <c r="I129" s="3">
        <v>0.85677035578699523</v>
      </c>
      <c r="J129" s="3">
        <v>2.3309938246205375</v>
      </c>
      <c r="K129" s="3">
        <v>1.8549901031533682</v>
      </c>
      <c r="L129" s="3">
        <f t="shared" si="1"/>
        <v>1.3558802294701817</v>
      </c>
    </row>
    <row r="130" spans="1:12">
      <c r="A130" s="2" t="s">
        <v>1305</v>
      </c>
      <c r="B130" s="2" t="s">
        <v>1131</v>
      </c>
      <c r="C130" s="2">
        <v>6</v>
      </c>
      <c r="D130" s="2">
        <v>1</v>
      </c>
      <c r="E130" s="2">
        <v>2417</v>
      </c>
      <c r="F130" s="2">
        <v>1892</v>
      </c>
      <c r="G130" s="2" t="s">
        <v>1129</v>
      </c>
      <c r="H130" s="3">
        <v>0.59349478532970523</v>
      </c>
      <c r="I130" s="3">
        <v>0.33227623799004102</v>
      </c>
      <c r="J130" s="3">
        <v>-0.25965203389170333</v>
      </c>
      <c r="K130" s="3">
        <v>-6.1183201047284232E-2</v>
      </c>
      <c r="L130" s="3">
        <f t="shared" ref="L130:L193" si="2">(I130+K130)/2</f>
        <v>0.13554651847137839</v>
      </c>
    </row>
    <row r="131" spans="1:12">
      <c r="A131" s="2" t="s">
        <v>1305</v>
      </c>
      <c r="B131" s="2" t="s">
        <v>1132</v>
      </c>
      <c r="C131" s="2">
        <v>7</v>
      </c>
      <c r="D131" s="2">
        <v>1</v>
      </c>
      <c r="E131" s="2">
        <v>2672</v>
      </c>
      <c r="F131" s="2">
        <v>1759</v>
      </c>
      <c r="G131" s="2" t="s">
        <v>1129</v>
      </c>
      <c r="H131" s="3">
        <v>1.7178719789335311</v>
      </c>
      <c r="I131" s="3">
        <v>1.1190174146854723</v>
      </c>
      <c r="J131" s="3">
        <v>-1.0409579277287282</v>
      </c>
      <c r="K131" s="3">
        <v>-0.63907673723478253</v>
      </c>
      <c r="L131" s="3">
        <f t="shared" si="2"/>
        <v>0.2399703387253449</v>
      </c>
    </row>
    <row r="132" spans="1:12">
      <c r="A132" s="2" t="s">
        <v>1305</v>
      </c>
      <c r="B132" s="2" t="s">
        <v>1218</v>
      </c>
      <c r="C132" s="2">
        <v>4</v>
      </c>
      <c r="D132" s="2">
        <v>12</v>
      </c>
      <c r="E132" s="2">
        <v>2168</v>
      </c>
      <c r="F132" s="2">
        <v>1983</v>
      </c>
      <c r="G132" s="2" t="s">
        <v>1129</v>
      </c>
      <c r="H132" s="3">
        <v>-0.50442647430697163</v>
      </c>
      <c r="I132" s="3">
        <v>-0.43595338160667435</v>
      </c>
      <c r="J132" s="3">
        <v>0.27492568294415587</v>
      </c>
      <c r="K132" s="3">
        <v>0.33421763950205674</v>
      </c>
      <c r="L132" s="3">
        <f t="shared" si="2"/>
        <v>-5.0867871052308805E-2</v>
      </c>
    </row>
    <row r="133" spans="1:12">
      <c r="A133" s="2" t="s">
        <v>1305</v>
      </c>
      <c r="B133" s="2" t="s">
        <v>1219</v>
      </c>
      <c r="C133" s="2">
        <v>5</v>
      </c>
      <c r="D133" s="2">
        <v>12</v>
      </c>
      <c r="E133" s="2">
        <v>1950</v>
      </c>
      <c r="F133" s="2">
        <v>1737</v>
      </c>
      <c r="G133" s="2" t="s">
        <v>1129</v>
      </c>
      <c r="H133" s="3">
        <v>-1.4656587417800462</v>
      </c>
      <c r="I133" s="3">
        <v>-1.1085399561933569</v>
      </c>
      <c r="J133" s="3">
        <v>-1.1701964966341007</v>
      </c>
      <c r="K133" s="3">
        <v>-0.7346681492357221</v>
      </c>
      <c r="L133" s="3">
        <f t="shared" si="2"/>
        <v>-0.92160405271453949</v>
      </c>
    </row>
    <row r="134" spans="1:12">
      <c r="A134" s="2" t="s">
        <v>1305</v>
      </c>
      <c r="B134" s="2" t="s">
        <v>1220</v>
      </c>
      <c r="C134" s="2">
        <v>6</v>
      </c>
      <c r="D134" s="2">
        <v>12</v>
      </c>
      <c r="E134" s="2">
        <v>2220</v>
      </c>
      <c r="F134" s="2">
        <v>1954</v>
      </c>
      <c r="G134" s="2" t="s">
        <v>1129</v>
      </c>
      <c r="H134" s="3">
        <v>-0.27514171325834835</v>
      </c>
      <c r="I134" s="3">
        <v>-0.27551988675113542</v>
      </c>
      <c r="J134" s="3">
        <v>0.10456575120525571</v>
      </c>
      <c r="K134" s="3">
        <v>0.20821077822809092</v>
      </c>
      <c r="L134" s="3">
        <f t="shared" si="2"/>
        <v>-3.3654554261522251E-2</v>
      </c>
    </row>
    <row r="135" spans="1:12">
      <c r="A135" s="2" t="s">
        <v>1305</v>
      </c>
      <c r="B135" s="2" t="s">
        <v>1221</v>
      </c>
      <c r="C135" s="2">
        <v>7</v>
      </c>
      <c r="D135" s="2">
        <v>12</v>
      </c>
      <c r="E135" s="2">
        <v>2026</v>
      </c>
      <c r="F135" s="2">
        <v>2002</v>
      </c>
      <c r="G135" s="2" t="s">
        <v>1129</v>
      </c>
      <c r="H135" s="3">
        <v>-1.1305502448628275</v>
      </c>
      <c r="I135" s="3">
        <v>-0.87406023294295376</v>
      </c>
      <c r="J135" s="3">
        <v>0.38654081063515949</v>
      </c>
      <c r="K135" s="3">
        <v>0.41677385895741365</v>
      </c>
      <c r="L135" s="3">
        <f t="shared" si="2"/>
        <v>-0.22864318699277006</v>
      </c>
    </row>
    <row r="136" spans="1:12">
      <c r="A136" s="2" t="s">
        <v>1306</v>
      </c>
      <c r="B136" s="2" t="s">
        <v>1128</v>
      </c>
      <c r="C136" s="2">
        <v>4</v>
      </c>
      <c r="D136" s="2">
        <v>1</v>
      </c>
      <c r="E136" s="2">
        <v>2070</v>
      </c>
      <c r="F136" s="2">
        <v>1887</v>
      </c>
      <c r="G136" s="2" t="s">
        <v>1129</v>
      </c>
      <c r="H136" s="3">
        <v>-1.6686958818708546</v>
      </c>
      <c r="I136" s="3">
        <v>-0.73830881421903627</v>
      </c>
      <c r="J136" s="3">
        <v>-0.58381699045308277</v>
      </c>
      <c r="K136" s="3">
        <v>-8.2908521956588682E-2</v>
      </c>
      <c r="L136" s="3">
        <f t="shared" si="2"/>
        <v>-0.41060866808781249</v>
      </c>
    </row>
    <row r="137" spans="1:12">
      <c r="A137" s="2" t="s">
        <v>1306</v>
      </c>
      <c r="B137" s="2" t="s">
        <v>1130</v>
      </c>
      <c r="C137" s="2">
        <v>5</v>
      </c>
      <c r="D137" s="2">
        <v>1</v>
      </c>
      <c r="E137" s="2">
        <v>2749</v>
      </c>
      <c r="F137" s="2">
        <v>1942</v>
      </c>
      <c r="G137" s="2" t="s">
        <v>1129</v>
      </c>
      <c r="H137" s="3">
        <v>1.4500613539956737</v>
      </c>
      <c r="I137" s="3">
        <v>1.3565823974523281</v>
      </c>
      <c r="J137" s="3">
        <v>-0.13597968954764997</v>
      </c>
      <c r="K137" s="3">
        <v>0.15607000804576024</v>
      </c>
      <c r="L137" s="3">
        <f t="shared" si="2"/>
        <v>0.75632620274904416</v>
      </c>
    </row>
    <row r="138" spans="1:12">
      <c r="A138" s="2" t="s">
        <v>1306</v>
      </c>
      <c r="B138" s="2" t="s">
        <v>1131</v>
      </c>
      <c r="C138" s="2">
        <v>6</v>
      </c>
      <c r="D138" s="2">
        <v>1</v>
      </c>
      <c r="E138" s="2">
        <v>2113</v>
      </c>
      <c r="F138" s="2">
        <v>1835</v>
      </c>
      <c r="G138" s="2" t="s">
        <v>1129</v>
      </c>
      <c r="H138" s="3">
        <v>-1.4711899008071423</v>
      </c>
      <c r="I138" s="3">
        <v>-0.60564265501157133</v>
      </c>
      <c r="J138" s="3">
        <v>-1.0072268022182191</v>
      </c>
      <c r="K138" s="3">
        <v>-0.30885185941335497</v>
      </c>
      <c r="L138" s="3">
        <f t="shared" si="2"/>
        <v>-0.45724725721246318</v>
      </c>
    </row>
    <row r="139" spans="1:12">
      <c r="A139" s="2" t="s">
        <v>1306</v>
      </c>
      <c r="B139" s="2" t="s">
        <v>1132</v>
      </c>
      <c r="C139" s="2">
        <v>7</v>
      </c>
      <c r="D139" s="2">
        <v>1</v>
      </c>
      <c r="E139" s="2">
        <v>2307</v>
      </c>
      <c r="F139" s="2">
        <v>2201</v>
      </c>
      <c r="G139" s="2" t="s">
        <v>1129</v>
      </c>
      <c r="H139" s="3">
        <v>-0.58011640484527704</v>
      </c>
      <c r="I139" s="3">
        <v>-7.1023088197529304E-3</v>
      </c>
      <c r="J139" s="3">
        <v>1.9729268728979337</v>
      </c>
      <c r="K139" s="3">
        <v>1.2814416311477306</v>
      </c>
      <c r="L139" s="3">
        <f t="shared" si="2"/>
        <v>0.63716966116398888</v>
      </c>
    </row>
    <row r="140" spans="1:12">
      <c r="A140" s="2" t="s">
        <v>1306</v>
      </c>
      <c r="B140" s="2" t="s">
        <v>1218</v>
      </c>
      <c r="C140" s="2">
        <v>4</v>
      </c>
      <c r="D140" s="2">
        <v>12</v>
      </c>
      <c r="E140" s="2">
        <v>2658</v>
      </c>
      <c r="F140" s="2">
        <v>1809</v>
      </c>
      <c r="G140" s="2" t="s">
        <v>1129</v>
      </c>
      <c r="H140" s="3">
        <v>1.0320835801166544</v>
      </c>
      <c r="I140" s="3">
        <v>1.075823781455135</v>
      </c>
      <c r="J140" s="3">
        <v>-1.2189317081007875</v>
      </c>
      <c r="K140" s="3">
        <v>-0.42182352814173807</v>
      </c>
      <c r="L140" s="3">
        <f t="shared" si="2"/>
        <v>0.32700012665669848</v>
      </c>
    </row>
    <row r="141" spans="1:12">
      <c r="A141" s="2" t="s">
        <v>1306</v>
      </c>
      <c r="B141" s="2" t="s">
        <v>1219</v>
      </c>
      <c r="C141" s="2">
        <v>5</v>
      </c>
      <c r="D141" s="2">
        <v>12</v>
      </c>
      <c r="E141" s="2">
        <v>2553</v>
      </c>
      <c r="F141" s="2">
        <v>1891</v>
      </c>
      <c r="G141" s="2" t="s">
        <v>1129</v>
      </c>
      <c r="H141" s="3">
        <v>0.54980153333317061</v>
      </c>
      <c r="I141" s="3">
        <v>0.75187153222760439</v>
      </c>
      <c r="J141" s="3">
        <v>-0.55124700493268763</v>
      </c>
      <c r="K141" s="3">
        <v>-6.5528265229145122E-2</v>
      </c>
      <c r="L141" s="3">
        <f t="shared" si="2"/>
        <v>0.34317163349922963</v>
      </c>
    </row>
    <row r="142" spans="1:12">
      <c r="A142" s="2" t="s">
        <v>1306</v>
      </c>
      <c r="B142" s="2" t="s">
        <v>1220</v>
      </c>
      <c r="C142" s="2">
        <v>6</v>
      </c>
      <c r="D142" s="2">
        <v>12</v>
      </c>
      <c r="E142" s="2">
        <v>2451</v>
      </c>
      <c r="F142" s="2">
        <v>2033</v>
      </c>
      <c r="G142" s="2" t="s">
        <v>1129</v>
      </c>
      <c r="H142" s="3">
        <v>8.1298973600643573E-2</v>
      </c>
      <c r="I142" s="3">
        <v>0.43717506154943186</v>
      </c>
      <c r="J142" s="3">
        <v>0.60498748104133881</v>
      </c>
      <c r="K142" s="3">
        <v>0.5514708485951012</v>
      </c>
      <c r="L142" s="3">
        <f t="shared" si="2"/>
        <v>0.49432295507226653</v>
      </c>
    </row>
    <row r="143" spans="1:12">
      <c r="A143" s="2" t="s">
        <v>1306</v>
      </c>
      <c r="B143" s="2" t="s">
        <v>1221</v>
      </c>
      <c r="C143" s="2">
        <v>7</v>
      </c>
      <c r="D143" s="2">
        <v>12</v>
      </c>
      <c r="E143" s="2">
        <v>2440</v>
      </c>
      <c r="F143" s="2">
        <v>1969</v>
      </c>
      <c r="G143" s="2" t="s">
        <v>1129</v>
      </c>
      <c r="H143" s="3">
        <v>3.0774187747135747E-2</v>
      </c>
      <c r="I143" s="3">
        <v>0.40323720686845244</v>
      </c>
      <c r="J143" s="3">
        <v>8.3867712715017043E-2</v>
      </c>
      <c r="K143" s="3">
        <v>0.27338674095600429</v>
      </c>
      <c r="L143" s="3">
        <f t="shared" si="2"/>
        <v>0.33831197391222834</v>
      </c>
    </row>
    <row r="144" spans="1:12">
      <c r="A144" s="2" t="s">
        <v>1307</v>
      </c>
      <c r="B144" s="2" t="s">
        <v>1128</v>
      </c>
      <c r="C144" s="2">
        <v>4</v>
      </c>
      <c r="D144" s="2">
        <v>1</v>
      </c>
      <c r="E144" s="2">
        <v>2586</v>
      </c>
      <c r="F144" s="2">
        <v>1615</v>
      </c>
      <c r="G144" s="4" t="s">
        <v>1129</v>
      </c>
      <c r="H144" s="3">
        <v>1.1003910719583718</v>
      </c>
      <c r="I144" s="3">
        <v>0.85368509627054256</v>
      </c>
      <c r="J144" s="3">
        <v>-1.7106718541542065</v>
      </c>
      <c r="K144" s="3">
        <v>-1.2647659794227506</v>
      </c>
      <c r="L144" s="3">
        <f t="shared" si="2"/>
        <v>-0.20554044157610402</v>
      </c>
    </row>
    <row r="145" spans="1:12">
      <c r="A145" s="2" t="s">
        <v>1307</v>
      </c>
      <c r="B145" s="2" t="s">
        <v>1130</v>
      </c>
      <c r="C145" s="2">
        <v>5</v>
      </c>
      <c r="D145" s="2">
        <v>1</v>
      </c>
      <c r="E145" s="2">
        <v>2665</v>
      </c>
      <c r="F145" s="2">
        <v>1911</v>
      </c>
      <c r="G145" s="4" t="s">
        <v>1129</v>
      </c>
      <c r="H145" s="3">
        <v>1.4404962937295434</v>
      </c>
      <c r="I145" s="3">
        <v>1.0974205980703038</v>
      </c>
      <c r="J145" s="3">
        <v>-0.14976288735505427</v>
      </c>
      <c r="K145" s="3">
        <v>2.137301840807267E-2</v>
      </c>
      <c r="L145" s="3">
        <f t="shared" si="2"/>
        <v>0.55939680823918825</v>
      </c>
    </row>
    <row r="146" spans="1:12">
      <c r="A146" s="2" t="s">
        <v>1307</v>
      </c>
      <c r="B146" s="2" t="s">
        <v>1131</v>
      </c>
      <c r="C146" s="2">
        <v>6</v>
      </c>
      <c r="D146" s="2">
        <v>1</v>
      </c>
      <c r="E146" s="2">
        <v>2540</v>
      </c>
      <c r="F146" s="2">
        <v>1745</v>
      </c>
      <c r="G146" s="4" t="s">
        <v>1129</v>
      </c>
      <c r="H146" s="3">
        <v>0.90235512004098095</v>
      </c>
      <c r="I146" s="3">
        <v>0.71176315851371963</v>
      </c>
      <c r="J146" s="3">
        <v>-1.0251375106275518</v>
      </c>
      <c r="K146" s="3">
        <v>-0.69990763578083504</v>
      </c>
      <c r="L146" s="3">
        <f t="shared" si="2"/>
        <v>5.9277613664422968E-3</v>
      </c>
    </row>
    <row r="147" spans="1:12">
      <c r="A147" s="2" t="s">
        <v>1307</v>
      </c>
      <c r="B147" s="2" t="s">
        <v>1132</v>
      </c>
      <c r="C147" s="2">
        <v>7</v>
      </c>
      <c r="D147" s="2">
        <v>1</v>
      </c>
      <c r="E147" s="2">
        <v>2416</v>
      </c>
      <c r="F147" s="2">
        <v>1929</v>
      </c>
      <c r="G147" s="4" t="s">
        <v>1129</v>
      </c>
      <c r="H147" s="3">
        <v>0.3685190757419271</v>
      </c>
      <c r="I147" s="3">
        <v>0.32919097847358836</v>
      </c>
      <c r="J147" s="3">
        <v>-5.4842747482132852E-2</v>
      </c>
      <c r="K147" s="3">
        <v>9.9584173681568688E-2</v>
      </c>
      <c r="L147" s="3">
        <f t="shared" si="2"/>
        <v>0.21438757607757852</v>
      </c>
    </row>
    <row r="148" spans="1:12">
      <c r="A148" s="2" t="s">
        <v>1307</v>
      </c>
      <c r="B148" s="2" t="s">
        <v>1218</v>
      </c>
      <c r="C148" s="2">
        <v>4</v>
      </c>
      <c r="D148" s="2">
        <v>12</v>
      </c>
      <c r="E148" s="2">
        <v>2020</v>
      </c>
      <c r="F148" s="2">
        <v>2154</v>
      </c>
      <c r="G148" s="4" t="s">
        <v>1129</v>
      </c>
      <c r="H148" s="3">
        <v>-1.3363121625034384</v>
      </c>
      <c r="I148" s="3">
        <v>-0.89257179004166987</v>
      </c>
      <c r="J148" s="3">
        <v>1.1316590009293848</v>
      </c>
      <c r="K148" s="3">
        <v>1.0772236146002689</v>
      </c>
      <c r="L148" s="3">
        <f t="shared" si="2"/>
        <v>9.2325912279299538E-2</v>
      </c>
    </row>
    <row r="149" spans="1:12">
      <c r="A149" s="2" t="s">
        <v>1307</v>
      </c>
      <c r="B149" s="2" t="s">
        <v>1219</v>
      </c>
      <c r="C149" s="2">
        <v>5</v>
      </c>
      <c r="D149" s="2">
        <v>12</v>
      </c>
      <c r="E149" s="2">
        <v>2224</v>
      </c>
      <c r="F149" s="2">
        <v>2125</v>
      </c>
      <c r="G149" s="4" t="s">
        <v>1129</v>
      </c>
      <c r="H149" s="3">
        <v>-0.45806576704370466</v>
      </c>
      <c r="I149" s="3">
        <v>-0.26317884868532471</v>
      </c>
      <c r="J149" s="3">
        <v>0.97873210891190032</v>
      </c>
      <c r="K149" s="3">
        <v>0.95121675332630307</v>
      </c>
      <c r="L149" s="3">
        <f t="shared" si="2"/>
        <v>0.34401895232048918</v>
      </c>
    </row>
    <row r="150" spans="1:12">
      <c r="A150" s="2" t="s">
        <v>1307</v>
      </c>
      <c r="B150" s="2" t="s">
        <v>1220</v>
      </c>
      <c r="C150" s="2">
        <v>6</v>
      </c>
      <c r="D150" s="2">
        <v>12</v>
      </c>
      <c r="E150" s="2">
        <v>2477</v>
      </c>
      <c r="F150" s="2">
        <v>2180</v>
      </c>
      <c r="G150" s="4" t="s">
        <v>1129</v>
      </c>
      <c r="H150" s="3">
        <v>0.63113196850194553</v>
      </c>
      <c r="I150" s="3">
        <v>0.51739180897720138</v>
      </c>
      <c r="J150" s="3">
        <v>1.2687658696347157</v>
      </c>
      <c r="K150" s="3">
        <v>1.190195283328652</v>
      </c>
      <c r="L150" s="3">
        <f t="shared" si="2"/>
        <v>0.85379354615292669</v>
      </c>
    </row>
    <row r="151" spans="1:12">
      <c r="A151" s="2" t="s">
        <v>1307</v>
      </c>
      <c r="B151" s="2" t="s">
        <v>1221</v>
      </c>
      <c r="C151" s="2">
        <v>7</v>
      </c>
      <c r="D151" s="2">
        <v>12</v>
      </c>
      <c r="E151" s="2">
        <v>2099</v>
      </c>
      <c r="F151" s="2">
        <v>2055</v>
      </c>
      <c r="G151" s="4" t="s">
        <v>1129</v>
      </c>
      <c r="H151" s="3">
        <v>-0.99620694073226701</v>
      </c>
      <c r="I151" s="3">
        <v>-0.64883628824190875</v>
      </c>
      <c r="J151" s="3">
        <v>0.60959823162831706</v>
      </c>
      <c r="K151" s="3">
        <v>0.64706226059604077</v>
      </c>
      <c r="L151" s="3">
        <f t="shared" si="2"/>
        <v>-8.8701382293399078E-4</v>
      </c>
    </row>
    <row r="152" spans="1:12">
      <c r="A152" s="2" t="s">
        <v>1293</v>
      </c>
      <c r="B152" s="2" t="s">
        <v>1133</v>
      </c>
      <c r="C152" s="2">
        <v>8</v>
      </c>
      <c r="D152" s="2">
        <v>1</v>
      </c>
      <c r="E152" s="2">
        <v>2684</v>
      </c>
      <c r="F152" s="2">
        <v>1992</v>
      </c>
      <c r="G152" s="2" t="s">
        <v>1134</v>
      </c>
      <c r="H152" s="3">
        <v>0.63096202357738917</v>
      </c>
      <c r="I152" s="3">
        <v>1.1560405288829045</v>
      </c>
      <c r="J152" s="3">
        <v>-0.55042583585731164</v>
      </c>
      <c r="K152" s="3">
        <v>0.37332321713880473</v>
      </c>
      <c r="L152" s="3">
        <f t="shared" si="2"/>
        <v>0.76468187301085466</v>
      </c>
    </row>
    <row r="153" spans="1:12">
      <c r="A153" s="2" t="s">
        <v>1293</v>
      </c>
      <c r="B153" s="2" t="s">
        <v>1222</v>
      </c>
      <c r="C153" s="2">
        <v>8</v>
      </c>
      <c r="D153" s="2">
        <v>12</v>
      </c>
      <c r="E153" s="2">
        <v>2834</v>
      </c>
      <c r="F153" s="2">
        <v>2636</v>
      </c>
      <c r="G153" s="2" t="s">
        <v>1134</v>
      </c>
      <c r="H153" s="3">
        <v>0.99737434853522233</v>
      </c>
      <c r="I153" s="3">
        <v>1.6188294563508052</v>
      </c>
      <c r="J153" s="3">
        <v>1.3320714466286594</v>
      </c>
      <c r="K153" s="3">
        <v>3.1715445502572175</v>
      </c>
      <c r="L153" s="3">
        <f t="shared" si="2"/>
        <v>2.3951870033040112</v>
      </c>
    </row>
    <row r="154" spans="1:12">
      <c r="A154" s="2" t="s">
        <v>1294</v>
      </c>
      <c r="B154" s="2" t="s">
        <v>1133</v>
      </c>
      <c r="C154" s="2">
        <v>8</v>
      </c>
      <c r="D154" s="2">
        <v>1</v>
      </c>
      <c r="E154" s="2">
        <v>2573</v>
      </c>
      <c r="F154" s="2">
        <v>1860</v>
      </c>
      <c r="G154" s="2" t="s">
        <v>1134</v>
      </c>
      <c r="H154" s="3">
        <v>1.0195589800698557</v>
      </c>
      <c r="I154" s="3">
        <v>0.81357672255665781</v>
      </c>
      <c r="J154" s="3">
        <v>0.34644775186694077</v>
      </c>
      <c r="K154" s="3">
        <v>-1.3862133126740974</v>
      </c>
      <c r="L154" s="3">
        <f t="shared" si="2"/>
        <v>-0.28631829505871981</v>
      </c>
    </row>
    <row r="155" spans="1:12">
      <c r="A155" s="2" t="s">
        <v>1294</v>
      </c>
      <c r="B155" s="2" t="s">
        <v>1222</v>
      </c>
      <c r="C155" s="2">
        <v>8</v>
      </c>
      <c r="D155" s="2">
        <v>12</v>
      </c>
      <c r="E155" s="2">
        <v>2237</v>
      </c>
      <c r="F155" s="2">
        <v>1897</v>
      </c>
      <c r="G155" s="2" t="s">
        <v>1134</v>
      </c>
      <c r="H155" s="3">
        <v>-0.4198184035581759</v>
      </c>
      <c r="I155" s="3">
        <v>-0.22307047497143997</v>
      </c>
      <c r="J155" s="3">
        <v>0.50789065890821017</v>
      </c>
      <c r="K155" s="3">
        <v>-1.2720587105653485</v>
      </c>
      <c r="L155" s="3">
        <f t="shared" si="2"/>
        <v>-0.74756459276839426</v>
      </c>
    </row>
    <row r="156" spans="1:12">
      <c r="A156" s="2" t="s">
        <v>1295</v>
      </c>
      <c r="B156" s="2" t="s">
        <v>1133</v>
      </c>
      <c r="C156" s="2">
        <v>8</v>
      </c>
      <c r="D156" s="2">
        <v>1</v>
      </c>
      <c r="E156" s="2">
        <v>2489</v>
      </c>
      <c r="F156" s="2">
        <v>1881</v>
      </c>
      <c r="G156" s="2" t="s">
        <v>1134</v>
      </c>
      <c r="H156" s="3">
        <v>0.51010738160037672</v>
      </c>
      <c r="I156" s="3">
        <v>0.55441492317463337</v>
      </c>
      <c r="J156" s="3">
        <v>0.13274629221715262</v>
      </c>
      <c r="K156" s="3">
        <v>-0.10897890704775402</v>
      </c>
      <c r="L156" s="3">
        <f t="shared" si="2"/>
        <v>0.22271800806343967</v>
      </c>
    </row>
    <row r="157" spans="1:12">
      <c r="A157" s="2" t="s">
        <v>1295</v>
      </c>
      <c r="B157" s="2" t="s">
        <v>1222</v>
      </c>
      <c r="C157" s="2">
        <v>8</v>
      </c>
      <c r="D157" s="2">
        <v>12</v>
      </c>
      <c r="E157" s="2">
        <v>2298</v>
      </c>
      <c r="F157" s="2">
        <v>1942</v>
      </c>
      <c r="G157" s="2" t="s">
        <v>1134</v>
      </c>
      <c r="H157" s="3">
        <v>0.10295940882280932</v>
      </c>
      <c r="I157" s="3">
        <v>-3.4869644467826977E-2</v>
      </c>
      <c r="J157" s="3">
        <v>0.5437881107575735</v>
      </c>
      <c r="K157" s="3">
        <v>0.15607000804576024</v>
      </c>
      <c r="L157" s="3">
        <f t="shared" si="2"/>
        <v>6.0600181788966631E-2</v>
      </c>
    </row>
    <row r="158" spans="1:12">
      <c r="A158" s="2" t="s">
        <v>1296</v>
      </c>
      <c r="B158" s="2" t="s">
        <v>1133</v>
      </c>
      <c r="C158" s="2">
        <v>8</v>
      </c>
      <c r="D158" s="2">
        <v>1</v>
      </c>
      <c r="E158" s="2">
        <v>2852</v>
      </c>
      <c r="F158" s="2">
        <v>1483</v>
      </c>
      <c r="G158" s="2" t="s">
        <v>1134</v>
      </c>
      <c r="H158" s="3">
        <v>1.7144170071083695</v>
      </c>
      <c r="I158" s="3">
        <v>1.6743641276469534</v>
      </c>
      <c r="J158" s="3">
        <v>-2.0875443820669273</v>
      </c>
      <c r="K158" s="3">
        <v>-1.838314451428388</v>
      </c>
      <c r="L158" s="3">
        <f t="shared" si="2"/>
        <v>-8.1975161890717296E-2</v>
      </c>
    </row>
    <row r="159" spans="1:12">
      <c r="A159" s="2" t="s">
        <v>1296</v>
      </c>
      <c r="B159" s="2" t="s">
        <v>1222</v>
      </c>
      <c r="C159" s="2">
        <v>8</v>
      </c>
      <c r="D159" s="2">
        <v>12</v>
      </c>
      <c r="E159" s="2">
        <v>2110</v>
      </c>
      <c r="F159" s="2">
        <v>1880</v>
      </c>
      <c r="G159" s="2" t="s">
        <v>1134</v>
      </c>
      <c r="H159" s="3">
        <v>-1.0844772047165154</v>
      </c>
      <c r="I159" s="3">
        <v>-0.61489843356092933</v>
      </c>
      <c r="J159" s="3">
        <v>1.5895007985281172E-2</v>
      </c>
      <c r="K159" s="3">
        <v>-0.11332397122961491</v>
      </c>
      <c r="L159" s="3">
        <f t="shared" si="2"/>
        <v>-0.36411120239527212</v>
      </c>
    </row>
    <row r="160" spans="1:12">
      <c r="A160" s="2" t="s">
        <v>1297</v>
      </c>
      <c r="B160" s="2" t="s">
        <v>1133</v>
      </c>
      <c r="C160" s="2">
        <v>8</v>
      </c>
      <c r="D160" s="2">
        <v>1</v>
      </c>
      <c r="E160" s="2">
        <v>2623</v>
      </c>
      <c r="F160" s="2">
        <v>1890</v>
      </c>
      <c r="G160" s="2" t="s">
        <v>1134</v>
      </c>
      <c r="H160" s="3">
        <v>0.69013186678784733</v>
      </c>
      <c r="I160" s="3">
        <v>0.96783969837929151</v>
      </c>
      <c r="J160" s="2">
        <v>0.33</v>
      </c>
      <c r="K160" s="3">
        <v>-6.9873329411006005E-2</v>
      </c>
      <c r="L160" s="3">
        <f t="shared" si="2"/>
        <v>0.44898318448414276</v>
      </c>
    </row>
    <row r="161" spans="1:12">
      <c r="A161" s="2" t="s">
        <v>1297</v>
      </c>
      <c r="B161" s="2" t="s">
        <v>1222</v>
      </c>
      <c r="C161" s="2">
        <v>8</v>
      </c>
      <c r="D161" s="2">
        <v>12</v>
      </c>
      <c r="E161" s="2">
        <v>2640</v>
      </c>
      <c r="F161" s="2">
        <v>1925</v>
      </c>
      <c r="G161" s="2" t="s">
        <v>1134</v>
      </c>
      <c r="H161" s="3">
        <v>0.72479705904606806</v>
      </c>
      <c r="I161" s="3">
        <v>1.0202891101589868</v>
      </c>
      <c r="J161" s="2">
        <v>0.65</v>
      </c>
      <c r="K161" s="3">
        <v>8.2203916954125128E-2</v>
      </c>
      <c r="L161" s="3">
        <f t="shared" si="2"/>
        <v>0.55124651355655596</v>
      </c>
    </row>
    <row r="162" spans="1:12">
      <c r="A162" s="2" t="s">
        <v>1298</v>
      </c>
      <c r="B162" s="2" t="s">
        <v>1133</v>
      </c>
      <c r="C162" s="2">
        <v>8</v>
      </c>
      <c r="D162" s="2">
        <v>1</v>
      </c>
      <c r="E162" s="2">
        <v>2573</v>
      </c>
      <c r="F162" s="2">
        <v>1622</v>
      </c>
      <c r="G162" s="2" t="s">
        <v>1134</v>
      </c>
      <c r="H162" s="3">
        <v>0.86847496011961023</v>
      </c>
      <c r="I162" s="3">
        <v>0.81357672255665781</v>
      </c>
      <c r="J162" s="3">
        <v>-0.98523421247837228</v>
      </c>
      <c r="K162" s="3">
        <v>-1.2343505301497244</v>
      </c>
      <c r="L162" s="3">
        <f t="shared" si="2"/>
        <v>-0.2103869037965333</v>
      </c>
    </row>
    <row r="163" spans="1:12">
      <c r="A163" s="2" t="s">
        <v>1298</v>
      </c>
      <c r="B163" s="2" t="s">
        <v>1222</v>
      </c>
      <c r="C163" s="2">
        <v>8</v>
      </c>
      <c r="D163" s="2">
        <v>12</v>
      </c>
      <c r="E163" s="2">
        <v>2046</v>
      </c>
      <c r="F163" s="2">
        <v>2312</v>
      </c>
      <c r="G163" s="2" t="s">
        <v>1134</v>
      </c>
      <c r="H163" s="3">
        <v>-0.76436950646274548</v>
      </c>
      <c r="I163" s="3">
        <v>-0.81235504261390035</v>
      </c>
      <c r="J163" s="3">
        <v>1.4331635342668325</v>
      </c>
      <c r="K163" s="3">
        <v>1.7637437553342894</v>
      </c>
      <c r="L163" s="3">
        <f t="shared" si="2"/>
        <v>0.47569435636019453</v>
      </c>
    </row>
    <row r="164" spans="1:12">
      <c r="A164" s="2" t="s">
        <v>1299</v>
      </c>
      <c r="B164" s="2" t="s">
        <v>1133</v>
      </c>
      <c r="C164" s="2">
        <v>8</v>
      </c>
      <c r="D164" s="2">
        <v>1</v>
      </c>
      <c r="E164" s="2">
        <v>2554</v>
      </c>
      <c r="F164" s="2">
        <v>1748</v>
      </c>
      <c r="G164" s="2" t="s">
        <v>1134</v>
      </c>
      <c r="H164" s="3">
        <v>0.48563638103023221</v>
      </c>
      <c r="I164" s="3">
        <v>0.75495679174405705</v>
      </c>
      <c r="J164" s="3">
        <v>-0.95657031889229016</v>
      </c>
      <c r="K164" s="3">
        <v>-0.68687244323525232</v>
      </c>
      <c r="L164" s="3">
        <f t="shared" si="2"/>
        <v>3.4042174254402369E-2</v>
      </c>
    </row>
    <row r="165" spans="1:12">
      <c r="A165" s="2" t="s">
        <v>1299</v>
      </c>
      <c r="B165" s="2" t="s">
        <v>1222</v>
      </c>
      <c r="C165" s="2">
        <v>8</v>
      </c>
      <c r="D165" s="2">
        <v>12</v>
      </c>
      <c r="E165" s="2">
        <v>2299</v>
      </c>
      <c r="F165" s="2">
        <v>2067</v>
      </c>
      <c r="G165" s="2" t="s">
        <v>1134</v>
      </c>
      <c r="H165" s="3">
        <v>-0.3285469007758775</v>
      </c>
      <c r="I165" s="3">
        <v>-3.1784384951374305E-2</v>
      </c>
      <c r="J165" s="3">
        <v>1.0522903244693977</v>
      </c>
      <c r="K165" s="3">
        <v>0.69920303077837143</v>
      </c>
      <c r="L165" s="3">
        <f t="shared" si="2"/>
        <v>0.33370932291349859</v>
      </c>
    </row>
    <row r="166" spans="1:12">
      <c r="A166" s="2" t="s">
        <v>1300</v>
      </c>
      <c r="B166" s="2" t="s">
        <v>1133</v>
      </c>
      <c r="C166" s="2">
        <v>8</v>
      </c>
      <c r="D166" s="2">
        <v>1</v>
      </c>
      <c r="E166" s="2">
        <v>2159</v>
      </c>
      <c r="F166" s="2">
        <v>1818</v>
      </c>
      <c r="G166" s="2" t="s">
        <v>1134</v>
      </c>
      <c r="H166" s="3">
        <v>-0.42846958683896486</v>
      </c>
      <c r="I166" s="3">
        <v>-0.46372071725474839</v>
      </c>
      <c r="J166" s="3">
        <v>-1.3826189090135812</v>
      </c>
      <c r="K166" s="3">
        <v>-0.38271795050499008</v>
      </c>
      <c r="L166" s="3">
        <f t="shared" si="2"/>
        <v>-0.42321933387986921</v>
      </c>
    </row>
    <row r="167" spans="1:12">
      <c r="A167" s="2" t="s">
        <v>1300</v>
      </c>
      <c r="B167" s="2" t="s">
        <v>1222</v>
      </c>
      <c r="C167" s="2">
        <v>8</v>
      </c>
      <c r="D167" s="2">
        <v>12</v>
      </c>
      <c r="E167" s="2">
        <v>2414</v>
      </c>
      <c r="F167" s="2">
        <v>2296</v>
      </c>
      <c r="G167" s="2" t="s">
        <v>1134</v>
      </c>
      <c r="H167" s="3">
        <v>0.44074079218996276</v>
      </c>
      <c r="I167" s="3">
        <v>0.32302045944068297</v>
      </c>
      <c r="J167" s="3">
        <v>0.86990951126075966</v>
      </c>
      <c r="K167" s="3">
        <v>1.6942227284245153</v>
      </c>
      <c r="L167" s="3">
        <f t="shared" si="2"/>
        <v>1.0086215939325991</v>
      </c>
    </row>
    <row r="168" spans="1:12">
      <c r="A168" s="2" t="s">
        <v>1301</v>
      </c>
      <c r="B168" s="2" t="s">
        <v>1133</v>
      </c>
      <c r="C168" s="2">
        <v>8</v>
      </c>
      <c r="D168" s="2">
        <v>1</v>
      </c>
      <c r="E168" s="2">
        <v>2189</v>
      </c>
      <c r="F168" s="2">
        <v>1717</v>
      </c>
      <c r="G168" s="2" t="s">
        <v>1134</v>
      </c>
      <c r="H168" s="3">
        <v>-0.30335303724814883</v>
      </c>
      <c r="I168" s="3">
        <v>-0.37116293176116821</v>
      </c>
      <c r="J168" s="3">
        <v>-0.56392881339215573</v>
      </c>
      <c r="K168" s="3">
        <v>-0.82156943287293993</v>
      </c>
      <c r="L168" s="3">
        <f t="shared" si="2"/>
        <v>-0.59636618231705407</v>
      </c>
    </row>
    <row r="169" spans="1:12">
      <c r="A169" s="2" t="s">
        <v>1301</v>
      </c>
      <c r="B169" s="2" t="s">
        <v>1222</v>
      </c>
      <c r="C169" s="2">
        <v>8</v>
      </c>
      <c r="D169" s="2">
        <v>12</v>
      </c>
      <c r="E169" s="2">
        <v>2147</v>
      </c>
      <c r="F169" s="2">
        <v>1885</v>
      </c>
      <c r="G169" s="2" t="s">
        <v>1134</v>
      </c>
      <c r="H169" s="3">
        <v>-0.42078001940872256</v>
      </c>
      <c r="I169" s="3">
        <v>-0.50074383145218049</v>
      </c>
      <c r="J169" s="3">
        <v>0.61589734663128404</v>
      </c>
      <c r="K169" s="3">
        <v>-9.1598650320310462E-2</v>
      </c>
      <c r="L169" s="3">
        <f t="shared" si="2"/>
        <v>-0.29617124088624547</v>
      </c>
    </row>
    <row r="170" spans="1:12">
      <c r="A170" s="2" t="s">
        <v>1302</v>
      </c>
      <c r="B170" s="2" t="s">
        <v>1133</v>
      </c>
      <c r="C170" s="2">
        <v>8</v>
      </c>
      <c r="D170" s="2">
        <v>1</v>
      </c>
      <c r="E170" s="2">
        <v>2313</v>
      </c>
      <c r="F170" s="2">
        <v>1574</v>
      </c>
      <c r="G170" s="4" t="s">
        <v>1134</v>
      </c>
      <c r="H170" s="3">
        <v>0.22020929845851367</v>
      </c>
      <c r="I170" s="3">
        <v>1.1409248278963103E-2</v>
      </c>
      <c r="J170" s="3">
        <v>-0.79089588218225504</v>
      </c>
      <c r="K170" s="3">
        <v>-1.4429136108790472</v>
      </c>
      <c r="L170" s="3">
        <f t="shared" si="2"/>
        <v>-0.71575218130004203</v>
      </c>
    </row>
    <row r="171" spans="1:12">
      <c r="A171" s="2" t="s">
        <v>1302</v>
      </c>
      <c r="B171" s="2" t="s">
        <v>1222</v>
      </c>
      <c r="C171" s="2">
        <v>8</v>
      </c>
      <c r="D171" s="2">
        <v>12</v>
      </c>
      <c r="E171" s="2">
        <v>1770</v>
      </c>
      <c r="F171" s="2">
        <v>2052</v>
      </c>
      <c r="G171" s="4" t="s">
        <v>1134</v>
      </c>
      <c r="H171" s="3">
        <v>-1.0061871021873625</v>
      </c>
      <c r="I171" s="3">
        <v>-1.663886669154838</v>
      </c>
      <c r="J171" s="3">
        <v>0.77516970059785162</v>
      </c>
      <c r="K171" s="3">
        <v>0.63402706805045816</v>
      </c>
      <c r="L171" s="3">
        <f t="shared" si="2"/>
        <v>-0.51492980055218984</v>
      </c>
    </row>
    <row r="172" spans="1:12">
      <c r="A172" s="2" t="s">
        <v>1303</v>
      </c>
      <c r="B172" s="2" t="s">
        <v>1133</v>
      </c>
      <c r="C172" s="2">
        <v>8</v>
      </c>
      <c r="D172" s="2">
        <v>1</v>
      </c>
      <c r="E172" s="2">
        <v>2344</v>
      </c>
      <c r="F172" s="2">
        <v>1869</v>
      </c>
      <c r="G172" s="2" t="s">
        <v>1134</v>
      </c>
      <c r="H172" s="3">
        <v>1.1134206350820253</v>
      </c>
      <c r="I172" s="3">
        <v>0.10705229328899594</v>
      </c>
      <c r="J172" s="3">
        <v>-0.26694296541787271</v>
      </c>
      <c r="K172" s="3">
        <v>-0.16111967723008469</v>
      </c>
      <c r="L172" s="3">
        <f t="shared" si="2"/>
        <v>-2.7033691970544373E-2</v>
      </c>
    </row>
    <row r="173" spans="1:12">
      <c r="A173" s="2" t="s">
        <v>1303</v>
      </c>
      <c r="B173" s="2" t="s">
        <v>1222</v>
      </c>
      <c r="C173" s="2">
        <v>8</v>
      </c>
      <c r="D173" s="2">
        <v>12</v>
      </c>
      <c r="E173" s="2">
        <v>2141</v>
      </c>
      <c r="F173" s="2">
        <v>1082</v>
      </c>
      <c r="G173" s="2" t="s">
        <v>1134</v>
      </c>
      <c r="H173" s="3">
        <v>0.27067496423321363</v>
      </c>
      <c r="I173" s="3">
        <v>-0.51925538855089648</v>
      </c>
      <c r="J173" s="3">
        <v>-4.7794895622073437</v>
      </c>
      <c r="K173" s="3">
        <v>-3.5806851883546047</v>
      </c>
      <c r="L173" s="3">
        <f t="shared" si="2"/>
        <v>-2.0499702884527506</v>
      </c>
    </row>
    <row r="174" spans="1:12">
      <c r="A174" s="2" t="s">
        <v>1304</v>
      </c>
      <c r="B174" s="2" t="s">
        <v>1133</v>
      </c>
      <c r="C174" s="2">
        <v>8</v>
      </c>
      <c r="D174" s="2">
        <v>1</v>
      </c>
      <c r="E174" s="2">
        <v>2226</v>
      </c>
      <c r="F174" s="2">
        <v>1742</v>
      </c>
      <c r="G174" s="2" t="s">
        <v>1134</v>
      </c>
      <c r="H174" s="3">
        <v>-0.46982750920602079</v>
      </c>
      <c r="I174" s="3">
        <v>-0.25700832965241938</v>
      </c>
      <c r="J174" s="3">
        <v>-1.0887657272125892</v>
      </c>
      <c r="K174" s="3">
        <v>-0.71294282832641764</v>
      </c>
      <c r="L174" s="3">
        <f t="shared" si="2"/>
        <v>-0.48497557898941851</v>
      </c>
    </row>
    <row r="175" spans="1:12">
      <c r="A175" s="2" t="s">
        <v>1304</v>
      </c>
      <c r="B175" s="2" t="s">
        <v>1222</v>
      </c>
      <c r="C175" s="2">
        <v>8</v>
      </c>
      <c r="D175" s="2">
        <v>12</v>
      </c>
      <c r="E175" s="2">
        <v>2514</v>
      </c>
      <c r="F175" s="2">
        <v>1732</v>
      </c>
      <c r="G175" s="2" t="s">
        <v>1134</v>
      </c>
      <c r="H175" s="3">
        <v>0.8262483782588631</v>
      </c>
      <c r="I175" s="3">
        <v>0.63154641108595022</v>
      </c>
      <c r="J175" s="3">
        <v>-1.1195218212016453</v>
      </c>
      <c r="K175" s="3">
        <v>-0.75639347014502656</v>
      </c>
      <c r="L175" s="3">
        <f t="shared" si="2"/>
        <v>-6.2423529529538169E-2</v>
      </c>
    </row>
    <row r="176" spans="1:12">
      <c r="A176" s="2" t="s">
        <v>1305</v>
      </c>
      <c r="B176" s="2" t="s">
        <v>1133</v>
      </c>
      <c r="C176" s="2">
        <v>8</v>
      </c>
      <c r="D176" s="2">
        <v>1</v>
      </c>
      <c r="E176" s="2">
        <v>2322</v>
      </c>
      <c r="F176" s="2">
        <v>2013</v>
      </c>
      <c r="G176" s="2" t="s">
        <v>1134</v>
      </c>
      <c r="H176" s="3">
        <v>0.17460916418318195</v>
      </c>
      <c r="I176" s="3">
        <v>3.9176583927037149E-2</v>
      </c>
      <c r="J176" s="3">
        <v>0.45116009508784577</v>
      </c>
      <c r="K176" s="3">
        <v>0.46456956495788343</v>
      </c>
      <c r="L176" s="3">
        <f t="shared" si="2"/>
        <v>0.25187307444246027</v>
      </c>
    </row>
    <row r="177" spans="1:12">
      <c r="A177" s="2" t="s">
        <v>1305</v>
      </c>
      <c r="B177" s="2" t="s">
        <v>1222</v>
      </c>
      <c r="C177" s="2">
        <v>8</v>
      </c>
      <c r="D177" s="2">
        <v>12</v>
      </c>
      <c r="E177" s="2">
        <v>2222</v>
      </c>
      <c r="F177" s="2">
        <v>1825</v>
      </c>
      <c r="G177" s="2" t="s">
        <v>1134</v>
      </c>
      <c r="H177" s="3">
        <v>-0.26632306860263205</v>
      </c>
      <c r="I177" s="3">
        <v>-0.26934936771823004</v>
      </c>
      <c r="J177" s="3">
        <v>-0.65324222101261065</v>
      </c>
      <c r="K177" s="3">
        <v>-0.35230250123196383</v>
      </c>
      <c r="L177" s="3">
        <f t="shared" si="2"/>
        <v>-0.31082593447509693</v>
      </c>
    </row>
    <row r="178" spans="1:12">
      <c r="A178" s="2" t="s">
        <v>1306</v>
      </c>
      <c r="B178" s="2" t="s">
        <v>1133</v>
      </c>
      <c r="C178" s="2">
        <v>8</v>
      </c>
      <c r="D178" s="2">
        <v>1</v>
      </c>
      <c r="E178" s="2">
        <v>2455</v>
      </c>
      <c r="F178" s="2">
        <v>2106</v>
      </c>
      <c r="G178" s="2" t="s">
        <v>1134</v>
      </c>
      <c r="H178" s="3">
        <v>9.9671623001919132E-2</v>
      </c>
      <c r="I178" s="3">
        <v>0.44951609961524253</v>
      </c>
      <c r="J178" s="3">
        <v>1.1993897167885497</v>
      </c>
      <c r="K178" s="3">
        <v>0.86866053387094611</v>
      </c>
      <c r="L178" s="3">
        <f t="shared" si="2"/>
        <v>0.65908831674309432</v>
      </c>
    </row>
    <row r="179" spans="1:12">
      <c r="A179" s="2" t="s">
        <v>1306</v>
      </c>
      <c r="B179" s="2" t="s">
        <v>1222</v>
      </c>
      <c r="C179" s="2">
        <v>8</v>
      </c>
      <c r="D179" s="2">
        <v>12</v>
      </c>
      <c r="E179" s="2">
        <v>2537</v>
      </c>
      <c r="F179" s="2">
        <v>1914</v>
      </c>
      <c r="G179" s="2" t="s">
        <v>1134</v>
      </c>
      <c r="H179" s="3">
        <v>0.47631093572806832</v>
      </c>
      <c r="I179" s="3">
        <v>0.70250737996436163</v>
      </c>
      <c r="J179" s="3">
        <v>-0.36396958819041575</v>
      </c>
      <c r="K179" s="3">
        <v>3.4408210953655337E-2</v>
      </c>
      <c r="L179" s="3">
        <f t="shared" si="2"/>
        <v>0.36845779545900847</v>
      </c>
    </row>
    <row r="180" spans="1:12">
      <c r="A180" s="2" t="s">
        <v>1307</v>
      </c>
      <c r="B180" s="2" t="s">
        <v>1133</v>
      </c>
      <c r="C180" s="2">
        <v>8</v>
      </c>
      <c r="D180" s="2">
        <v>1</v>
      </c>
      <c r="E180" s="2">
        <v>2157</v>
      </c>
      <c r="F180" s="2">
        <v>1776</v>
      </c>
      <c r="G180" s="4" t="s">
        <v>1134</v>
      </c>
      <c r="H180" s="3">
        <v>-0.74650943614077414</v>
      </c>
      <c r="I180" s="3">
        <v>-0.46989123628765372</v>
      </c>
      <c r="J180" s="3">
        <v>-0.86166393640196492</v>
      </c>
      <c r="K180" s="3">
        <v>-0.56521064614314742</v>
      </c>
      <c r="L180" s="3">
        <f t="shared" si="2"/>
        <v>-0.51755094121540057</v>
      </c>
    </row>
    <row r="181" spans="1:12">
      <c r="A181" s="2" t="s">
        <v>1307</v>
      </c>
      <c r="B181" s="2" t="s">
        <v>1222</v>
      </c>
      <c r="C181" s="2">
        <v>8</v>
      </c>
      <c r="D181" s="2">
        <v>12</v>
      </c>
      <c r="E181" s="2">
        <v>2120</v>
      </c>
      <c r="F181" s="2">
        <v>1904</v>
      </c>
      <c r="G181" s="4" t="s">
        <v>1134</v>
      </c>
      <c r="H181" s="3">
        <v>-0.90579922355258857</v>
      </c>
      <c r="I181" s="3">
        <v>-0.58404583839640267</v>
      </c>
      <c r="J181" s="3">
        <v>-0.18667627508341261</v>
      </c>
      <c r="K181" s="3">
        <v>-9.0424308649535556E-3</v>
      </c>
      <c r="L181" s="3">
        <f t="shared" si="2"/>
        <v>-0.29654413463067814</v>
      </c>
    </row>
    <row r="182" spans="1:12">
      <c r="A182" s="2" t="s">
        <v>1293</v>
      </c>
      <c r="B182" s="2" t="s">
        <v>1124</v>
      </c>
      <c r="C182" s="2">
        <v>2</v>
      </c>
      <c r="D182" s="2">
        <v>1</v>
      </c>
      <c r="E182" s="2">
        <v>1986</v>
      </c>
      <c r="F182" s="2">
        <v>1371</v>
      </c>
      <c r="G182" s="2" t="s">
        <v>1125</v>
      </c>
      <c r="H182" s="3">
        <v>-1.0740766618930611</v>
      </c>
      <c r="I182" s="3">
        <v>-0.99747061360106071</v>
      </c>
      <c r="J182" s="3">
        <v>-2.365691072540212</v>
      </c>
      <c r="K182" s="3">
        <v>-2.3249616397968076</v>
      </c>
      <c r="L182" s="3">
        <f t="shared" si="2"/>
        <v>-1.661216126698934</v>
      </c>
    </row>
    <row r="183" spans="1:12">
      <c r="A183" s="2" t="s">
        <v>1293</v>
      </c>
      <c r="B183" s="2" t="s">
        <v>1216</v>
      </c>
      <c r="C183" s="2">
        <v>2</v>
      </c>
      <c r="D183" s="2">
        <v>12</v>
      </c>
      <c r="E183" s="2">
        <v>1910</v>
      </c>
      <c r="F183" s="2">
        <v>1928</v>
      </c>
      <c r="G183" s="2" t="s">
        <v>1125</v>
      </c>
      <c r="H183" s="3">
        <v>-1.2597255732050299</v>
      </c>
      <c r="I183" s="3">
        <v>-1.2319503368514637</v>
      </c>
      <c r="J183" s="3">
        <v>-0.73750631113542053</v>
      </c>
      <c r="K183" s="3">
        <v>9.5239109499707791E-2</v>
      </c>
      <c r="L183" s="3">
        <f t="shared" si="2"/>
        <v>-0.56835561367587795</v>
      </c>
    </row>
    <row r="184" spans="1:12">
      <c r="A184" s="2" t="s">
        <v>1294</v>
      </c>
      <c r="B184" s="2" t="s">
        <v>1124</v>
      </c>
      <c r="C184" s="2">
        <v>2</v>
      </c>
      <c r="D184" s="2">
        <v>1</v>
      </c>
      <c r="E184" s="2">
        <v>1727</v>
      </c>
      <c r="F184" s="2">
        <v>1200</v>
      </c>
      <c r="G184" s="2" t="s">
        <v>1125</v>
      </c>
      <c r="H184" s="3">
        <v>-2.6045876465650095</v>
      </c>
      <c r="I184" s="3">
        <v>-1.7965528283623027</v>
      </c>
      <c r="J184" s="3">
        <v>-2.5333446440043517</v>
      </c>
      <c r="K184" s="3">
        <v>-3.4224845935328609</v>
      </c>
      <c r="L184" s="3">
        <f t="shared" si="2"/>
        <v>-2.6095187109475817</v>
      </c>
    </row>
    <row r="185" spans="1:12">
      <c r="A185" s="2" t="s">
        <v>1294</v>
      </c>
      <c r="B185" s="2" t="s">
        <v>1216</v>
      </c>
      <c r="C185" s="2">
        <v>2</v>
      </c>
      <c r="D185" s="2">
        <v>12</v>
      </c>
      <c r="E185" s="2">
        <v>1594</v>
      </c>
      <c r="F185" s="2">
        <v>1247</v>
      </c>
      <c r="G185" s="2" t="s">
        <v>1125</v>
      </c>
      <c r="H185" s="3">
        <v>-3.1743411942511055</v>
      </c>
      <c r="I185" s="3">
        <v>-2.2068923440505079</v>
      </c>
      <c r="J185" s="3">
        <v>-2.3282685188438204</v>
      </c>
      <c r="K185" s="3">
        <v>-3.2774773962595853</v>
      </c>
      <c r="L185" s="3">
        <f t="shared" si="2"/>
        <v>-2.7421848701550466</v>
      </c>
    </row>
    <row r="186" spans="1:12">
      <c r="A186" s="2" t="s">
        <v>1295</v>
      </c>
      <c r="B186" s="2" t="s">
        <v>1124</v>
      </c>
      <c r="C186" s="2">
        <v>2</v>
      </c>
      <c r="D186" s="2">
        <v>1</v>
      </c>
      <c r="E186" s="2">
        <v>2114</v>
      </c>
      <c r="F186" s="2">
        <v>1477</v>
      </c>
      <c r="G186" s="2" t="s">
        <v>1125</v>
      </c>
      <c r="H186" s="3">
        <v>-0.28926691050217712</v>
      </c>
      <c r="I186" s="3">
        <v>-0.60255739549511866</v>
      </c>
      <c r="J186" s="3">
        <v>-2.5895634568046511</v>
      </c>
      <c r="K186" s="3">
        <v>-1.8643848365195534</v>
      </c>
      <c r="L186" s="3">
        <f t="shared" si="2"/>
        <v>-1.2334711160073359</v>
      </c>
    </row>
    <row r="187" spans="1:12">
      <c r="A187" s="2" t="s">
        <v>1295</v>
      </c>
      <c r="B187" s="2" t="s">
        <v>1216</v>
      </c>
      <c r="C187" s="2">
        <v>2</v>
      </c>
      <c r="D187" s="2">
        <v>12</v>
      </c>
      <c r="E187" s="2">
        <v>2293</v>
      </c>
      <c r="F187" s="2">
        <v>1261</v>
      </c>
      <c r="G187" s="2" t="s">
        <v>1125</v>
      </c>
      <c r="H187" s="3">
        <v>9.2301084928108609E-2</v>
      </c>
      <c r="I187" s="3">
        <v>-5.0295942050090338E-2</v>
      </c>
      <c r="J187" s="3">
        <v>-4.045055797865813</v>
      </c>
      <c r="K187" s="3">
        <v>-2.8029186998015057</v>
      </c>
      <c r="L187" s="3">
        <f t="shared" si="2"/>
        <v>-1.4266073209257979</v>
      </c>
    </row>
    <row r="188" spans="1:12">
      <c r="A188" s="2" t="s">
        <v>1296</v>
      </c>
      <c r="B188" s="2" t="s">
        <v>1124</v>
      </c>
      <c r="C188" s="2">
        <v>2</v>
      </c>
      <c r="D188" s="2">
        <v>1</v>
      </c>
      <c r="E188" s="2">
        <v>2221</v>
      </c>
      <c r="F188" s="2">
        <v>1229</v>
      </c>
      <c r="G188" s="2" t="s">
        <v>1125</v>
      </c>
      <c r="H188" s="3">
        <v>-0.66577470133031291</v>
      </c>
      <c r="I188" s="3">
        <v>-0.27243462723468276</v>
      </c>
      <c r="J188" s="3">
        <v>-3.4333217248207331</v>
      </c>
      <c r="K188" s="3">
        <v>-2.9419607536210539</v>
      </c>
      <c r="L188" s="3">
        <f t="shared" si="2"/>
        <v>-1.6071976904278684</v>
      </c>
    </row>
    <row r="189" spans="1:12">
      <c r="A189" s="2" t="s">
        <v>1296</v>
      </c>
      <c r="B189" s="2" t="s">
        <v>1216</v>
      </c>
      <c r="C189" s="2">
        <v>2</v>
      </c>
      <c r="D189" s="2">
        <v>12</v>
      </c>
      <c r="E189" s="2">
        <v>1851</v>
      </c>
      <c r="F189" s="2">
        <v>1240</v>
      </c>
      <c r="G189" s="2" t="s">
        <v>1125</v>
      </c>
      <c r="H189" s="3">
        <v>-2.0614497126176548</v>
      </c>
      <c r="I189" s="3">
        <v>-1.4139806483221715</v>
      </c>
      <c r="J189" s="3">
        <v>-3.3750400288747024</v>
      </c>
      <c r="K189" s="3">
        <v>-2.8941650476205845</v>
      </c>
      <c r="L189" s="3">
        <f t="shared" si="2"/>
        <v>-2.1540728479713778</v>
      </c>
    </row>
    <row r="190" spans="1:12">
      <c r="A190" s="2" t="s">
        <v>1297</v>
      </c>
      <c r="B190" s="2" t="s">
        <v>1124</v>
      </c>
      <c r="C190" s="2">
        <v>2</v>
      </c>
      <c r="D190" s="2">
        <v>1</v>
      </c>
      <c r="E190" s="2">
        <v>1532</v>
      </c>
      <c r="F190" s="2">
        <v>1188</v>
      </c>
      <c r="G190" s="2" t="s">
        <v>1125</v>
      </c>
      <c r="H190" s="3">
        <v>-1.5345578246073839</v>
      </c>
      <c r="I190" s="3">
        <v>-2.3981784340705739</v>
      </c>
      <c r="J190" s="2">
        <v>-6</v>
      </c>
      <c r="K190" s="3">
        <v>-3.1201083850773506</v>
      </c>
      <c r="L190" s="3">
        <f t="shared" si="2"/>
        <v>-2.7591434095739622</v>
      </c>
    </row>
    <row r="191" spans="1:12">
      <c r="A191" s="2" t="s">
        <v>1297</v>
      </c>
      <c r="B191" s="2" t="s">
        <v>1216</v>
      </c>
      <c r="C191" s="2">
        <v>2</v>
      </c>
      <c r="D191" s="2">
        <v>12</v>
      </c>
      <c r="E191" s="2">
        <v>1821</v>
      </c>
      <c r="F191" s="2">
        <v>1408</v>
      </c>
      <c r="G191" s="2" t="s">
        <v>1125</v>
      </c>
      <c r="H191" s="3">
        <v>-0.94524955621762974</v>
      </c>
      <c r="I191" s="3">
        <v>-1.5065384338157515</v>
      </c>
      <c r="J191" s="2">
        <v>-4.0199999999999996</v>
      </c>
      <c r="K191" s="3">
        <v>-2.1641942650679549</v>
      </c>
      <c r="L191" s="3">
        <f t="shared" si="2"/>
        <v>-1.8353663494418533</v>
      </c>
    </row>
    <row r="192" spans="1:12">
      <c r="A192" s="2" t="s">
        <v>1298</v>
      </c>
      <c r="B192" s="2" t="s">
        <v>1124</v>
      </c>
      <c r="C192" s="2">
        <v>2</v>
      </c>
      <c r="D192" s="2">
        <v>1</v>
      </c>
      <c r="E192" s="2">
        <v>1858</v>
      </c>
      <c r="F192" s="2">
        <v>1502</v>
      </c>
      <c r="G192" s="2" t="s">
        <v>1125</v>
      </c>
      <c r="H192" s="3">
        <v>-1.3468643066856731</v>
      </c>
      <c r="I192" s="3">
        <v>-1.3923838317070028</v>
      </c>
      <c r="J192" s="3">
        <v>-1.4058251249557991</v>
      </c>
      <c r="K192" s="3">
        <v>-1.7557582319730312</v>
      </c>
      <c r="L192" s="3">
        <f t="shared" si="2"/>
        <v>-1.5740710318400168</v>
      </c>
    </row>
    <row r="193" spans="1:12">
      <c r="A193" s="2" t="s">
        <v>1298</v>
      </c>
      <c r="B193" s="2" t="s">
        <v>1216</v>
      </c>
      <c r="C193" s="2">
        <v>2</v>
      </c>
      <c r="D193" s="2">
        <v>12</v>
      </c>
      <c r="E193" s="2">
        <v>2005</v>
      </c>
      <c r="F193" s="2">
        <v>1385</v>
      </c>
      <c r="G193" s="2" t="s">
        <v>1125</v>
      </c>
      <c r="H193" s="3">
        <v>-0.89140294693689459</v>
      </c>
      <c r="I193" s="3">
        <v>-0.93885068278845996</v>
      </c>
      <c r="J193" s="3">
        <v>-1.8159012646212904</v>
      </c>
      <c r="K193" s="3">
        <v>-2.2641307412507552</v>
      </c>
      <c r="L193" s="3">
        <f t="shared" si="2"/>
        <v>-1.6014907120196076</v>
      </c>
    </row>
    <row r="194" spans="1:12">
      <c r="A194" s="2" t="s">
        <v>1299</v>
      </c>
      <c r="B194" s="2" t="s">
        <v>1124</v>
      </c>
      <c r="C194" s="2">
        <v>2</v>
      </c>
      <c r="D194" s="2">
        <v>1</v>
      </c>
      <c r="E194" s="2">
        <v>1756</v>
      </c>
      <c r="F194" s="2">
        <v>1424</v>
      </c>
      <c r="G194" s="2" t="s">
        <v>1125</v>
      </c>
      <c r="H194" s="3">
        <v>-2.0622783596806524</v>
      </c>
      <c r="I194" s="3">
        <v>-1.7070803023851753</v>
      </c>
      <c r="J194" s="3">
        <v>-2.9969178061938164</v>
      </c>
      <c r="K194" s="3">
        <v>-2.0946732381581805</v>
      </c>
      <c r="L194" s="3">
        <f t="shared" ref="L194:L257" si="3">(I194+K194)/2</f>
        <v>-1.9008767702716778</v>
      </c>
    </row>
    <row r="195" spans="1:12">
      <c r="A195" s="2" t="s">
        <v>1299</v>
      </c>
      <c r="B195" s="2" t="s">
        <v>1216</v>
      </c>
      <c r="C195" s="2">
        <v>2</v>
      </c>
      <c r="D195" s="2">
        <v>12</v>
      </c>
      <c r="E195" s="2">
        <v>1965</v>
      </c>
      <c r="F195" s="2">
        <v>1459</v>
      </c>
      <c r="G195" s="2" t="s">
        <v>1125</v>
      </c>
      <c r="H195" s="3">
        <v>-1.3949673561611351</v>
      </c>
      <c r="I195" s="3">
        <v>-1.0622610634465668</v>
      </c>
      <c r="J195" s="3">
        <v>-2.7765098986149477</v>
      </c>
      <c r="K195" s="3">
        <v>-1.9425959917930495</v>
      </c>
      <c r="L195" s="3">
        <f t="shared" si="3"/>
        <v>-1.5024285276198082</v>
      </c>
    </row>
    <row r="196" spans="1:12">
      <c r="A196" s="2" t="s">
        <v>1300</v>
      </c>
      <c r="B196" s="2" t="s">
        <v>1124</v>
      </c>
      <c r="C196" s="2">
        <v>2</v>
      </c>
      <c r="D196" s="2">
        <v>1</v>
      </c>
      <c r="E196" s="2">
        <v>1595</v>
      </c>
      <c r="F196" s="2">
        <v>1308</v>
      </c>
      <c r="G196" s="2" t="s">
        <v>1125</v>
      </c>
      <c r="H196" s="3">
        <v>-2.3509584251617697</v>
      </c>
      <c r="I196" s="3">
        <v>-2.2038070845340556</v>
      </c>
      <c r="J196" s="3">
        <v>-3.7859442109799284</v>
      </c>
      <c r="K196" s="3">
        <v>-2.5987006832540436</v>
      </c>
      <c r="L196" s="3">
        <f t="shared" si="3"/>
        <v>-2.4012538838940496</v>
      </c>
    </row>
    <row r="197" spans="1:12">
      <c r="A197" s="2" t="s">
        <v>1300</v>
      </c>
      <c r="B197" s="2" t="s">
        <v>1216</v>
      </c>
      <c r="C197" s="2">
        <v>2</v>
      </c>
      <c r="D197" s="2">
        <v>12</v>
      </c>
      <c r="E197" s="2">
        <v>1939</v>
      </c>
      <c r="F197" s="2">
        <v>1665</v>
      </c>
      <c r="G197" s="2" t="s">
        <v>1125</v>
      </c>
      <c r="H197" s="3">
        <v>-1.1783765805109809</v>
      </c>
      <c r="I197" s="3">
        <v>-1.1424778108743363</v>
      </c>
      <c r="J197" s="3">
        <v>-2.1036164996034854</v>
      </c>
      <c r="K197" s="3">
        <v>-1.0475127703297062</v>
      </c>
      <c r="L197" s="3">
        <f t="shared" si="3"/>
        <v>-1.0949952906020213</v>
      </c>
    </row>
    <row r="198" spans="1:12">
      <c r="A198" s="2" t="s">
        <v>1301</v>
      </c>
      <c r="B198" s="2" t="s">
        <v>1124</v>
      </c>
      <c r="C198" s="2">
        <v>2</v>
      </c>
      <c r="D198" s="2">
        <v>1</v>
      </c>
      <c r="E198" s="2">
        <v>2022</v>
      </c>
      <c r="F198" s="2">
        <v>1344</v>
      </c>
      <c r="G198" s="2" t="s">
        <v>1125</v>
      </c>
      <c r="H198" s="3">
        <v>-0.77026508536281113</v>
      </c>
      <c r="I198" s="3">
        <v>-0.88640127100876454</v>
      </c>
      <c r="J198" s="3">
        <v>-3.1834237996346739</v>
      </c>
      <c r="K198" s="3">
        <v>-2.4422783727070518</v>
      </c>
      <c r="L198" s="3">
        <f t="shared" si="3"/>
        <v>-1.6643398218579082</v>
      </c>
    </row>
    <row r="199" spans="1:12">
      <c r="A199" s="2" t="s">
        <v>1301</v>
      </c>
      <c r="B199" s="2" t="s">
        <v>1216</v>
      </c>
      <c r="C199" s="2">
        <v>2</v>
      </c>
      <c r="D199" s="2">
        <v>12</v>
      </c>
      <c r="E199" s="2">
        <v>1963</v>
      </c>
      <c r="F199" s="2">
        <v>1244</v>
      </c>
      <c r="G199" s="2" t="s">
        <v>1125</v>
      </c>
      <c r="H199" s="3">
        <v>-0.93522203649314084</v>
      </c>
      <c r="I199" s="3">
        <v>-1.0684315824794721</v>
      </c>
      <c r="J199" s="3">
        <v>-3.8857012758391023</v>
      </c>
      <c r="K199" s="3">
        <v>-2.8767847908931405</v>
      </c>
      <c r="L199" s="3">
        <f t="shared" si="3"/>
        <v>-1.9726081866863063</v>
      </c>
    </row>
    <row r="200" spans="1:12">
      <c r="A200" s="2" t="s">
        <v>1302</v>
      </c>
      <c r="B200" s="2" t="s">
        <v>1124</v>
      </c>
      <c r="C200" s="2">
        <v>2</v>
      </c>
      <c r="D200" s="2">
        <v>1</v>
      </c>
      <c r="E200" s="2">
        <v>2130</v>
      </c>
      <c r="F200" s="2">
        <v>1318</v>
      </c>
      <c r="G200" s="4" t="s">
        <v>1125</v>
      </c>
      <c r="H200" s="3">
        <v>-0.19310661557131198</v>
      </c>
      <c r="I200" s="3">
        <v>-0.55319324323187591</v>
      </c>
      <c r="J200" s="3">
        <v>-1.6296255666837347</v>
      </c>
      <c r="K200" s="3">
        <v>-2.5552500414354351</v>
      </c>
      <c r="L200" s="3">
        <f t="shared" si="3"/>
        <v>-1.5542216423336555</v>
      </c>
    </row>
    <row r="201" spans="1:12">
      <c r="A201" s="2" t="s">
        <v>1302</v>
      </c>
      <c r="B201" s="2" t="s">
        <v>1216</v>
      </c>
      <c r="C201" s="2">
        <v>2</v>
      </c>
      <c r="D201" s="2">
        <v>12</v>
      </c>
      <c r="E201" s="2">
        <v>1835</v>
      </c>
      <c r="F201" s="2">
        <v>1414</v>
      </c>
      <c r="G201" s="4" t="s">
        <v>1125</v>
      </c>
      <c r="H201" s="3">
        <v>-0.85938090321502003</v>
      </c>
      <c r="I201" s="3">
        <v>-1.4633448005854142</v>
      </c>
      <c r="J201" s="3">
        <v>-1.3151019349956798</v>
      </c>
      <c r="K201" s="3">
        <v>-2.1381238799767894</v>
      </c>
      <c r="L201" s="3">
        <f t="shared" si="3"/>
        <v>-1.8007343402811018</v>
      </c>
    </row>
    <row r="202" spans="1:12">
      <c r="A202" s="2" t="s">
        <v>1303</v>
      </c>
      <c r="B202" s="2" t="s">
        <v>1124</v>
      </c>
      <c r="C202" s="2">
        <v>2</v>
      </c>
      <c r="D202" s="2">
        <v>1</v>
      </c>
      <c r="E202" s="2">
        <v>1834</v>
      </c>
      <c r="F202" s="2">
        <v>1208</v>
      </c>
      <c r="G202" s="2" t="s">
        <v>1125</v>
      </c>
      <c r="H202" s="3">
        <v>-1.003822183306615</v>
      </c>
      <c r="I202" s="3">
        <v>-1.4664300601018669</v>
      </c>
      <c r="J202" s="3">
        <v>-4.05702339804537</v>
      </c>
      <c r="K202" s="3">
        <v>-3.0332071014401327</v>
      </c>
      <c r="L202" s="3">
        <f t="shared" si="3"/>
        <v>-2.2498185807709996</v>
      </c>
    </row>
    <row r="203" spans="1:12">
      <c r="A203" s="2" t="s">
        <v>1303</v>
      </c>
      <c r="B203" s="2" t="s">
        <v>1216</v>
      </c>
      <c r="C203" s="2">
        <v>2</v>
      </c>
      <c r="D203" s="2">
        <v>12</v>
      </c>
      <c r="E203" s="2">
        <v>2059</v>
      </c>
      <c r="F203" s="2">
        <v>1575</v>
      </c>
      <c r="G203" s="2" t="s">
        <v>1125</v>
      </c>
      <c r="H203" s="3">
        <v>-6.9744469311626547E-2</v>
      </c>
      <c r="I203" s="3">
        <v>-0.77224666890001559</v>
      </c>
      <c r="J203" s="3">
        <v>-1.9526973484624781</v>
      </c>
      <c r="K203" s="3">
        <v>-1.4385685466971863</v>
      </c>
      <c r="L203" s="3">
        <f t="shared" si="3"/>
        <v>-1.1054076077986008</v>
      </c>
    </row>
    <row r="204" spans="1:12">
      <c r="A204" s="2" t="s">
        <v>1304</v>
      </c>
      <c r="B204" s="2" t="s">
        <v>1124</v>
      </c>
      <c r="C204" s="2">
        <v>2</v>
      </c>
      <c r="D204" s="2">
        <v>1</v>
      </c>
      <c r="E204" s="2">
        <v>1762</v>
      </c>
      <c r="F204" s="2">
        <v>1842</v>
      </c>
      <c r="G204" s="2" t="s">
        <v>1125</v>
      </c>
      <c r="H204" s="3">
        <v>-2.5579497723438891</v>
      </c>
      <c r="I204" s="3">
        <v>-1.6885687452864593</v>
      </c>
      <c r="J204" s="3">
        <v>-0.78120478732202725</v>
      </c>
      <c r="K204" s="3">
        <v>-0.27843641014032872</v>
      </c>
      <c r="L204" s="3">
        <f t="shared" si="3"/>
        <v>-0.983502577713394</v>
      </c>
    </row>
    <row r="205" spans="1:12">
      <c r="A205" s="2" t="s">
        <v>1304</v>
      </c>
      <c r="B205" s="2" t="s">
        <v>1216</v>
      </c>
      <c r="C205" s="2">
        <v>2</v>
      </c>
      <c r="D205" s="2">
        <v>12</v>
      </c>
      <c r="E205" s="2">
        <v>1988</v>
      </c>
      <c r="F205" s="2">
        <v>1470</v>
      </c>
      <c r="G205" s="2" t="s">
        <v>1125</v>
      </c>
      <c r="H205" s="3">
        <v>-1.5408902217638067</v>
      </c>
      <c r="I205" s="3">
        <v>-0.99130009456815538</v>
      </c>
      <c r="J205" s="3">
        <v>-1.9253314837149176</v>
      </c>
      <c r="K205" s="3">
        <v>-1.8948002857925796</v>
      </c>
      <c r="L205" s="3">
        <f t="shared" si="3"/>
        <v>-1.4430501901803674</v>
      </c>
    </row>
    <row r="206" spans="1:12">
      <c r="A206" s="2" t="s">
        <v>1305</v>
      </c>
      <c r="B206" s="2" t="s">
        <v>1124</v>
      </c>
      <c r="C206" s="2">
        <v>2</v>
      </c>
      <c r="D206" s="2">
        <v>1</v>
      </c>
      <c r="E206" s="2">
        <v>1725</v>
      </c>
      <c r="F206" s="2">
        <v>1334</v>
      </c>
      <c r="G206" s="2" t="s">
        <v>1125</v>
      </c>
      <c r="H206" s="3">
        <v>-2.4577562655481278</v>
      </c>
      <c r="I206" s="3">
        <v>-1.802723347395208</v>
      </c>
      <c r="J206" s="3">
        <v>-3.5376120997643343</v>
      </c>
      <c r="K206" s="3">
        <v>-2.4857290145256608</v>
      </c>
      <c r="L206" s="3">
        <f t="shared" si="3"/>
        <v>-2.1442261809604344</v>
      </c>
    </row>
    <row r="207" spans="1:12">
      <c r="A207" s="2" t="s">
        <v>1305</v>
      </c>
      <c r="B207" s="2" t="s">
        <v>1216</v>
      </c>
      <c r="C207" s="2">
        <v>2</v>
      </c>
      <c r="D207" s="2">
        <v>12</v>
      </c>
      <c r="E207" s="2">
        <v>1796</v>
      </c>
      <c r="F207" s="2">
        <v>1636</v>
      </c>
      <c r="G207" s="2" t="s">
        <v>1125</v>
      </c>
      <c r="H207" s="3">
        <v>-2.1446943802701997</v>
      </c>
      <c r="I207" s="3">
        <v>-1.5836699217270684</v>
      </c>
      <c r="J207" s="3">
        <v>-1.7635190175178568</v>
      </c>
      <c r="K207" s="3">
        <v>-1.173519631603672</v>
      </c>
      <c r="L207" s="3">
        <f t="shared" si="3"/>
        <v>-1.3785947766653703</v>
      </c>
    </row>
    <row r="208" spans="1:12">
      <c r="A208" s="2" t="s">
        <v>1306</v>
      </c>
      <c r="B208" s="2" t="s">
        <v>1124</v>
      </c>
      <c r="C208" s="2">
        <v>2</v>
      </c>
      <c r="D208" s="2">
        <v>1</v>
      </c>
      <c r="E208" s="2">
        <v>1951</v>
      </c>
      <c r="F208" s="2">
        <v>1173</v>
      </c>
      <c r="G208" s="2" t="s">
        <v>1125</v>
      </c>
      <c r="H208" s="3">
        <v>-2.2152822015588027</v>
      </c>
      <c r="I208" s="3">
        <v>-1.1054546966769041</v>
      </c>
      <c r="J208" s="3">
        <v>-6.3975594058436105</v>
      </c>
      <c r="K208" s="3">
        <v>-3.1852843478052639</v>
      </c>
      <c r="L208" s="3">
        <f t="shared" si="3"/>
        <v>-2.1453695222410838</v>
      </c>
    </row>
    <row r="209" spans="1:12">
      <c r="A209" s="2" t="s">
        <v>1306</v>
      </c>
      <c r="B209" s="2" t="s">
        <v>1216</v>
      </c>
      <c r="C209" s="2">
        <v>2</v>
      </c>
      <c r="D209" s="2">
        <v>12</v>
      </c>
      <c r="E209" s="2">
        <v>1447</v>
      </c>
      <c r="F209" s="2">
        <v>1360</v>
      </c>
      <c r="G209" s="2" t="s">
        <v>1125</v>
      </c>
      <c r="H209" s="3">
        <v>-4.5302360261195247</v>
      </c>
      <c r="I209" s="3">
        <v>-2.660425492969051</v>
      </c>
      <c r="J209" s="3">
        <v>-4.8749125827651385</v>
      </c>
      <c r="K209" s="3">
        <v>-2.3727573457972775</v>
      </c>
      <c r="L209" s="3">
        <f t="shared" si="3"/>
        <v>-2.5165914193831642</v>
      </c>
    </row>
    <row r="210" spans="1:12">
      <c r="A210" s="2" t="s">
        <v>1307</v>
      </c>
      <c r="B210" s="2" t="s">
        <v>1124</v>
      </c>
      <c r="C210" s="2">
        <v>2</v>
      </c>
      <c r="D210" s="2">
        <v>1</v>
      </c>
      <c r="E210" s="2">
        <v>1989</v>
      </c>
      <c r="F210" s="2">
        <v>1543</v>
      </c>
      <c r="G210" s="4" t="s">
        <v>1125</v>
      </c>
      <c r="H210" s="3">
        <v>-1.469771173578202</v>
      </c>
      <c r="I210" s="3">
        <v>-0.98821483505170271</v>
      </c>
      <c r="J210" s="3">
        <v>-2.090352413645892</v>
      </c>
      <c r="K210" s="3">
        <v>-1.5776106005167347</v>
      </c>
      <c r="L210" s="3">
        <f t="shared" si="3"/>
        <v>-1.2829127177842188</v>
      </c>
    </row>
    <row r="211" spans="1:12">
      <c r="A211" s="2" t="s">
        <v>1307</v>
      </c>
      <c r="B211" s="2" t="s">
        <v>1216</v>
      </c>
      <c r="C211" s="2">
        <v>2</v>
      </c>
      <c r="D211" s="2">
        <v>12</v>
      </c>
      <c r="E211" s="2">
        <v>1661</v>
      </c>
      <c r="F211" s="2">
        <v>1513</v>
      </c>
      <c r="G211" s="4" t="s">
        <v>1125</v>
      </c>
      <c r="H211" s="3">
        <v>-2.8818536133369896</v>
      </c>
      <c r="I211" s="3">
        <v>-2.000179956448179</v>
      </c>
      <c r="J211" s="3">
        <v>-2.2485526467674277</v>
      </c>
      <c r="K211" s="3">
        <v>-1.7079625259725615</v>
      </c>
      <c r="L211" s="3">
        <f t="shared" si="3"/>
        <v>-1.8540712412103701</v>
      </c>
    </row>
    <row r="212" spans="1:12">
      <c r="A212" s="2" t="s">
        <v>1293</v>
      </c>
      <c r="B212" s="2" t="s">
        <v>1126</v>
      </c>
      <c r="C212" s="2">
        <v>3</v>
      </c>
      <c r="D212" s="2">
        <v>1</v>
      </c>
      <c r="E212" s="2">
        <v>455</v>
      </c>
      <c r="F212" s="2">
        <v>400</v>
      </c>
      <c r="G212" s="2" t="s">
        <v>1127</v>
      </c>
      <c r="H212" s="3">
        <v>-4.8139251252960111</v>
      </c>
      <c r="I212" s="3">
        <v>-5.7210029332901016</v>
      </c>
      <c r="J212" s="3">
        <v>-5.2040526584002711</v>
      </c>
      <c r="K212" s="3">
        <v>-6.544018960383732</v>
      </c>
      <c r="L212" s="3">
        <f t="shared" si="3"/>
        <v>-6.1325109468369163</v>
      </c>
    </row>
    <row r="213" spans="1:12">
      <c r="A213" s="2" t="s">
        <v>1293</v>
      </c>
      <c r="B213" s="2" t="s">
        <v>1217</v>
      </c>
      <c r="C213" s="2">
        <v>3</v>
      </c>
      <c r="D213" s="2">
        <v>12</v>
      </c>
      <c r="E213" s="2">
        <v>392</v>
      </c>
      <c r="F213" s="2">
        <v>715</v>
      </c>
      <c r="G213" s="2" t="s">
        <v>1127</v>
      </c>
      <c r="H213" s="3">
        <v>-4.9678183017783013</v>
      </c>
      <c r="I213" s="3">
        <v>-5.9153742828266198</v>
      </c>
      <c r="J213" s="3">
        <v>-4.2832659441408287</v>
      </c>
      <c r="K213" s="3">
        <v>-5.1753237430975512</v>
      </c>
      <c r="L213" s="3">
        <f t="shared" si="3"/>
        <v>-5.5453490129620855</v>
      </c>
    </row>
    <row r="214" spans="1:12">
      <c r="A214" s="2" t="s">
        <v>1294</v>
      </c>
      <c r="B214" s="2" t="s">
        <v>1126</v>
      </c>
      <c r="C214" s="2">
        <v>3</v>
      </c>
      <c r="D214" s="2">
        <v>1</v>
      </c>
      <c r="E214" s="2">
        <v>294</v>
      </c>
      <c r="F214" s="2">
        <v>463</v>
      </c>
      <c r="G214" s="2" t="s">
        <v>1127</v>
      </c>
      <c r="H214" s="3">
        <v>-8.7433608332881327</v>
      </c>
      <c r="I214" s="3">
        <v>-6.2177297154389821</v>
      </c>
      <c r="J214" s="3">
        <v>-5.7491128193939618</v>
      </c>
      <c r="K214" s="3">
        <v>-5.6963208571584802</v>
      </c>
      <c r="L214" s="3">
        <f t="shared" si="3"/>
        <v>-5.9570252862987312</v>
      </c>
    </row>
    <row r="215" spans="1:12">
      <c r="A215" s="2" t="s">
        <v>1294</v>
      </c>
      <c r="B215" s="2" t="s">
        <v>1217</v>
      </c>
      <c r="C215" s="2">
        <v>3</v>
      </c>
      <c r="D215" s="2">
        <v>12</v>
      </c>
      <c r="E215" s="2">
        <v>359</v>
      </c>
      <c r="F215" s="2">
        <v>296</v>
      </c>
      <c r="G215" s="2" t="s">
        <v>1127</v>
      </c>
      <c r="H215" s="3">
        <v>-8.4649098513362802</v>
      </c>
      <c r="I215" s="3">
        <v>-6.0171878468695583</v>
      </c>
      <c r="J215" s="3">
        <v>-6.4777875619856378</v>
      </c>
      <c r="K215" s="3">
        <v>-6.2115591964060766</v>
      </c>
      <c r="L215" s="3">
        <f t="shared" si="3"/>
        <v>-6.1143735216378179</v>
      </c>
    </row>
    <row r="216" spans="1:12">
      <c r="A216" s="2" t="s">
        <v>1295</v>
      </c>
      <c r="B216" s="2" t="s">
        <v>1126</v>
      </c>
      <c r="C216" s="2">
        <v>3</v>
      </c>
      <c r="D216" s="2">
        <v>1</v>
      </c>
      <c r="E216" s="2">
        <v>354</v>
      </c>
      <c r="F216" s="2">
        <v>370</v>
      </c>
      <c r="G216" s="2" t="s">
        <v>1127</v>
      </c>
      <c r="H216" s="3">
        <v>-4.0409969214368298</v>
      </c>
      <c r="I216" s="3">
        <v>-6.0326141444518218</v>
      </c>
      <c r="J216" s="3">
        <v>-10.048961704743109</v>
      </c>
      <c r="K216" s="3">
        <v>-6.6743708858395587</v>
      </c>
      <c r="L216" s="3">
        <f t="shared" si="3"/>
        <v>-6.3534925151456907</v>
      </c>
    </row>
    <row r="217" spans="1:12">
      <c r="A217" s="2" t="s">
        <v>1295</v>
      </c>
      <c r="B217" s="2" t="s">
        <v>1217</v>
      </c>
      <c r="C217" s="2">
        <v>3</v>
      </c>
      <c r="D217" s="2">
        <v>12</v>
      </c>
      <c r="E217" s="2">
        <v>420</v>
      </c>
      <c r="F217" s="2">
        <v>399</v>
      </c>
      <c r="G217" s="2" t="s">
        <v>1127</v>
      </c>
      <c r="H217" s="3">
        <v>-3.9003070460267804</v>
      </c>
      <c r="I217" s="3">
        <v>-5.8289870163659456</v>
      </c>
      <c r="J217" s="3">
        <v>-9.8535483811747113</v>
      </c>
      <c r="K217" s="3">
        <v>-6.5483640245655925</v>
      </c>
      <c r="L217" s="3">
        <f t="shared" si="3"/>
        <v>-6.1886755204657691</v>
      </c>
    </row>
    <row r="218" spans="1:12">
      <c r="A218" s="2" t="s">
        <v>1296</v>
      </c>
      <c r="B218" s="2" t="s">
        <v>1126</v>
      </c>
      <c r="C218" s="2">
        <v>3</v>
      </c>
      <c r="D218" s="2">
        <v>1</v>
      </c>
      <c r="E218" s="2">
        <v>414</v>
      </c>
      <c r="F218" s="2">
        <v>494</v>
      </c>
      <c r="G218" s="2" t="s">
        <v>1127</v>
      </c>
      <c r="H218" s="3">
        <v>-7.4819496888876813</v>
      </c>
      <c r="I218" s="3">
        <v>-5.8474985734646614</v>
      </c>
      <c r="J218" s="3">
        <v>-7.3275986812146208</v>
      </c>
      <c r="K218" s="3">
        <v>-6.1355829272888078</v>
      </c>
      <c r="L218" s="3">
        <f t="shared" si="3"/>
        <v>-5.9915407503767346</v>
      </c>
    </row>
    <row r="219" spans="1:12">
      <c r="A219" s="2" t="s">
        <v>1296</v>
      </c>
      <c r="B219" s="2" t="s">
        <v>1217</v>
      </c>
      <c r="C219" s="2">
        <v>3</v>
      </c>
      <c r="D219" s="2">
        <v>12</v>
      </c>
      <c r="E219" s="2">
        <v>284</v>
      </c>
      <c r="F219" s="2">
        <v>461</v>
      </c>
      <c r="G219" s="2" t="s">
        <v>1127</v>
      </c>
      <c r="H219" s="3">
        <v>-7.9723219901508013</v>
      </c>
      <c r="I219" s="3">
        <v>-6.248582310603509</v>
      </c>
      <c r="J219" s="3">
        <v>-7.5024437690527135</v>
      </c>
      <c r="K219" s="3">
        <v>-6.2789700452902171</v>
      </c>
      <c r="L219" s="3">
        <f t="shared" si="3"/>
        <v>-6.2637761779468626</v>
      </c>
    </row>
    <row r="220" spans="1:12">
      <c r="A220" s="2" t="s">
        <v>1297</v>
      </c>
      <c r="B220" s="2" t="s">
        <v>1126</v>
      </c>
      <c r="C220" s="2">
        <v>3</v>
      </c>
      <c r="D220" s="2">
        <v>1</v>
      </c>
      <c r="E220" s="2">
        <v>538</v>
      </c>
      <c r="F220" s="2">
        <v>430</v>
      </c>
      <c r="G220" s="2" t="s">
        <v>1127</v>
      </c>
      <c r="H220" s="3">
        <v>-3.5614520072351197</v>
      </c>
      <c r="I220" s="3">
        <v>-5.4649263934245296</v>
      </c>
      <c r="J220" s="2">
        <v>-12.84</v>
      </c>
      <c r="K220" s="3">
        <v>-6.4136670349279052</v>
      </c>
      <c r="L220" s="3">
        <f t="shared" si="3"/>
        <v>-5.9392967141762174</v>
      </c>
    </row>
    <row r="221" spans="1:12">
      <c r="A221" s="2" t="s">
        <v>1297</v>
      </c>
      <c r="B221" s="2" t="s">
        <v>1217</v>
      </c>
      <c r="C221" s="2">
        <v>3</v>
      </c>
      <c r="D221" s="2">
        <v>12</v>
      </c>
      <c r="E221" s="2">
        <v>428</v>
      </c>
      <c r="F221" s="2">
        <v>330</v>
      </c>
      <c r="G221" s="2" t="s">
        <v>1127</v>
      </c>
      <c r="H221" s="3">
        <v>-3.7857561924353722</v>
      </c>
      <c r="I221" s="3">
        <v>-5.8043049402343234</v>
      </c>
      <c r="J221" s="2">
        <v>-13.75</v>
      </c>
      <c r="K221" s="3">
        <v>-6.8481734531139935</v>
      </c>
      <c r="L221" s="3">
        <f t="shared" si="3"/>
        <v>-6.3262391966741589</v>
      </c>
    </row>
    <row r="222" spans="1:12">
      <c r="A222" s="2" t="s">
        <v>1298</v>
      </c>
      <c r="B222" s="2" t="s">
        <v>1126</v>
      </c>
      <c r="C222" s="2">
        <v>3</v>
      </c>
      <c r="D222" s="2">
        <v>1</v>
      </c>
      <c r="E222" s="2">
        <v>508</v>
      </c>
      <c r="F222" s="2">
        <v>548</v>
      </c>
      <c r="G222" s="2" t="s">
        <v>1127</v>
      </c>
      <c r="H222" s="3">
        <v>-5.5296727125418021</v>
      </c>
      <c r="I222" s="3">
        <v>-5.5574841789181102</v>
      </c>
      <c r="J222" s="3">
        <v>-4.7495228791513435</v>
      </c>
      <c r="K222" s="3">
        <v>-5.9009494614683202</v>
      </c>
      <c r="L222" s="3">
        <f t="shared" si="3"/>
        <v>-5.7292168201932157</v>
      </c>
    </row>
    <row r="223" spans="1:12">
      <c r="A223" s="2" t="s">
        <v>1298</v>
      </c>
      <c r="B223" s="2" t="s">
        <v>1217</v>
      </c>
      <c r="C223" s="2">
        <v>3</v>
      </c>
      <c r="D223" s="2">
        <v>12</v>
      </c>
      <c r="E223" s="2">
        <v>356</v>
      </c>
      <c r="F223" s="2">
        <v>198</v>
      </c>
      <c r="G223" s="2" t="s">
        <v>1127</v>
      </c>
      <c r="H223" s="3">
        <v>-6.0006259552752335</v>
      </c>
      <c r="I223" s="3">
        <v>-6.0264436254189162</v>
      </c>
      <c r="J223" s="3">
        <v>-5.9762463738771716</v>
      </c>
      <c r="K223" s="3">
        <v>-7.4217219251196314</v>
      </c>
      <c r="L223" s="3">
        <f t="shared" si="3"/>
        <v>-6.7240827752692738</v>
      </c>
    </row>
    <row r="224" spans="1:12">
      <c r="A224" s="2" t="s">
        <v>1299</v>
      </c>
      <c r="B224" s="2" t="s">
        <v>1126</v>
      </c>
      <c r="C224" s="2">
        <v>3</v>
      </c>
      <c r="D224" s="2">
        <v>1</v>
      </c>
      <c r="E224" s="2">
        <v>492</v>
      </c>
      <c r="F224" s="2">
        <v>419</v>
      </c>
      <c r="G224" s="2" t="s">
        <v>1127</v>
      </c>
      <c r="H224" s="3">
        <v>-6.0980731369470158</v>
      </c>
      <c r="I224" s="3">
        <v>-5.6068483311813528</v>
      </c>
      <c r="J224" s="3">
        <v>-9.3257734381013275</v>
      </c>
      <c r="K224" s="3">
        <v>-6.4614627409283747</v>
      </c>
      <c r="L224" s="3">
        <f t="shared" si="3"/>
        <v>-6.0341555360548638</v>
      </c>
    </row>
    <row r="225" spans="1:12">
      <c r="A225" s="2" t="s">
        <v>1299</v>
      </c>
      <c r="B225" s="2" t="s">
        <v>1217</v>
      </c>
      <c r="C225" s="2">
        <v>3</v>
      </c>
      <c r="D225" s="2">
        <v>12</v>
      </c>
      <c r="E225" s="2">
        <v>458</v>
      </c>
      <c r="F225" s="2">
        <v>359</v>
      </c>
      <c r="G225" s="2" t="s">
        <v>1127</v>
      </c>
      <c r="H225" s="3">
        <v>-6.206630907854497</v>
      </c>
      <c r="I225" s="3">
        <v>-5.7117471547407437</v>
      </c>
      <c r="J225" s="3">
        <v>-9.7036155653793887</v>
      </c>
      <c r="K225" s="3">
        <v>-6.7221665918400282</v>
      </c>
      <c r="L225" s="3">
        <f t="shared" si="3"/>
        <v>-6.2169568732903855</v>
      </c>
    </row>
    <row r="226" spans="1:12">
      <c r="A226" s="2" t="s">
        <v>1300</v>
      </c>
      <c r="B226" s="2" t="s">
        <v>1126</v>
      </c>
      <c r="C226" s="2">
        <v>3</v>
      </c>
      <c r="D226" s="2">
        <v>1</v>
      </c>
      <c r="E226" s="2">
        <v>298</v>
      </c>
      <c r="F226" s="2">
        <v>445</v>
      </c>
      <c r="G226" s="2" t="s">
        <v>1127</v>
      </c>
      <c r="H226" s="3">
        <v>-6.7720010196736089</v>
      </c>
      <c r="I226" s="3">
        <v>-6.205388677373171</v>
      </c>
      <c r="J226" s="3">
        <v>-7.8527476141112178</v>
      </c>
      <c r="K226" s="3">
        <v>-6.3484910721999919</v>
      </c>
      <c r="L226" s="3">
        <f t="shared" si="3"/>
        <v>-6.2769398747865814</v>
      </c>
    </row>
    <row r="227" spans="1:12">
      <c r="A227" s="2" t="s">
        <v>1300</v>
      </c>
      <c r="B227" s="2" t="s">
        <v>1217</v>
      </c>
      <c r="C227" s="2">
        <v>3</v>
      </c>
      <c r="D227" s="2">
        <v>12</v>
      </c>
      <c r="E227" s="2">
        <v>340</v>
      </c>
      <c r="F227" s="2">
        <v>307</v>
      </c>
      <c r="G227" s="2" t="s">
        <v>1127</v>
      </c>
      <c r="H227" s="3">
        <v>-6.6288369572453156</v>
      </c>
      <c r="I227" s="3">
        <v>-6.0758077776821589</v>
      </c>
      <c r="J227" s="3">
        <v>-8.5030591664079935</v>
      </c>
      <c r="K227" s="3">
        <v>-6.9481099292967947</v>
      </c>
      <c r="L227" s="3">
        <f t="shared" si="3"/>
        <v>-6.5119588534894763</v>
      </c>
    </row>
    <row r="228" spans="1:12">
      <c r="A228" s="2" t="s">
        <v>1301</v>
      </c>
      <c r="B228" s="2" t="s">
        <v>1126</v>
      </c>
      <c r="C228" s="2">
        <v>3</v>
      </c>
      <c r="D228" s="2">
        <v>1</v>
      </c>
      <c r="E228" s="2">
        <v>349</v>
      </c>
      <c r="F228" s="2">
        <v>402</v>
      </c>
      <c r="G228" s="2" t="s">
        <v>1127</v>
      </c>
      <c r="H228" s="3">
        <v>-5.4477732080923316</v>
      </c>
      <c r="I228" s="3">
        <v>-6.0480404420340852</v>
      </c>
      <c r="J228" s="3">
        <v>-9.7988776254803902</v>
      </c>
      <c r="K228" s="3">
        <v>-6.53532883202001</v>
      </c>
      <c r="L228" s="3">
        <f t="shared" si="3"/>
        <v>-6.2916846370270481</v>
      </c>
    </row>
    <row r="229" spans="1:12">
      <c r="A229" s="2" t="s">
        <v>1301</v>
      </c>
      <c r="B229" s="2" t="s">
        <v>1217</v>
      </c>
      <c r="C229" s="2">
        <v>3</v>
      </c>
      <c r="D229" s="2">
        <v>12</v>
      </c>
      <c r="E229" s="2">
        <v>204</v>
      </c>
      <c r="F229" s="2">
        <v>457</v>
      </c>
      <c r="G229" s="2" t="s">
        <v>1127</v>
      </c>
      <c r="H229" s="3">
        <v>-5.8531758845990742</v>
      </c>
      <c r="I229" s="3">
        <v>-6.4954030719197222</v>
      </c>
      <c r="J229" s="3">
        <v>-9.4126250135679541</v>
      </c>
      <c r="K229" s="3">
        <v>-6.296350302017661</v>
      </c>
      <c r="L229" s="3">
        <f t="shared" si="3"/>
        <v>-6.3958766869686912</v>
      </c>
    </row>
    <row r="230" spans="1:12">
      <c r="A230" s="2" t="s">
        <v>1302</v>
      </c>
      <c r="B230" s="2" t="s">
        <v>1126</v>
      </c>
      <c r="C230" s="2">
        <v>3</v>
      </c>
      <c r="D230" s="2">
        <v>1</v>
      </c>
      <c r="E230" s="2">
        <v>546</v>
      </c>
      <c r="F230" s="2">
        <v>482</v>
      </c>
      <c r="G230" s="4" t="s">
        <v>1127</v>
      </c>
      <c r="H230" s="3">
        <v>-3.7706607566819339</v>
      </c>
      <c r="I230" s="3">
        <v>-5.4402443172929082</v>
      </c>
      <c r="J230" s="3">
        <v>-4.3686021926338796</v>
      </c>
      <c r="K230" s="3">
        <v>-6.1877236974711387</v>
      </c>
      <c r="L230" s="3">
        <f t="shared" si="3"/>
        <v>-5.8139840073820235</v>
      </c>
    </row>
    <row r="231" spans="1:12">
      <c r="A231" s="2" t="s">
        <v>1302</v>
      </c>
      <c r="B231" s="2" t="s">
        <v>1217</v>
      </c>
      <c r="C231" s="2">
        <v>3</v>
      </c>
      <c r="D231" s="2">
        <v>12</v>
      </c>
      <c r="E231" s="2">
        <v>234</v>
      </c>
      <c r="F231" s="2">
        <v>358</v>
      </c>
      <c r="G231" s="4" t="s">
        <v>1127</v>
      </c>
      <c r="H231" s="3">
        <v>-4.4753305117491777</v>
      </c>
      <c r="I231" s="3">
        <v>-6.4028452864261425</v>
      </c>
      <c r="J231" s="3">
        <v>-4.7748618835642835</v>
      </c>
      <c r="K231" s="3">
        <v>-6.7265116560218887</v>
      </c>
      <c r="L231" s="3">
        <f t="shared" si="3"/>
        <v>-6.5646784712240152</v>
      </c>
    </row>
    <row r="232" spans="1:12">
      <c r="A232" s="2" t="s">
        <v>1303</v>
      </c>
      <c r="B232" s="2" t="s">
        <v>1126</v>
      </c>
      <c r="C232" s="2">
        <v>3</v>
      </c>
      <c r="D232" s="2">
        <v>1</v>
      </c>
      <c r="E232" s="2">
        <v>362</v>
      </c>
      <c r="F232" s="2">
        <v>505</v>
      </c>
      <c r="G232" s="2" t="s">
        <v>1127</v>
      </c>
      <c r="H232" s="3">
        <v>-7.1147661610871609</v>
      </c>
      <c r="I232" s="3">
        <v>-6.0079320683202004</v>
      </c>
      <c r="J232" s="3">
        <v>-8.0879258853935259</v>
      </c>
      <c r="K232" s="3">
        <v>-6.0877872212883384</v>
      </c>
      <c r="L232" s="3">
        <f t="shared" si="3"/>
        <v>-6.0478596448042694</v>
      </c>
    </row>
    <row r="233" spans="1:12">
      <c r="A233" s="2" t="s">
        <v>1303</v>
      </c>
      <c r="B233" s="2" t="s">
        <v>1217</v>
      </c>
      <c r="C233" s="2">
        <v>3</v>
      </c>
      <c r="D233" s="2">
        <v>12</v>
      </c>
      <c r="E233" s="2">
        <v>437</v>
      </c>
      <c r="F233" s="2">
        <v>361</v>
      </c>
      <c r="G233" s="2" t="s">
        <v>1127</v>
      </c>
      <c r="H233" s="3">
        <v>-6.8034069230888319</v>
      </c>
      <c r="I233" s="3">
        <v>-5.7765376045862498</v>
      </c>
      <c r="J233" s="3">
        <v>-8.9136015015786381</v>
      </c>
      <c r="K233" s="3">
        <v>-6.7134764634763062</v>
      </c>
      <c r="L233" s="3">
        <f t="shared" si="3"/>
        <v>-6.2450070340312784</v>
      </c>
    </row>
    <row r="234" spans="1:12">
      <c r="A234" s="2" t="s">
        <v>1304</v>
      </c>
      <c r="B234" s="2" t="s">
        <v>1126</v>
      </c>
      <c r="C234" s="2">
        <v>3</v>
      </c>
      <c r="D234" s="2">
        <v>1</v>
      </c>
      <c r="E234" s="2">
        <v>413</v>
      </c>
      <c r="F234" s="2">
        <v>636</v>
      </c>
      <c r="G234" s="2" t="s">
        <v>1127</v>
      </c>
      <c r="H234" s="3">
        <v>-8.62880523133739</v>
      </c>
      <c r="I234" s="3">
        <v>-5.8505838329811137</v>
      </c>
      <c r="J234" s="3">
        <v>-4.4903897224022034</v>
      </c>
      <c r="K234" s="3">
        <v>-5.5185838134645619</v>
      </c>
      <c r="L234" s="3">
        <f t="shared" si="3"/>
        <v>-5.6845838232228374</v>
      </c>
    </row>
    <row r="235" spans="1:12">
      <c r="A235" s="2" t="s">
        <v>1304</v>
      </c>
      <c r="B235" s="2" t="s">
        <v>1217</v>
      </c>
      <c r="C235" s="2">
        <v>3</v>
      </c>
      <c r="D235" s="2">
        <v>12</v>
      </c>
      <c r="E235" s="2">
        <v>434</v>
      </c>
      <c r="F235" s="2">
        <v>464</v>
      </c>
      <c r="G235" s="2" t="s">
        <v>1127</v>
      </c>
      <c r="H235" s="3">
        <v>-8.5342996978764099</v>
      </c>
      <c r="I235" s="3">
        <v>-5.7857933831356076</v>
      </c>
      <c r="J235" s="3">
        <v>-5.0193945390139705</v>
      </c>
      <c r="K235" s="3">
        <v>-6.2659348527446346</v>
      </c>
      <c r="L235" s="3">
        <f t="shared" si="3"/>
        <v>-6.0258641179401211</v>
      </c>
    </row>
    <row r="236" spans="1:12">
      <c r="A236" s="2" t="s">
        <v>1305</v>
      </c>
      <c r="B236" s="2" t="s">
        <v>1126</v>
      </c>
      <c r="C236" s="2">
        <v>3</v>
      </c>
      <c r="D236" s="2">
        <v>1</v>
      </c>
      <c r="E236" s="2">
        <v>482</v>
      </c>
      <c r="F236" s="2">
        <v>545</v>
      </c>
      <c r="G236" s="2" t="s">
        <v>1127</v>
      </c>
      <c r="H236" s="3">
        <v>-7.938543919075796</v>
      </c>
      <c r="I236" s="3">
        <v>-5.6377009263458797</v>
      </c>
      <c r="J236" s="3">
        <v>-8.1725771391433781</v>
      </c>
      <c r="K236" s="3">
        <v>-5.9139846540139027</v>
      </c>
      <c r="L236" s="3">
        <f t="shared" si="3"/>
        <v>-5.7758427901798912</v>
      </c>
    </row>
    <row r="237" spans="1:12">
      <c r="A237" s="2" t="s">
        <v>1305</v>
      </c>
      <c r="B237" s="2" t="s">
        <v>1217</v>
      </c>
      <c r="C237" s="2">
        <v>3</v>
      </c>
      <c r="D237" s="2">
        <v>12</v>
      </c>
      <c r="E237" s="2">
        <v>398</v>
      </c>
      <c r="F237" s="2">
        <v>337</v>
      </c>
      <c r="G237" s="2" t="s">
        <v>1127</v>
      </c>
      <c r="H237" s="3">
        <v>-8.3089269946158808</v>
      </c>
      <c r="I237" s="3">
        <v>-5.896862725727904</v>
      </c>
      <c r="J237" s="3">
        <v>-9.3944690633396277</v>
      </c>
      <c r="K237" s="3">
        <v>-6.817758003840968</v>
      </c>
      <c r="L237" s="3">
        <f t="shared" si="3"/>
        <v>-6.3573103647844356</v>
      </c>
    </row>
    <row r="238" spans="1:12">
      <c r="A238" s="2" t="s">
        <v>1306</v>
      </c>
      <c r="B238" s="2" t="s">
        <v>1126</v>
      </c>
      <c r="C238" s="2">
        <v>3</v>
      </c>
      <c r="D238" s="2">
        <v>1</v>
      </c>
      <c r="E238" s="2">
        <v>435</v>
      </c>
      <c r="F238" s="2">
        <v>568</v>
      </c>
      <c r="G238" s="2" t="s">
        <v>1127</v>
      </c>
      <c r="H238" s="3">
        <v>-9.1785163246422439</v>
      </c>
      <c r="I238" s="3">
        <v>-5.7827081236191553</v>
      </c>
      <c r="J238" s="3">
        <v>-11.323769715803371</v>
      </c>
      <c r="K238" s="3">
        <v>-5.8140481778311024</v>
      </c>
      <c r="L238" s="3">
        <f t="shared" si="3"/>
        <v>-5.7983781507251289</v>
      </c>
    </row>
    <row r="239" spans="1:12">
      <c r="A239" s="2" t="s">
        <v>1306</v>
      </c>
      <c r="B239" s="2" t="s">
        <v>1217</v>
      </c>
      <c r="C239" s="2">
        <v>3</v>
      </c>
      <c r="D239" s="2">
        <v>12</v>
      </c>
      <c r="E239" s="2">
        <v>303</v>
      </c>
      <c r="F239" s="2">
        <v>405</v>
      </c>
      <c r="G239" s="2" t="s">
        <v>1127</v>
      </c>
      <c r="H239" s="3">
        <v>-9.7848137548843379</v>
      </c>
      <c r="I239" s="3">
        <v>-6.1899623797909076</v>
      </c>
      <c r="J239" s="3">
        <v>-12.650996625759472</v>
      </c>
      <c r="K239" s="3">
        <v>-6.5222936394744275</v>
      </c>
      <c r="L239" s="3">
        <f t="shared" si="3"/>
        <v>-6.356128009632668</v>
      </c>
    </row>
    <row r="240" spans="1:12">
      <c r="A240" s="2" t="s">
        <v>1307</v>
      </c>
      <c r="B240" s="2" t="s">
        <v>1126</v>
      </c>
      <c r="C240" s="2">
        <v>3</v>
      </c>
      <c r="D240" s="2">
        <v>1</v>
      </c>
      <c r="E240" s="2">
        <v>491</v>
      </c>
      <c r="F240" s="2">
        <v>601</v>
      </c>
      <c r="G240" s="4" t="s">
        <v>1127</v>
      </c>
      <c r="H240" s="3">
        <v>-7.9188549990619332</v>
      </c>
      <c r="I240" s="3">
        <v>-5.6099335906978052</v>
      </c>
      <c r="J240" s="3">
        <v>-7.0578397336621128</v>
      </c>
      <c r="K240" s="3">
        <v>-5.6706610598296932</v>
      </c>
      <c r="L240" s="3">
        <f t="shared" si="3"/>
        <v>-5.6402973252637487</v>
      </c>
    </row>
    <row r="241" spans="1:18">
      <c r="A241" s="2" t="s">
        <v>1307</v>
      </c>
      <c r="B241" s="2" t="s">
        <v>1217</v>
      </c>
      <c r="C241" s="2">
        <v>3</v>
      </c>
      <c r="D241" s="2">
        <v>12</v>
      </c>
      <c r="E241" s="2">
        <v>393</v>
      </c>
      <c r="F241" s="2">
        <v>440</v>
      </c>
      <c r="G241" s="4" t="s">
        <v>1127</v>
      </c>
      <c r="H241" s="3">
        <v>-8.3407576792337661</v>
      </c>
      <c r="I241" s="3">
        <v>-5.9122890233101675</v>
      </c>
      <c r="J241" s="3">
        <v>-7.9068476514143544</v>
      </c>
      <c r="K241" s="3">
        <v>-6.3702163931092963</v>
      </c>
      <c r="L241" s="3">
        <f t="shared" si="3"/>
        <v>-6.1412527082097323</v>
      </c>
      <c r="R241" s="2" t="s">
        <v>1390</v>
      </c>
    </row>
    <row r="242" spans="1:18" ht="24">
      <c r="A242" s="2" t="s">
        <v>1307</v>
      </c>
      <c r="B242" s="2" t="s">
        <v>1176</v>
      </c>
      <c r="C242" s="2">
        <v>2</v>
      </c>
      <c r="D242" s="2">
        <v>7</v>
      </c>
      <c r="E242" s="2">
        <v>702</v>
      </c>
      <c r="F242" s="2">
        <v>683</v>
      </c>
      <c r="H242" s="3">
        <v>-7.01047269787564</v>
      </c>
      <c r="I242" s="3">
        <v>-4.958943832726292</v>
      </c>
      <c r="J242" s="3">
        <v>-6.6254257631299156</v>
      </c>
      <c r="K242" s="3">
        <v>-5.3143657969170999</v>
      </c>
      <c r="L242" s="3">
        <f t="shared" si="3"/>
        <v>-5.1366548148216964</v>
      </c>
      <c r="M242" s="5" t="s">
        <v>1034</v>
      </c>
      <c r="N242" s="15" t="s">
        <v>6</v>
      </c>
      <c r="O242" s="16" t="s">
        <v>1286</v>
      </c>
      <c r="P242" s="13" t="s">
        <v>1287</v>
      </c>
      <c r="Q242" s="2">
        <v>1</v>
      </c>
      <c r="R242" s="2" t="s">
        <v>1389</v>
      </c>
    </row>
    <row r="243" spans="1:18" ht="24">
      <c r="A243" s="2" t="s">
        <v>1298</v>
      </c>
      <c r="B243" s="2" t="s">
        <v>1142</v>
      </c>
      <c r="C243" s="2">
        <v>8</v>
      </c>
      <c r="D243" s="2">
        <v>2</v>
      </c>
      <c r="E243" s="2">
        <v>811</v>
      </c>
      <c r="F243" s="2">
        <v>662</v>
      </c>
      <c r="H243" s="3">
        <v>-4.5908646036718714</v>
      </c>
      <c r="I243" s="3">
        <v>-4.6226505454329505</v>
      </c>
      <c r="J243" s="3">
        <v>-4.3499615122977877</v>
      </c>
      <c r="K243" s="3">
        <v>-5.4056121447361782</v>
      </c>
      <c r="L243" s="3">
        <f t="shared" si="3"/>
        <v>-5.0141313450845644</v>
      </c>
      <c r="M243" s="5" t="s">
        <v>1237</v>
      </c>
      <c r="N243" s="15" t="s">
        <v>633</v>
      </c>
      <c r="O243" s="16" t="s">
        <v>1309</v>
      </c>
      <c r="P243" s="13" t="s">
        <v>1465</v>
      </c>
      <c r="Q243" s="2">
        <v>1</v>
      </c>
      <c r="R243" s="2" t="s">
        <v>1389</v>
      </c>
    </row>
    <row r="244" spans="1:18">
      <c r="A244" s="2" t="s">
        <v>1303</v>
      </c>
      <c r="B244" s="2" t="s">
        <v>1193</v>
      </c>
      <c r="C244" s="2">
        <v>3</v>
      </c>
      <c r="D244" s="2">
        <v>9</v>
      </c>
      <c r="E244" s="2">
        <v>1117</v>
      </c>
      <c r="F244" s="2">
        <v>455</v>
      </c>
      <c r="H244" s="3">
        <v>-3.9804164985706443</v>
      </c>
      <c r="I244" s="3">
        <v>-3.6785611333984329</v>
      </c>
      <c r="J244" s="3">
        <v>-8.3746188076800223</v>
      </c>
      <c r="K244" s="3">
        <v>-6.305040430381383</v>
      </c>
      <c r="L244" s="3">
        <f t="shared" si="3"/>
        <v>-4.9918007818899079</v>
      </c>
      <c r="M244" s="5" t="s">
        <v>1067</v>
      </c>
      <c r="N244" s="15" t="s">
        <v>1384</v>
      </c>
      <c r="O244" s="16" t="s">
        <v>1310</v>
      </c>
      <c r="P244" s="13" t="s">
        <v>1385</v>
      </c>
      <c r="Q244" s="2">
        <v>1</v>
      </c>
      <c r="R244" s="2" t="s">
        <v>1389</v>
      </c>
    </row>
    <row r="245" spans="1:18" ht="24">
      <c r="A245" s="2" t="s">
        <v>1294</v>
      </c>
      <c r="B245" s="2" t="s">
        <v>1209</v>
      </c>
      <c r="C245" s="2">
        <v>3</v>
      </c>
      <c r="D245" s="2">
        <v>11</v>
      </c>
      <c r="E245" s="2">
        <v>677</v>
      </c>
      <c r="F245" s="2">
        <v>730</v>
      </c>
      <c r="H245" s="3">
        <v>-7.1026419704026083</v>
      </c>
      <c r="I245" s="3">
        <v>-5.0360753206376083</v>
      </c>
      <c r="J245" s="3">
        <v>-4.5841058956096665</v>
      </c>
      <c r="K245" s="3">
        <v>-4.872556566265617</v>
      </c>
      <c r="L245" s="3">
        <f t="shared" si="3"/>
        <v>-4.9543159434516131</v>
      </c>
      <c r="M245" s="8" t="s">
        <v>1209</v>
      </c>
      <c r="N245" s="17" t="s">
        <v>959</v>
      </c>
      <c r="O245" s="16"/>
      <c r="P245" s="13" t="s">
        <v>1466</v>
      </c>
      <c r="Q245" s="2">
        <v>1</v>
      </c>
      <c r="R245" s="2" t="s">
        <v>1389</v>
      </c>
    </row>
    <row r="246" spans="1:18" ht="24">
      <c r="A246" s="2" t="s">
        <v>1296</v>
      </c>
      <c r="B246" s="2" t="s">
        <v>1136</v>
      </c>
      <c r="C246" s="2">
        <v>2</v>
      </c>
      <c r="D246" s="2">
        <v>2</v>
      </c>
      <c r="E246" s="2">
        <v>731</v>
      </c>
      <c r="F246" s="2">
        <v>801</v>
      </c>
      <c r="H246" s="3">
        <v>-6.2861956927306881</v>
      </c>
      <c r="I246" s="3">
        <v>-4.8694713067491646</v>
      </c>
      <c r="J246" s="3">
        <v>-5.7010095307208468</v>
      </c>
      <c r="K246" s="3">
        <v>-4.8016482234575149</v>
      </c>
      <c r="L246" s="3">
        <f t="shared" si="3"/>
        <v>-4.8355597651033397</v>
      </c>
      <c r="M246" s="8" t="s">
        <v>1225</v>
      </c>
      <c r="N246" s="17" t="s">
        <v>847</v>
      </c>
      <c r="O246" s="16"/>
      <c r="P246" s="13" t="s">
        <v>1467</v>
      </c>
      <c r="Q246" s="2">
        <v>1</v>
      </c>
      <c r="R246" s="2" t="s">
        <v>1389</v>
      </c>
    </row>
    <row r="247" spans="1:18" ht="24">
      <c r="A247" s="2" t="s">
        <v>1294</v>
      </c>
      <c r="B247" s="2" t="s">
        <v>1212</v>
      </c>
      <c r="C247" s="2">
        <v>6</v>
      </c>
      <c r="D247" s="2">
        <v>11</v>
      </c>
      <c r="E247" s="2">
        <v>712</v>
      </c>
      <c r="F247" s="2">
        <v>800</v>
      </c>
      <c r="H247" s="3">
        <v>-6.9527068262746878</v>
      </c>
      <c r="I247" s="3">
        <v>-4.9280912375617651</v>
      </c>
      <c r="J247" s="3">
        <v>-4.2786733687748324</v>
      </c>
      <c r="K247" s="3">
        <v>-4.6565884001139297</v>
      </c>
      <c r="L247" s="3">
        <f t="shared" si="3"/>
        <v>-4.7923398188378474</v>
      </c>
      <c r="M247" s="8" t="s">
        <v>1212</v>
      </c>
      <c r="N247" s="17" t="s">
        <v>1388</v>
      </c>
      <c r="O247" s="16" t="s">
        <v>1311</v>
      </c>
      <c r="P247" s="13" t="s">
        <v>1468</v>
      </c>
      <c r="Q247" s="2">
        <v>1</v>
      </c>
      <c r="R247" s="2" t="s">
        <v>1389</v>
      </c>
    </row>
    <row r="248" spans="1:18" ht="24">
      <c r="A248" s="2" t="s">
        <v>1302</v>
      </c>
      <c r="B248" s="2" t="s">
        <v>1182</v>
      </c>
      <c r="C248" s="2">
        <v>8</v>
      </c>
      <c r="D248" s="2">
        <v>7</v>
      </c>
      <c r="E248" s="2">
        <v>790</v>
      </c>
      <c r="F248" s="2">
        <v>865</v>
      </c>
      <c r="H248" s="3">
        <v>-3.219572871308833</v>
      </c>
      <c r="I248" s="3">
        <v>-4.6874409952784566</v>
      </c>
      <c r="J248" s="3">
        <v>-3.1137839537117435</v>
      </c>
      <c r="K248" s="3">
        <v>-4.5235641158184183</v>
      </c>
      <c r="L248" s="3">
        <f t="shared" si="3"/>
        <v>-4.605502555548437</v>
      </c>
      <c r="M248" s="5" t="s">
        <v>1045</v>
      </c>
      <c r="N248" s="15" t="s">
        <v>356</v>
      </c>
      <c r="O248" s="16" t="s">
        <v>1312</v>
      </c>
      <c r="P248" s="13" t="s">
        <v>1469</v>
      </c>
      <c r="Q248" s="2">
        <v>1</v>
      </c>
      <c r="R248" s="2" t="s">
        <v>1389</v>
      </c>
    </row>
    <row r="249" spans="1:18" ht="36">
      <c r="A249" s="2" t="s">
        <v>1303</v>
      </c>
      <c r="B249" s="2" t="s">
        <v>1155</v>
      </c>
      <c r="C249" s="2">
        <v>5</v>
      </c>
      <c r="D249" s="2">
        <v>4</v>
      </c>
      <c r="E249" s="2">
        <v>1057</v>
      </c>
      <c r="F249" s="2">
        <v>812</v>
      </c>
      <c r="H249" s="3">
        <v>-4.2295038889693082</v>
      </c>
      <c r="I249" s="3">
        <v>-3.8636767043855933</v>
      </c>
      <c r="J249" s="3">
        <v>-6.3276313425544304</v>
      </c>
      <c r="K249" s="3">
        <v>-4.7538525174570454</v>
      </c>
      <c r="L249" s="3">
        <f t="shared" si="3"/>
        <v>-4.3087646109213189</v>
      </c>
      <c r="M249" s="5" t="s">
        <v>1262</v>
      </c>
      <c r="N249" s="15" t="s">
        <v>407</v>
      </c>
      <c r="O249" s="16" t="s">
        <v>1313</v>
      </c>
      <c r="P249" s="13" t="s">
        <v>1470</v>
      </c>
      <c r="Q249" s="2">
        <v>1</v>
      </c>
      <c r="R249" s="2" t="s">
        <v>1389</v>
      </c>
    </row>
    <row r="250" spans="1:18" ht="24">
      <c r="A250" s="2" t="s">
        <v>1299</v>
      </c>
      <c r="B250" s="2" t="s">
        <v>1205</v>
      </c>
      <c r="C250" s="2">
        <v>7</v>
      </c>
      <c r="D250" s="2">
        <v>10</v>
      </c>
      <c r="E250" s="2">
        <v>1174</v>
      </c>
      <c r="F250" s="2">
        <v>759</v>
      </c>
      <c r="H250" s="3">
        <v>-3.9205319675675381</v>
      </c>
      <c r="I250" s="3">
        <v>-3.5027013409606305</v>
      </c>
      <c r="J250" s="3">
        <v>-7.184668050192319</v>
      </c>
      <c r="K250" s="3">
        <v>-4.9841409190956725</v>
      </c>
      <c r="L250" s="3">
        <f t="shared" si="3"/>
        <v>-4.2434211300281515</v>
      </c>
      <c r="M250" s="8" t="s">
        <v>1205</v>
      </c>
      <c r="N250" s="17" t="s">
        <v>1391</v>
      </c>
      <c r="O250" s="16"/>
      <c r="P250" s="13" t="s">
        <v>1471</v>
      </c>
      <c r="Q250" s="2">
        <v>1</v>
      </c>
      <c r="R250" s="2" t="s">
        <v>1389</v>
      </c>
    </row>
    <row r="251" spans="1:18" ht="36">
      <c r="A251" s="2" t="s">
        <v>1303</v>
      </c>
      <c r="B251" s="2" t="s">
        <v>1183</v>
      </c>
      <c r="C251" s="2">
        <v>1</v>
      </c>
      <c r="D251" s="2">
        <v>8</v>
      </c>
      <c r="E251" s="2">
        <v>824</v>
      </c>
      <c r="F251" s="2">
        <v>1032</v>
      </c>
      <c r="H251" s="3">
        <v>-5.1967932550174512</v>
      </c>
      <c r="I251" s="3">
        <v>-4.5825421717190657</v>
      </c>
      <c r="J251" s="3">
        <v>-5.066182484493841</v>
      </c>
      <c r="K251" s="3">
        <v>-3.7979383974476493</v>
      </c>
      <c r="L251" s="3">
        <f t="shared" si="3"/>
        <v>-4.1902402845833571</v>
      </c>
      <c r="M251" s="5" t="s">
        <v>1047</v>
      </c>
      <c r="N251" s="15" t="s">
        <v>1392</v>
      </c>
      <c r="O251" s="16"/>
      <c r="P251" s="13" t="s">
        <v>1472</v>
      </c>
      <c r="Q251" s="2">
        <v>1</v>
      </c>
      <c r="R251" s="2" t="s">
        <v>1389</v>
      </c>
    </row>
    <row r="252" spans="1:18" ht="24">
      <c r="A252" s="2" t="s">
        <v>1305</v>
      </c>
      <c r="B252" s="2" t="s">
        <v>1195</v>
      </c>
      <c r="C252" s="2">
        <v>5</v>
      </c>
      <c r="D252" s="2">
        <v>9</v>
      </c>
      <c r="E252" s="2">
        <v>1051</v>
      </c>
      <c r="F252" s="2">
        <v>887</v>
      </c>
      <c r="H252" s="3">
        <v>-5.4296395145245144</v>
      </c>
      <c r="I252" s="3">
        <v>-3.8821882614843091</v>
      </c>
      <c r="J252" s="3">
        <v>-6.163504840705313</v>
      </c>
      <c r="K252" s="3">
        <v>-4.4279727038174785</v>
      </c>
      <c r="L252" s="3">
        <f t="shared" si="3"/>
        <v>-4.1550804826508934</v>
      </c>
      <c r="M252" s="5" t="s">
        <v>1063</v>
      </c>
      <c r="N252" s="15" t="s">
        <v>1393</v>
      </c>
      <c r="O252" s="16"/>
      <c r="P252" s="13" t="s">
        <v>1473</v>
      </c>
      <c r="Q252" s="2">
        <v>1</v>
      </c>
      <c r="R252" s="2" t="s">
        <v>1389</v>
      </c>
    </row>
    <row r="253" spans="1:18" ht="36">
      <c r="A253" s="2" t="s">
        <v>1294</v>
      </c>
      <c r="B253" s="2" t="s">
        <v>1167</v>
      </c>
      <c r="C253" s="2">
        <v>1</v>
      </c>
      <c r="D253" s="2">
        <v>6</v>
      </c>
      <c r="E253" s="2">
        <v>1083</v>
      </c>
      <c r="F253" s="2">
        <v>847</v>
      </c>
      <c r="H253" s="3">
        <v>-5.3633942985187364</v>
      </c>
      <c r="I253" s="3">
        <v>-3.7834599569578238</v>
      </c>
      <c r="J253" s="3">
        <v>-4.0735972436143006</v>
      </c>
      <c r="K253" s="3">
        <v>-4.5115812028406541</v>
      </c>
      <c r="L253" s="3">
        <f t="shared" si="3"/>
        <v>-4.1475205798992389</v>
      </c>
      <c r="M253" s="8" t="s">
        <v>1018</v>
      </c>
      <c r="N253" s="25" t="s">
        <v>920</v>
      </c>
      <c r="O253" s="16"/>
      <c r="P253" s="13" t="s">
        <v>1419</v>
      </c>
      <c r="Q253" s="2">
        <v>1</v>
      </c>
      <c r="R253" s="2" t="s">
        <v>1389</v>
      </c>
    </row>
    <row r="254" spans="1:18" ht="48">
      <c r="A254" s="2" t="s">
        <v>1305</v>
      </c>
      <c r="B254" s="2" t="s">
        <v>1200</v>
      </c>
      <c r="C254" s="2">
        <v>2</v>
      </c>
      <c r="D254" s="2">
        <v>10</v>
      </c>
      <c r="E254" s="2">
        <v>1137</v>
      </c>
      <c r="F254" s="2">
        <v>852</v>
      </c>
      <c r="H254" s="3">
        <v>-5.0504377943287144</v>
      </c>
      <c r="I254" s="3">
        <v>-3.6168559430693792</v>
      </c>
      <c r="J254" s="3">
        <v>-6.3691116548729516</v>
      </c>
      <c r="K254" s="3">
        <v>-4.5800499501826097</v>
      </c>
      <c r="L254" s="3">
        <f t="shared" si="3"/>
        <v>-4.0984529466259945</v>
      </c>
      <c r="M254" s="5" t="s">
        <v>1202</v>
      </c>
      <c r="N254" s="15" t="s">
        <v>199</v>
      </c>
      <c r="O254" s="16"/>
      <c r="P254" s="13" t="s">
        <v>1474</v>
      </c>
      <c r="Q254" s="2">
        <v>1</v>
      </c>
      <c r="R254" s="2" t="s">
        <v>1389</v>
      </c>
    </row>
    <row r="255" spans="1:18" ht="36">
      <c r="A255" s="2" t="s">
        <v>1306</v>
      </c>
      <c r="B255" s="2" t="s">
        <v>1154</v>
      </c>
      <c r="C255" s="2">
        <v>4</v>
      </c>
      <c r="D255" s="2">
        <v>4</v>
      </c>
      <c r="E255" s="2">
        <v>931</v>
      </c>
      <c r="F255" s="2">
        <v>1000</v>
      </c>
      <c r="H255" s="3">
        <v>-6.9003077988840733</v>
      </c>
      <c r="I255" s="3">
        <v>-4.2524194034586298</v>
      </c>
      <c r="J255" s="3">
        <v>-7.8062112796006993</v>
      </c>
      <c r="K255" s="3">
        <v>-3.936980451267198</v>
      </c>
      <c r="L255" s="3">
        <f t="shared" si="3"/>
        <v>-4.0946999273629139</v>
      </c>
      <c r="M255" s="5" t="s">
        <v>1260</v>
      </c>
      <c r="N255" s="15" t="s">
        <v>39</v>
      </c>
      <c r="O255" s="16"/>
      <c r="P255" s="31" t="s">
        <v>1475</v>
      </c>
      <c r="Q255" s="2">
        <v>1</v>
      </c>
      <c r="R255" s="2" t="s">
        <v>1389</v>
      </c>
    </row>
    <row r="256" spans="1:18" ht="36">
      <c r="A256" s="2" t="s">
        <v>1296</v>
      </c>
      <c r="B256" s="2" t="s">
        <v>1159</v>
      </c>
      <c r="C256" s="2">
        <v>1</v>
      </c>
      <c r="D256" s="2">
        <v>5</v>
      </c>
      <c r="E256" s="2">
        <v>917</v>
      </c>
      <c r="F256" s="2">
        <v>1018</v>
      </c>
      <c r="H256" s="3">
        <v>-5.5845860924619171</v>
      </c>
      <c r="I256" s="3">
        <v>-4.2956130366889669</v>
      </c>
      <c r="J256" s="3">
        <v>-4.5512706197855088</v>
      </c>
      <c r="K256" s="3">
        <v>-3.8587692959937017</v>
      </c>
      <c r="L256" s="3">
        <f t="shared" si="3"/>
        <v>-4.0771911663413345</v>
      </c>
      <c r="M256" s="8" t="s">
        <v>1270</v>
      </c>
      <c r="N256" s="17" t="s">
        <v>1394</v>
      </c>
      <c r="O256" s="16"/>
      <c r="P256" s="13" t="s">
        <v>1476</v>
      </c>
      <c r="Q256" s="2">
        <v>1</v>
      </c>
      <c r="R256" s="2" t="s">
        <v>1389</v>
      </c>
    </row>
    <row r="257" spans="1:18" ht="24">
      <c r="A257" s="2" t="s">
        <v>1305</v>
      </c>
      <c r="B257" s="2" t="s">
        <v>1197</v>
      </c>
      <c r="C257" s="2">
        <v>7</v>
      </c>
      <c r="D257" s="2">
        <v>9</v>
      </c>
      <c r="E257" s="2">
        <v>1122</v>
      </c>
      <c r="F257" s="2">
        <v>885</v>
      </c>
      <c r="H257" s="3">
        <v>-5.1165776292465868</v>
      </c>
      <c r="I257" s="3">
        <v>-3.6631348358161695</v>
      </c>
      <c r="J257" s="3">
        <v>-6.1752538015148923</v>
      </c>
      <c r="K257" s="3">
        <v>-4.4366628321812005</v>
      </c>
      <c r="L257" s="3">
        <f t="shared" si="3"/>
        <v>-4.049898833998685</v>
      </c>
      <c r="M257" s="5" t="s">
        <v>1069</v>
      </c>
      <c r="N257" s="15" t="s">
        <v>196</v>
      </c>
      <c r="O257" s="16"/>
      <c r="P257" s="13" t="s">
        <v>1477</v>
      </c>
      <c r="Q257" s="2">
        <v>1</v>
      </c>
      <c r="R257" s="2" t="s">
        <v>1389</v>
      </c>
    </row>
    <row r="258" spans="1:18" ht="24">
      <c r="A258" s="2" t="s">
        <v>1293</v>
      </c>
      <c r="B258" s="2" t="s">
        <v>1150</v>
      </c>
      <c r="C258" s="2">
        <v>8</v>
      </c>
      <c r="D258" s="2">
        <v>3</v>
      </c>
      <c r="E258" s="2">
        <v>776</v>
      </c>
      <c r="F258" s="2">
        <v>1134</v>
      </c>
      <c r="H258" s="3">
        <v>-4.0298027498862483</v>
      </c>
      <c r="I258" s="3">
        <v>-4.7306346285087937</v>
      </c>
      <c r="J258" s="3">
        <v>-3.058473457554459</v>
      </c>
      <c r="K258" s="3">
        <v>-3.3547418508978386</v>
      </c>
      <c r="L258" s="3">
        <f t="shared" ref="L258:L321" si="4">(I258+K258)/2</f>
        <v>-4.0426882397033159</v>
      </c>
      <c r="M258" s="5" t="s">
        <v>1253</v>
      </c>
      <c r="N258" s="15" t="s">
        <v>1395</v>
      </c>
      <c r="O258" s="16"/>
      <c r="P258" s="13" t="s">
        <v>1478</v>
      </c>
      <c r="Q258" s="2">
        <v>1</v>
      </c>
      <c r="R258" s="2" t="s">
        <v>1389</v>
      </c>
    </row>
    <row r="259" spans="1:18" ht="36">
      <c r="A259" s="2" t="s">
        <v>1299</v>
      </c>
      <c r="B259" s="2" t="s">
        <v>1190</v>
      </c>
      <c r="C259" s="2">
        <v>8</v>
      </c>
      <c r="D259" s="2">
        <v>8</v>
      </c>
      <c r="E259" s="2">
        <v>1409</v>
      </c>
      <c r="F259" s="2">
        <v>685</v>
      </c>
      <c r="H259" s="3">
        <v>-3.170206198059947</v>
      </c>
      <c r="I259" s="3">
        <v>-2.7776653545942525</v>
      </c>
      <c r="J259" s="3">
        <v>-7.6506733405019274</v>
      </c>
      <c r="K259" s="3">
        <v>-5.3056756685533779</v>
      </c>
      <c r="L259" s="3">
        <f t="shared" si="4"/>
        <v>-4.0416705115738152</v>
      </c>
      <c r="M259" s="8" t="s">
        <v>1061</v>
      </c>
      <c r="N259" s="17" t="s">
        <v>1396</v>
      </c>
      <c r="O259" s="16" t="s">
        <v>1314</v>
      </c>
      <c r="P259" s="13" t="s">
        <v>1479</v>
      </c>
      <c r="Q259" s="2">
        <v>1</v>
      </c>
      <c r="R259" s="2" t="s">
        <v>1389</v>
      </c>
    </row>
    <row r="260" spans="1:18" ht="48">
      <c r="A260" s="2" t="s">
        <v>1303</v>
      </c>
      <c r="B260" s="2" t="s">
        <v>1187</v>
      </c>
      <c r="C260" s="2">
        <v>5</v>
      </c>
      <c r="D260" s="2">
        <v>8</v>
      </c>
      <c r="E260" s="2">
        <v>1574</v>
      </c>
      <c r="F260" s="2">
        <v>580</v>
      </c>
      <c r="H260" s="3">
        <v>-2.0832008750341569</v>
      </c>
      <c r="I260" s="3">
        <v>-2.2685975343795617</v>
      </c>
      <c r="J260" s="3">
        <v>-7.6578865019637794</v>
      </c>
      <c r="K260" s="3">
        <v>-5.7619074076487715</v>
      </c>
      <c r="L260" s="3">
        <f t="shared" si="4"/>
        <v>-4.0152524710141666</v>
      </c>
      <c r="M260" s="5" t="s">
        <v>1055</v>
      </c>
      <c r="N260" s="15" t="s">
        <v>236</v>
      </c>
      <c r="O260" s="16"/>
      <c r="P260" s="13" t="s">
        <v>1488</v>
      </c>
      <c r="Q260" s="2">
        <v>1</v>
      </c>
      <c r="R260" s="2" t="s">
        <v>1389</v>
      </c>
    </row>
    <row r="261" spans="1:18" ht="24">
      <c r="A261" s="2" t="s">
        <v>1301</v>
      </c>
      <c r="B261" s="2" t="s">
        <v>1175</v>
      </c>
      <c r="C261" s="2">
        <v>1</v>
      </c>
      <c r="D261" s="2">
        <v>7</v>
      </c>
      <c r="E261" s="2">
        <v>1076</v>
      </c>
      <c r="F261" s="2">
        <v>944</v>
      </c>
      <c r="H261" s="3">
        <v>-3.4151680645033529</v>
      </c>
      <c r="I261" s="3">
        <v>-3.8050567735729923</v>
      </c>
      <c r="J261" s="3">
        <v>-5.9925337044523879</v>
      </c>
      <c r="K261" s="3">
        <v>-4.1803040454514075</v>
      </c>
      <c r="L261" s="3">
        <f t="shared" si="4"/>
        <v>-3.9926804095122002</v>
      </c>
      <c r="M261" s="8" t="s">
        <v>1032</v>
      </c>
      <c r="N261" s="17" t="s">
        <v>487</v>
      </c>
      <c r="O261" s="16"/>
      <c r="P261" s="13" t="s">
        <v>1480</v>
      </c>
      <c r="Q261" s="2">
        <v>1</v>
      </c>
      <c r="R261" s="2" t="s">
        <v>1389</v>
      </c>
    </row>
    <row r="262" spans="1:18" ht="60">
      <c r="A262" s="2" t="s">
        <v>1307</v>
      </c>
      <c r="B262" s="2" t="s">
        <v>1180</v>
      </c>
      <c r="C262" s="2">
        <v>6</v>
      </c>
      <c r="D262" s="2">
        <v>7</v>
      </c>
      <c r="E262" s="2">
        <v>1042</v>
      </c>
      <c r="F262" s="2">
        <v>973</v>
      </c>
      <c r="H262" s="3">
        <v>-5.5467287054427503</v>
      </c>
      <c r="I262" s="3">
        <v>-3.9099555971323832</v>
      </c>
      <c r="J262" s="3">
        <v>-5.0961568429550708</v>
      </c>
      <c r="K262" s="3">
        <v>-4.0542971841774422</v>
      </c>
      <c r="L262" s="3">
        <f t="shared" si="4"/>
        <v>-3.9821263906549129</v>
      </c>
      <c r="M262" s="5" t="s">
        <v>1041</v>
      </c>
      <c r="N262" s="15" t="s">
        <v>1397</v>
      </c>
      <c r="O262" s="16"/>
      <c r="P262" s="13" t="s">
        <v>1481</v>
      </c>
      <c r="Q262" s="2">
        <v>1</v>
      </c>
      <c r="R262" s="2" t="s">
        <v>1389</v>
      </c>
    </row>
    <row r="263" spans="1:18" ht="24">
      <c r="A263" s="2" t="s">
        <v>1302</v>
      </c>
      <c r="B263" s="2" t="s">
        <v>1195</v>
      </c>
      <c r="C263" s="2">
        <v>5</v>
      </c>
      <c r="D263" s="2">
        <v>9</v>
      </c>
      <c r="E263" s="2">
        <v>1013</v>
      </c>
      <c r="F263" s="2">
        <v>1000</v>
      </c>
      <c r="H263" s="3">
        <v>-2.7159146809883352</v>
      </c>
      <c r="I263" s="3">
        <v>-3.9994281231095106</v>
      </c>
      <c r="J263" s="3">
        <v>-2.6714850966504167</v>
      </c>
      <c r="K263" s="3">
        <v>-3.936980451267198</v>
      </c>
      <c r="L263" s="3">
        <f t="shared" si="4"/>
        <v>-3.9682042871883541</v>
      </c>
      <c r="M263" s="5" t="s">
        <v>1071</v>
      </c>
      <c r="N263" s="15" t="s">
        <v>369</v>
      </c>
      <c r="O263" s="16"/>
      <c r="P263" s="13" t="s">
        <v>1482</v>
      </c>
      <c r="Q263" s="2">
        <v>1</v>
      </c>
      <c r="R263" s="2" t="s">
        <v>1389</v>
      </c>
    </row>
    <row r="264" spans="1:18" ht="36">
      <c r="A264" s="2" t="s">
        <v>1294</v>
      </c>
      <c r="B264" s="2" t="s">
        <v>1214</v>
      </c>
      <c r="C264" s="2">
        <v>8</v>
      </c>
      <c r="D264" s="2">
        <v>11</v>
      </c>
      <c r="E264" s="2">
        <v>1121</v>
      </c>
      <c r="F264" s="2">
        <v>953</v>
      </c>
      <c r="H264" s="3">
        <v>-5.2006075706084234</v>
      </c>
      <c r="I264" s="3">
        <v>-3.6662200953326223</v>
      </c>
      <c r="J264" s="3">
        <v>-3.6110851315501233</v>
      </c>
      <c r="K264" s="3">
        <v>-4.1845436940966714</v>
      </c>
      <c r="L264" s="3">
        <f t="shared" si="4"/>
        <v>-3.925381894714647</v>
      </c>
      <c r="M264" s="8" t="s">
        <v>1214</v>
      </c>
      <c r="N264" s="17" t="s">
        <v>963</v>
      </c>
      <c r="O264" s="16"/>
      <c r="P264" s="13" t="s">
        <v>1483</v>
      </c>
      <c r="Q264" s="2">
        <v>1</v>
      </c>
      <c r="R264" s="2" t="s">
        <v>1389</v>
      </c>
    </row>
    <row r="265" spans="1:18" ht="24">
      <c r="A265" s="2" t="s">
        <v>1296</v>
      </c>
      <c r="B265" s="2" t="s">
        <v>1182</v>
      </c>
      <c r="C265" s="2">
        <v>8</v>
      </c>
      <c r="D265" s="2">
        <v>7</v>
      </c>
      <c r="E265" s="2">
        <v>1278</v>
      </c>
      <c r="F265" s="2">
        <v>834</v>
      </c>
      <c r="H265" s="3">
        <v>-4.2228599328004837</v>
      </c>
      <c r="I265" s="3">
        <v>-3.1818343512495524</v>
      </c>
      <c r="J265" s="3">
        <v>-5.5261644428827541</v>
      </c>
      <c r="K265" s="3">
        <v>-4.6582611054561056</v>
      </c>
      <c r="L265" s="3">
        <f t="shared" si="4"/>
        <v>-3.920047728352829</v>
      </c>
      <c r="M265" s="8" t="s">
        <v>1045</v>
      </c>
      <c r="N265" s="17" t="s">
        <v>888</v>
      </c>
      <c r="O265" s="16"/>
      <c r="P265" s="13" t="s">
        <v>1398</v>
      </c>
      <c r="Q265" s="2">
        <v>1</v>
      </c>
      <c r="R265" s="2" t="s">
        <v>1389</v>
      </c>
    </row>
    <row r="266" spans="1:18" ht="48">
      <c r="A266" s="2" t="s">
        <v>1306</v>
      </c>
      <c r="B266" s="2" t="s">
        <v>1156</v>
      </c>
      <c r="C266" s="2">
        <v>6</v>
      </c>
      <c r="D266" s="2">
        <v>4</v>
      </c>
      <c r="E266" s="2">
        <v>1110</v>
      </c>
      <c r="F266" s="2">
        <v>956</v>
      </c>
      <c r="H266" s="3">
        <v>-6.0781317381769915</v>
      </c>
      <c r="I266" s="3">
        <v>-3.7001579500136015</v>
      </c>
      <c r="J266" s="3">
        <v>-8.1644811203250445</v>
      </c>
      <c r="K266" s="3">
        <v>-4.1281632752690767</v>
      </c>
      <c r="L266" s="3">
        <f t="shared" si="4"/>
        <v>-3.9141606126413393</v>
      </c>
      <c r="M266" s="5" t="s">
        <v>1264</v>
      </c>
      <c r="N266" s="18" t="s">
        <v>1536</v>
      </c>
      <c r="O266" s="16" t="s">
        <v>1284</v>
      </c>
      <c r="P266" s="13" t="s">
        <v>1484</v>
      </c>
      <c r="Q266" s="2">
        <v>1</v>
      </c>
      <c r="R266" s="2" t="s">
        <v>1389</v>
      </c>
    </row>
    <row r="267" spans="1:18" ht="36">
      <c r="A267" s="2" t="s">
        <v>1294</v>
      </c>
      <c r="B267" s="2" t="s">
        <v>1191</v>
      </c>
      <c r="C267" s="2">
        <v>1</v>
      </c>
      <c r="D267" s="2">
        <v>9</v>
      </c>
      <c r="E267" s="2">
        <v>1115</v>
      </c>
      <c r="F267" s="2">
        <v>977</v>
      </c>
      <c r="H267" s="3">
        <v>-5.2263107381732103</v>
      </c>
      <c r="I267" s="3">
        <v>-3.684731652431338</v>
      </c>
      <c r="J267" s="3">
        <v>-3.5063654080638944</v>
      </c>
      <c r="K267" s="3">
        <v>-4.1104974657018065</v>
      </c>
      <c r="L267" s="3">
        <f t="shared" si="4"/>
        <v>-3.8976145590665725</v>
      </c>
      <c r="M267" s="8" t="s">
        <v>1063</v>
      </c>
      <c r="N267" s="19" t="s">
        <v>1399</v>
      </c>
      <c r="O267" s="16"/>
      <c r="P267" s="13" t="s">
        <v>1485</v>
      </c>
      <c r="Q267" s="2">
        <v>1</v>
      </c>
      <c r="R267" s="2" t="s">
        <v>1389</v>
      </c>
    </row>
    <row r="268" spans="1:18" ht="48">
      <c r="A268" s="2" t="s">
        <v>1298</v>
      </c>
      <c r="B268" s="2" t="s">
        <v>1206</v>
      </c>
      <c r="C268" s="2">
        <v>8</v>
      </c>
      <c r="D268" s="2">
        <v>10</v>
      </c>
      <c r="E268" s="2">
        <v>1265</v>
      </c>
      <c r="F268" s="2">
        <v>884</v>
      </c>
      <c r="H268" s="3">
        <v>-3.1842016286654395</v>
      </c>
      <c r="I268" s="3">
        <v>-3.2219427249634371</v>
      </c>
      <c r="J268" s="3">
        <v>-3.5718683242145479</v>
      </c>
      <c r="K268" s="3">
        <v>-4.441007896363061</v>
      </c>
      <c r="L268" s="3">
        <f t="shared" si="4"/>
        <v>-3.8314753106632491</v>
      </c>
      <c r="M268" s="5" t="s">
        <v>1206</v>
      </c>
      <c r="N268" s="15" t="s">
        <v>697</v>
      </c>
      <c r="O268" s="16" t="s">
        <v>1315</v>
      </c>
      <c r="P268" s="13" t="s">
        <v>1489</v>
      </c>
      <c r="Q268" s="2">
        <v>1</v>
      </c>
      <c r="R268" s="2" t="s">
        <v>1389</v>
      </c>
    </row>
    <row r="269" spans="1:18" ht="72">
      <c r="A269" s="2" t="s">
        <v>1295</v>
      </c>
      <c r="B269" s="2" t="s">
        <v>1196</v>
      </c>
      <c r="C269" s="2">
        <v>6</v>
      </c>
      <c r="D269" s="2">
        <v>9</v>
      </c>
      <c r="E269" s="2">
        <v>1708</v>
      </c>
      <c r="F269" s="2">
        <v>578</v>
      </c>
      <c r="H269" s="3">
        <v>-1.1547228107518754</v>
      </c>
      <c r="I269" s="3">
        <v>-1.8551727591749034</v>
      </c>
      <c r="J269" s="3">
        <v>-8.6473764874249515</v>
      </c>
      <c r="K269" s="3">
        <v>-5.7705975360124935</v>
      </c>
      <c r="L269" s="3">
        <f t="shared" si="4"/>
        <v>-3.8128851475936987</v>
      </c>
      <c r="M269" s="5" t="s">
        <v>1073</v>
      </c>
      <c r="N269" s="15" t="s">
        <v>1400</v>
      </c>
      <c r="O269" s="16"/>
      <c r="P269" s="13" t="s">
        <v>1487</v>
      </c>
      <c r="Q269" s="2">
        <v>1</v>
      </c>
      <c r="R269" s="2" t="s">
        <v>1389</v>
      </c>
    </row>
    <row r="270" spans="1:18" ht="24">
      <c r="A270" s="2" t="s">
        <v>1296</v>
      </c>
      <c r="B270" s="2" t="s">
        <v>1185</v>
      </c>
      <c r="C270" s="2">
        <v>3</v>
      </c>
      <c r="D270" s="2">
        <v>8</v>
      </c>
      <c r="E270" s="2">
        <v>1188</v>
      </c>
      <c r="F270" s="2">
        <v>971</v>
      </c>
      <c r="H270" s="3">
        <v>-4.5623484490595665</v>
      </c>
      <c r="I270" s="3">
        <v>-3.4595077077302929</v>
      </c>
      <c r="J270" s="3">
        <v>-4.8002924115549144</v>
      </c>
      <c r="K270" s="3">
        <v>-4.0629873125411633</v>
      </c>
      <c r="L270" s="3">
        <f t="shared" si="4"/>
        <v>-3.7612475101357283</v>
      </c>
      <c r="M270" s="8" t="s">
        <v>1051</v>
      </c>
      <c r="N270" s="17" t="s">
        <v>891</v>
      </c>
      <c r="O270" s="16" t="s">
        <v>1316</v>
      </c>
      <c r="P270" s="13" t="s">
        <v>1408</v>
      </c>
      <c r="Q270" s="2">
        <v>1</v>
      </c>
      <c r="R270" s="2" t="s">
        <v>1389</v>
      </c>
    </row>
    <row r="271" spans="1:18" ht="36">
      <c r="A271" s="2" t="s">
        <v>1296</v>
      </c>
      <c r="B271" s="2" t="s">
        <v>1175</v>
      </c>
      <c r="C271" s="2">
        <v>1</v>
      </c>
      <c r="D271" s="2">
        <v>7</v>
      </c>
      <c r="E271" s="2">
        <v>979</v>
      </c>
      <c r="F271" s="2">
        <v>1130</v>
      </c>
      <c r="H271" s="3">
        <v>-5.3507162257056597</v>
      </c>
      <c r="I271" s="3">
        <v>-4.1043269466689019</v>
      </c>
      <c r="J271" s="3">
        <v>-3.9578569883350121</v>
      </c>
      <c r="K271" s="3">
        <v>-3.3721221076252821</v>
      </c>
      <c r="L271" s="3">
        <f t="shared" si="4"/>
        <v>-3.738224527147092</v>
      </c>
      <c r="M271" s="8" t="s">
        <v>1032</v>
      </c>
      <c r="N271" s="17" t="s">
        <v>1401</v>
      </c>
      <c r="O271" s="16" t="s">
        <v>1318</v>
      </c>
      <c r="P271" s="13" t="s">
        <v>1486</v>
      </c>
      <c r="Q271" s="2">
        <v>1</v>
      </c>
      <c r="R271" s="2" t="s">
        <v>1389</v>
      </c>
    </row>
    <row r="272" spans="1:18" ht="24">
      <c r="A272" s="2" t="s">
        <v>1296</v>
      </c>
      <c r="B272" s="2" t="s">
        <v>1165</v>
      </c>
      <c r="C272" s="2">
        <v>7</v>
      </c>
      <c r="D272" s="2">
        <v>5</v>
      </c>
      <c r="E272" s="2">
        <v>1079</v>
      </c>
      <c r="F272" s="2">
        <v>1059</v>
      </c>
      <c r="H272" s="3">
        <v>-4.9735067631955676</v>
      </c>
      <c r="I272" s="3">
        <v>-3.7958009950236344</v>
      </c>
      <c r="J272" s="3">
        <v>-4.3340388439866659</v>
      </c>
      <c r="K272" s="3">
        <v>-3.6806216645374055</v>
      </c>
      <c r="L272" s="3">
        <f t="shared" si="4"/>
        <v>-3.73821132978052</v>
      </c>
      <c r="M272" s="8" t="s">
        <v>1014</v>
      </c>
      <c r="N272" s="17" t="s">
        <v>873</v>
      </c>
      <c r="O272" s="16"/>
      <c r="P272" s="13" t="s">
        <v>1402</v>
      </c>
      <c r="Q272" s="2">
        <v>1</v>
      </c>
      <c r="R272" s="2" t="s">
        <v>1389</v>
      </c>
    </row>
    <row r="273" spans="1:18" ht="24">
      <c r="A273" s="2" t="s">
        <v>1302</v>
      </c>
      <c r="B273" s="2" t="s">
        <v>1192</v>
      </c>
      <c r="C273" s="2">
        <v>2</v>
      </c>
      <c r="D273" s="2">
        <v>9</v>
      </c>
      <c r="E273" s="2">
        <v>1108</v>
      </c>
      <c r="F273" s="2">
        <v>1045</v>
      </c>
      <c r="H273" s="3">
        <v>-2.5013517747979885</v>
      </c>
      <c r="I273" s="3">
        <v>-3.7063284690465066</v>
      </c>
      <c r="J273" s="3">
        <v>-2.5240521442966406</v>
      </c>
      <c r="K273" s="3">
        <v>-3.7414525630834579</v>
      </c>
      <c r="L273" s="3">
        <f t="shared" si="4"/>
        <v>-3.7238905160649822</v>
      </c>
      <c r="M273" s="5" t="s">
        <v>1065</v>
      </c>
      <c r="N273" s="15" t="s">
        <v>366</v>
      </c>
      <c r="O273" s="16" t="s">
        <v>1319</v>
      </c>
      <c r="P273" s="13" t="s">
        <v>1403</v>
      </c>
      <c r="Q273" s="2">
        <v>1</v>
      </c>
      <c r="R273" s="2" t="s">
        <v>1389</v>
      </c>
    </row>
    <row r="274" spans="1:18" ht="24">
      <c r="A274" s="2" t="s">
        <v>1298</v>
      </c>
      <c r="B274" s="2" t="s">
        <v>1171</v>
      </c>
      <c r="C274" s="2">
        <v>5</v>
      </c>
      <c r="D274" s="2">
        <v>6</v>
      </c>
      <c r="E274" s="2">
        <v>632</v>
      </c>
      <c r="F274" s="2">
        <v>1386</v>
      </c>
      <c r="H274" s="3">
        <v>-5.1454740145224243</v>
      </c>
      <c r="I274" s="3">
        <v>-5.1749119988779784</v>
      </c>
      <c r="J274" s="3">
        <v>-1.8123963403506453</v>
      </c>
      <c r="K274" s="3">
        <v>-2.2597856770688942</v>
      </c>
      <c r="L274" s="3">
        <f t="shared" si="4"/>
        <v>-3.7173488379734363</v>
      </c>
      <c r="M274" s="5" t="s">
        <v>1025</v>
      </c>
      <c r="N274" s="15" t="s">
        <v>662</v>
      </c>
      <c r="O274" s="16" t="s">
        <v>1320</v>
      </c>
      <c r="P274" s="13" t="s">
        <v>1404</v>
      </c>
      <c r="Q274" s="2">
        <v>1</v>
      </c>
      <c r="R274" s="2" t="s">
        <v>1389</v>
      </c>
    </row>
    <row r="275" spans="1:18" ht="48">
      <c r="A275" s="2" t="s">
        <v>1302</v>
      </c>
      <c r="B275" s="2" t="s">
        <v>1135</v>
      </c>
      <c r="C275" s="2">
        <v>1</v>
      </c>
      <c r="D275" s="2">
        <v>2</v>
      </c>
      <c r="E275" s="2">
        <v>1259</v>
      </c>
      <c r="F275" s="2">
        <v>973</v>
      </c>
      <c r="H275" s="3">
        <v>-2.1603096818007006</v>
      </c>
      <c r="I275" s="3">
        <v>-3.2404542820621534</v>
      </c>
      <c r="J275" s="3">
        <v>-2.7599448680626821</v>
      </c>
      <c r="K275" s="3">
        <v>-4.0542971841774422</v>
      </c>
      <c r="L275" s="3">
        <f t="shared" si="4"/>
        <v>-3.647375733119798</v>
      </c>
      <c r="M275" s="5" t="s">
        <v>1223</v>
      </c>
      <c r="N275" s="15" t="s">
        <v>1405</v>
      </c>
      <c r="O275" s="16" t="s">
        <v>1285</v>
      </c>
      <c r="P275" s="13" t="s">
        <v>1406</v>
      </c>
      <c r="Q275" s="2">
        <v>1</v>
      </c>
      <c r="R275" s="2" t="s">
        <v>1389</v>
      </c>
    </row>
    <row r="276" spans="1:18" ht="36">
      <c r="A276" s="2" t="s">
        <v>1306</v>
      </c>
      <c r="B276" s="2" t="s">
        <v>1195</v>
      </c>
      <c r="C276" s="2">
        <v>5</v>
      </c>
      <c r="D276" s="2">
        <v>9</v>
      </c>
      <c r="E276" s="2">
        <v>1056</v>
      </c>
      <c r="F276" s="2">
        <v>1118</v>
      </c>
      <c r="H276" s="3">
        <v>-6.3261625050942119</v>
      </c>
      <c r="I276" s="3">
        <v>-3.8667619639020456</v>
      </c>
      <c r="J276" s="3">
        <v>-6.8453967067490433</v>
      </c>
      <c r="K276" s="3">
        <v>-3.424262877807613</v>
      </c>
      <c r="L276" s="3">
        <f t="shared" si="4"/>
        <v>-3.6455124208548293</v>
      </c>
      <c r="M276" s="5" t="s">
        <v>1071</v>
      </c>
      <c r="N276" s="15" t="s">
        <v>77</v>
      </c>
      <c r="O276" s="16"/>
      <c r="P276" s="13" t="s">
        <v>1464</v>
      </c>
      <c r="Q276" s="2">
        <v>1</v>
      </c>
      <c r="R276" s="2" t="s">
        <v>1389</v>
      </c>
    </row>
    <row r="277" spans="1:18" ht="24">
      <c r="A277" s="2" t="s">
        <v>1301</v>
      </c>
      <c r="B277" s="2" t="s">
        <v>1191</v>
      </c>
      <c r="C277" s="2">
        <v>1</v>
      </c>
      <c r="D277" s="2">
        <v>9</v>
      </c>
      <c r="E277" s="2">
        <v>869</v>
      </c>
      <c r="F277" s="2">
        <v>1253</v>
      </c>
      <c r="H277" s="3">
        <v>-3.9939153337233235</v>
      </c>
      <c r="I277" s="3">
        <v>-4.4437054934786957</v>
      </c>
      <c r="J277" s="3">
        <v>-3.8224963029807038</v>
      </c>
      <c r="K277" s="3">
        <v>-2.8376792132563926</v>
      </c>
      <c r="L277" s="3">
        <f t="shared" si="4"/>
        <v>-3.6406923533675442</v>
      </c>
      <c r="M277" s="8" t="s">
        <v>1063</v>
      </c>
      <c r="N277" s="17" t="s">
        <v>495</v>
      </c>
      <c r="O277" s="16"/>
      <c r="P277" s="13" t="s">
        <v>1407</v>
      </c>
      <c r="Q277" s="2">
        <v>1</v>
      </c>
      <c r="R277" s="2" t="s">
        <v>1389</v>
      </c>
    </row>
    <row r="278" spans="1:18" ht="36">
      <c r="A278" s="2" t="s">
        <v>1300</v>
      </c>
      <c r="B278" s="2" t="s">
        <v>1200</v>
      </c>
      <c r="C278" s="2">
        <v>2</v>
      </c>
      <c r="D278" s="2">
        <v>10</v>
      </c>
      <c r="E278" s="2">
        <v>1103</v>
      </c>
      <c r="F278" s="2">
        <v>1093</v>
      </c>
      <c r="H278" s="3">
        <v>-4.0280231564646414</v>
      </c>
      <c r="I278" s="3">
        <v>-3.72175476662877</v>
      </c>
      <c r="J278" s="3">
        <v>-4.7991107598480944</v>
      </c>
      <c r="K278" s="3">
        <v>-3.5328894823541352</v>
      </c>
      <c r="L278" s="3">
        <f t="shared" si="4"/>
        <v>-3.6273221244914526</v>
      </c>
      <c r="M278" s="5" t="s">
        <v>1200</v>
      </c>
      <c r="N278" s="15" t="s">
        <v>452</v>
      </c>
      <c r="O278" s="16"/>
      <c r="P278" s="13" t="s">
        <v>1426</v>
      </c>
      <c r="Q278" s="2">
        <v>1</v>
      </c>
      <c r="R278" s="2" t="s">
        <v>1389</v>
      </c>
    </row>
    <row r="279" spans="1:18" ht="60">
      <c r="A279" s="2" t="s">
        <v>1295</v>
      </c>
      <c r="B279" s="2" t="s">
        <v>1139</v>
      </c>
      <c r="C279" s="2">
        <v>5</v>
      </c>
      <c r="D279" s="2">
        <v>2</v>
      </c>
      <c r="E279" s="2">
        <v>1235</v>
      </c>
      <c r="F279" s="2">
        <v>1007</v>
      </c>
      <c r="H279" s="3">
        <v>-2.1630002511905633</v>
      </c>
      <c r="I279" s="3">
        <v>-3.3145005104570173</v>
      </c>
      <c r="J279" s="3">
        <v>-5.7566069767062542</v>
      </c>
      <c r="K279" s="3">
        <v>-3.9065650019941716</v>
      </c>
      <c r="L279" s="3">
        <f t="shared" si="4"/>
        <v>-3.6105327562255942</v>
      </c>
      <c r="M279" s="5" t="s">
        <v>1231</v>
      </c>
      <c r="N279" s="18" t="s">
        <v>968</v>
      </c>
      <c r="O279" s="16" t="s">
        <v>1283</v>
      </c>
      <c r="P279" s="13" t="s">
        <v>1409</v>
      </c>
      <c r="Q279" s="2">
        <v>1</v>
      </c>
      <c r="R279" s="2" t="s">
        <v>1389</v>
      </c>
    </row>
    <row r="280" spans="1:18" ht="24">
      <c r="A280" s="2" t="s">
        <v>1306</v>
      </c>
      <c r="B280" s="2" t="s">
        <v>1151</v>
      </c>
      <c r="C280" s="2">
        <v>1</v>
      </c>
      <c r="D280" s="2">
        <v>4</v>
      </c>
      <c r="E280" s="2">
        <v>1064</v>
      </c>
      <c r="F280" s="2">
        <v>1131</v>
      </c>
      <c r="H280" s="3">
        <v>-6.2894172062916605</v>
      </c>
      <c r="I280" s="3">
        <v>-3.8420798877704243</v>
      </c>
      <c r="J280" s="3">
        <v>-6.7395442538077592</v>
      </c>
      <c r="K280" s="3">
        <v>-3.3677770434434211</v>
      </c>
      <c r="L280" s="3">
        <f t="shared" si="4"/>
        <v>-3.6049284656069229</v>
      </c>
      <c r="M280" s="5" t="s">
        <v>1254</v>
      </c>
      <c r="N280" s="15" t="s">
        <v>230</v>
      </c>
      <c r="O280" s="16"/>
      <c r="P280" s="13" t="s">
        <v>1410</v>
      </c>
      <c r="Q280" s="2">
        <v>1</v>
      </c>
      <c r="R280" s="2" t="s">
        <v>1389</v>
      </c>
    </row>
    <row r="281" spans="1:18" ht="60">
      <c r="A281" s="2" t="s">
        <v>1306</v>
      </c>
      <c r="B281" s="2" t="s">
        <v>1212</v>
      </c>
      <c r="C281" s="2">
        <v>6</v>
      </c>
      <c r="D281" s="2">
        <v>11</v>
      </c>
      <c r="E281" s="2">
        <v>1107</v>
      </c>
      <c r="F281" s="2">
        <v>1109</v>
      </c>
      <c r="H281" s="3">
        <v>-6.0919112252279479</v>
      </c>
      <c r="I281" s="3">
        <v>-3.7094137285629594</v>
      </c>
      <c r="J281" s="3">
        <v>-6.9186791741699318</v>
      </c>
      <c r="K281" s="3">
        <v>-3.4633684554443609</v>
      </c>
      <c r="L281" s="3">
        <f t="shared" si="4"/>
        <v>-3.5863910920036601</v>
      </c>
      <c r="M281" s="5" t="s">
        <v>1212</v>
      </c>
      <c r="N281" s="18" t="s">
        <v>1411</v>
      </c>
      <c r="O281" s="16" t="s">
        <v>1282</v>
      </c>
      <c r="P281" s="13" t="s">
        <v>1535</v>
      </c>
      <c r="Q281" s="2">
        <v>1</v>
      </c>
      <c r="R281" s="2" t="s">
        <v>1389</v>
      </c>
    </row>
    <row r="282" spans="1:18">
      <c r="A282" s="2" t="s">
        <v>1296</v>
      </c>
      <c r="B282" s="2" t="s">
        <v>1168</v>
      </c>
      <c r="C282" s="2">
        <v>2</v>
      </c>
      <c r="D282" s="2">
        <v>6</v>
      </c>
      <c r="E282" s="2">
        <v>1164</v>
      </c>
      <c r="F282" s="2">
        <v>1083</v>
      </c>
      <c r="H282" s="3">
        <v>-4.652878720061989</v>
      </c>
      <c r="I282" s="3">
        <v>-3.5335539361251573</v>
      </c>
      <c r="J282" s="3">
        <v>-4.2068787801044172</v>
      </c>
      <c r="K282" s="3">
        <v>-3.5763401241727442</v>
      </c>
      <c r="L282" s="3">
        <f t="shared" si="4"/>
        <v>-3.5549470301489507</v>
      </c>
      <c r="M282" s="8" t="s">
        <v>1020</v>
      </c>
      <c r="N282" s="17" t="s">
        <v>876</v>
      </c>
      <c r="O282" s="16"/>
      <c r="P282" s="13" t="s">
        <v>1412</v>
      </c>
      <c r="Q282" s="2">
        <v>1</v>
      </c>
      <c r="R282" s="2" t="s">
        <v>1389</v>
      </c>
    </row>
    <row r="283" spans="1:18" ht="24">
      <c r="A283" s="2" t="s">
        <v>1295</v>
      </c>
      <c r="B283" s="2" t="s">
        <v>1165</v>
      </c>
      <c r="C283" s="2">
        <v>7</v>
      </c>
      <c r="D283" s="2">
        <v>5</v>
      </c>
      <c r="E283" s="2">
        <v>1448</v>
      </c>
      <c r="F283" s="2">
        <v>897</v>
      </c>
      <c r="H283" s="3">
        <v>-1.7089556532763128</v>
      </c>
      <c r="I283" s="3">
        <v>-2.6573402334525982</v>
      </c>
      <c r="J283" s="3">
        <v>-6.4978299281725871</v>
      </c>
      <c r="K283" s="3">
        <v>-4.3845220619988696</v>
      </c>
      <c r="L283" s="3">
        <f t="shared" si="4"/>
        <v>-3.5209311477257339</v>
      </c>
      <c r="M283" s="5" t="s">
        <v>1014</v>
      </c>
      <c r="N283" s="15" t="s">
        <v>994</v>
      </c>
      <c r="O283" s="16" t="s">
        <v>1321</v>
      </c>
      <c r="P283" s="13" t="s">
        <v>1413</v>
      </c>
      <c r="Q283" s="2">
        <v>1</v>
      </c>
      <c r="R283" s="2" t="s">
        <v>1389</v>
      </c>
    </row>
    <row r="284" spans="1:18" ht="60">
      <c r="A284" s="2" t="s">
        <v>1305</v>
      </c>
      <c r="B284" s="2" t="s">
        <v>1175</v>
      </c>
      <c r="C284" s="2">
        <v>1</v>
      </c>
      <c r="D284" s="2">
        <v>7</v>
      </c>
      <c r="E284" s="2">
        <v>1071</v>
      </c>
      <c r="F284" s="2">
        <v>1169</v>
      </c>
      <c r="H284" s="3">
        <v>-5.3414530679673513</v>
      </c>
      <c r="I284" s="3">
        <v>-3.8204830711552558</v>
      </c>
      <c r="J284" s="3">
        <v>-4.5069013665546285</v>
      </c>
      <c r="K284" s="3">
        <v>-3.2026646045327074</v>
      </c>
      <c r="L284" s="3">
        <f t="shared" si="4"/>
        <v>-3.5115738378439816</v>
      </c>
      <c r="M284" s="5" t="s">
        <v>1032</v>
      </c>
      <c r="N284" s="15" t="s">
        <v>175</v>
      </c>
      <c r="O284" s="16"/>
      <c r="P284" s="13" t="s">
        <v>1519</v>
      </c>
      <c r="Q284" s="2">
        <v>1</v>
      </c>
      <c r="R284" s="2" t="s">
        <v>1389</v>
      </c>
    </row>
    <row r="285" spans="1:18" ht="48">
      <c r="A285" s="2" t="s">
        <v>1302</v>
      </c>
      <c r="B285" s="2" t="s">
        <v>1157</v>
      </c>
      <c r="C285" s="2">
        <v>7</v>
      </c>
      <c r="D285" s="2">
        <v>4</v>
      </c>
      <c r="E285" s="2">
        <v>1162</v>
      </c>
      <c r="F285" s="2">
        <v>1107</v>
      </c>
      <c r="H285" s="3">
        <v>-2.379389701805581</v>
      </c>
      <c r="I285" s="3">
        <v>-3.5397244551580624</v>
      </c>
      <c r="J285" s="3">
        <v>-2.3209222988314386</v>
      </c>
      <c r="K285" s="3">
        <v>-3.4720585838080824</v>
      </c>
      <c r="L285" s="3">
        <f t="shared" si="4"/>
        <v>-3.5058915194830726</v>
      </c>
      <c r="M285" s="5" t="s">
        <v>1266</v>
      </c>
      <c r="N285" s="15" t="s">
        <v>526</v>
      </c>
      <c r="O285" s="16" t="s">
        <v>1322</v>
      </c>
      <c r="P285" s="13" t="s">
        <v>1520</v>
      </c>
      <c r="Q285" s="2">
        <v>1</v>
      </c>
      <c r="R285" s="2" t="s">
        <v>1389</v>
      </c>
    </row>
    <row r="286" spans="1:18" ht="132">
      <c r="A286" s="2" t="s">
        <v>1307</v>
      </c>
      <c r="B286" s="2" t="s">
        <v>1190</v>
      </c>
      <c r="C286" s="2">
        <v>8</v>
      </c>
      <c r="D286" s="2">
        <v>8</v>
      </c>
      <c r="E286" s="2">
        <v>1261</v>
      </c>
      <c r="F286" s="2">
        <v>1038</v>
      </c>
      <c r="H286" s="3">
        <v>-4.6039053691403886</v>
      </c>
      <c r="I286" s="3">
        <v>-3.2342837630292478</v>
      </c>
      <c r="J286" s="3">
        <v>-4.7533896711917434</v>
      </c>
      <c r="K286" s="3">
        <v>-3.7718680123564838</v>
      </c>
      <c r="L286" s="3">
        <f t="shared" si="4"/>
        <v>-3.5030758876928658</v>
      </c>
      <c r="M286" s="5" t="s">
        <v>1061</v>
      </c>
      <c r="N286" s="18" t="s">
        <v>18</v>
      </c>
      <c r="O286" s="16" t="s">
        <v>1281</v>
      </c>
      <c r="P286" s="13" t="s">
        <v>1521</v>
      </c>
      <c r="Q286" s="2">
        <v>1</v>
      </c>
      <c r="R286" s="2" t="s">
        <v>1389</v>
      </c>
    </row>
    <row r="287" spans="1:18" ht="36">
      <c r="A287" s="2" t="s">
        <v>1297</v>
      </c>
      <c r="B287" s="2" t="s">
        <v>1190</v>
      </c>
      <c r="C287" s="2">
        <v>8</v>
      </c>
      <c r="D287" s="2">
        <v>8</v>
      </c>
      <c r="E287" s="2">
        <v>1421</v>
      </c>
      <c r="F287" s="2">
        <v>939</v>
      </c>
      <c r="H287" s="3">
        <v>-1.7609011387640023</v>
      </c>
      <c r="I287" s="3">
        <v>-2.7406422403968205</v>
      </c>
      <c r="J287" s="2">
        <v>-8.25</v>
      </c>
      <c r="K287" s="3">
        <v>-4.202029366360712</v>
      </c>
      <c r="L287" s="3">
        <f t="shared" si="4"/>
        <v>-3.471335803378766</v>
      </c>
      <c r="M287" s="5" t="s">
        <v>1061</v>
      </c>
      <c r="N287" s="15" t="s">
        <v>1414</v>
      </c>
      <c r="O287" s="16" t="s">
        <v>1323</v>
      </c>
      <c r="P287" s="13" t="s">
        <v>1522</v>
      </c>
      <c r="Q287" s="2">
        <v>1</v>
      </c>
      <c r="R287" s="2" t="s">
        <v>1389</v>
      </c>
    </row>
    <row r="288" spans="1:18" ht="24">
      <c r="A288" s="2" t="s">
        <v>1299</v>
      </c>
      <c r="B288" s="2" t="s">
        <v>1187</v>
      </c>
      <c r="C288" s="2">
        <v>5</v>
      </c>
      <c r="D288" s="2">
        <v>8</v>
      </c>
      <c r="E288" s="2">
        <v>1470</v>
      </c>
      <c r="F288" s="2">
        <v>915</v>
      </c>
      <c r="H288" s="3">
        <v>-2.9754407855494658</v>
      </c>
      <c r="I288" s="3">
        <v>-2.5894645240906393</v>
      </c>
      <c r="J288" s="3">
        <v>-6.2022785192693624</v>
      </c>
      <c r="K288" s="3">
        <v>-4.3063109067253738</v>
      </c>
      <c r="L288" s="3">
        <f t="shared" si="4"/>
        <v>-3.4478877154080063</v>
      </c>
      <c r="M288" s="8" t="s">
        <v>1055</v>
      </c>
      <c r="N288" s="17" t="s">
        <v>556</v>
      </c>
      <c r="O288" s="16"/>
      <c r="P288" s="13" t="s">
        <v>1415</v>
      </c>
      <c r="Q288" s="2">
        <v>1</v>
      </c>
      <c r="R288" s="2" t="s">
        <v>1389</v>
      </c>
    </row>
    <row r="289" spans="1:18" ht="36">
      <c r="A289" s="2" t="s">
        <v>1302</v>
      </c>
      <c r="B289" s="2" t="s">
        <v>1171</v>
      </c>
      <c r="C289" s="2">
        <v>5</v>
      </c>
      <c r="D289" s="2">
        <v>6</v>
      </c>
      <c r="E289" s="2">
        <v>1202</v>
      </c>
      <c r="F289" s="2">
        <v>1128</v>
      </c>
      <c r="H289" s="3">
        <v>-2.2890474255149087</v>
      </c>
      <c r="I289" s="3">
        <v>-3.4163140744999558</v>
      </c>
      <c r="J289" s="3">
        <v>-2.2521202543996766</v>
      </c>
      <c r="K289" s="3">
        <v>-3.380812235989004</v>
      </c>
      <c r="L289" s="3">
        <f t="shared" si="4"/>
        <v>-3.3985631552444797</v>
      </c>
      <c r="M289" s="5" t="s">
        <v>1025</v>
      </c>
      <c r="N289" s="15" t="s">
        <v>346</v>
      </c>
      <c r="O289" s="16"/>
      <c r="P289" s="13" t="s">
        <v>1416</v>
      </c>
      <c r="Q289" s="2">
        <v>1</v>
      </c>
      <c r="R289" s="2" t="s">
        <v>1389</v>
      </c>
    </row>
    <row r="290" spans="1:18" ht="24">
      <c r="A290" s="2" t="s">
        <v>1306</v>
      </c>
      <c r="B290" s="2" t="s">
        <v>1185</v>
      </c>
      <c r="C290" s="2">
        <v>3</v>
      </c>
      <c r="D290" s="2">
        <v>8</v>
      </c>
      <c r="E290" s="2">
        <v>1197</v>
      </c>
      <c r="F290" s="2">
        <v>1144</v>
      </c>
      <c r="H290" s="3">
        <v>-5.6785266136992476</v>
      </c>
      <c r="I290" s="3">
        <v>-3.4317403720822188</v>
      </c>
      <c r="J290" s="3">
        <v>-6.6336918008664751</v>
      </c>
      <c r="K290" s="3">
        <v>-3.3112912090792297</v>
      </c>
      <c r="L290" s="3">
        <f t="shared" si="4"/>
        <v>-3.371515790580724</v>
      </c>
      <c r="M290" s="5" t="s">
        <v>1051</v>
      </c>
      <c r="N290" s="15" t="s">
        <v>1417</v>
      </c>
      <c r="O290" s="16"/>
      <c r="P290" s="13" t="s">
        <v>1418</v>
      </c>
      <c r="Q290" s="2">
        <v>1</v>
      </c>
      <c r="R290" s="2" t="s">
        <v>1389</v>
      </c>
    </row>
    <row r="291" spans="1:18">
      <c r="A291" s="2" t="s">
        <v>1304</v>
      </c>
      <c r="B291" s="2" t="s">
        <v>1203</v>
      </c>
      <c r="C291" s="2">
        <v>5</v>
      </c>
      <c r="D291" s="2">
        <v>10</v>
      </c>
      <c r="E291" s="2">
        <v>1221</v>
      </c>
      <c r="F291" s="2">
        <v>1131</v>
      </c>
      <c r="H291" s="3">
        <v>-4.9925923248386885</v>
      </c>
      <c r="I291" s="3">
        <v>-3.3576941436873549</v>
      </c>
      <c r="J291" s="3">
        <v>-2.9679630699439223</v>
      </c>
      <c r="K291" s="3">
        <v>-3.3677770434434211</v>
      </c>
      <c r="L291" s="3">
        <f t="shared" si="4"/>
        <v>-3.3627355935653878</v>
      </c>
      <c r="M291" s="5" t="s">
        <v>1203</v>
      </c>
      <c r="N291" s="24" t="s">
        <v>920</v>
      </c>
      <c r="O291" s="16"/>
      <c r="P291" s="26" t="s">
        <v>1420</v>
      </c>
      <c r="Q291" s="2">
        <v>1</v>
      </c>
      <c r="R291" s="2" t="s">
        <v>1389</v>
      </c>
    </row>
    <row r="292" spans="1:18" ht="36">
      <c r="A292" s="2" t="s">
        <v>1306</v>
      </c>
      <c r="B292" s="2" t="s">
        <v>1205</v>
      </c>
      <c r="C292" s="2">
        <v>7</v>
      </c>
      <c r="D292" s="2">
        <v>10</v>
      </c>
      <c r="E292" s="2">
        <v>1197</v>
      </c>
      <c r="F292" s="2">
        <v>1155</v>
      </c>
      <c r="H292" s="3">
        <v>-5.6785266136992476</v>
      </c>
      <c r="I292" s="3">
        <v>-3.4317403720822188</v>
      </c>
      <c r="J292" s="3">
        <v>-6.5441243406853884</v>
      </c>
      <c r="K292" s="3">
        <v>-3.2634955030787598</v>
      </c>
      <c r="L292" s="3">
        <f t="shared" si="4"/>
        <v>-3.3476179375804893</v>
      </c>
      <c r="M292" s="5" t="s">
        <v>1205</v>
      </c>
      <c r="N292" s="15" t="s">
        <v>1421</v>
      </c>
      <c r="O292" s="16"/>
      <c r="P292" s="13" t="s">
        <v>1523</v>
      </c>
      <c r="Q292" s="2">
        <v>1</v>
      </c>
      <c r="R292" s="2" t="s">
        <v>1389</v>
      </c>
    </row>
    <row r="293" spans="1:18" ht="36">
      <c r="A293" s="2" t="s">
        <v>1295</v>
      </c>
      <c r="B293" s="2" t="s">
        <v>1207</v>
      </c>
      <c r="C293" s="2">
        <v>1</v>
      </c>
      <c r="D293" s="2">
        <v>11</v>
      </c>
      <c r="E293" s="2">
        <v>1256</v>
      </c>
      <c r="F293" s="2">
        <v>1116</v>
      </c>
      <c r="H293" s="3">
        <v>-2.1182352908328204</v>
      </c>
      <c r="I293" s="3">
        <v>-3.2497100606115112</v>
      </c>
      <c r="J293" s="3">
        <v>-5.0221224157077975</v>
      </c>
      <c r="K293" s="3">
        <v>-3.4329530061713345</v>
      </c>
      <c r="L293" s="3">
        <f t="shared" si="4"/>
        <v>-3.3413315333914229</v>
      </c>
      <c r="M293" s="5" t="s">
        <v>1207</v>
      </c>
      <c r="N293" s="27" t="s">
        <v>1422</v>
      </c>
      <c r="O293" s="16"/>
      <c r="P293" s="13" t="s">
        <v>1423</v>
      </c>
      <c r="Q293" s="2">
        <v>1</v>
      </c>
      <c r="R293" s="2" t="s">
        <v>1389</v>
      </c>
    </row>
    <row r="294" spans="1:18" ht="60">
      <c r="A294" s="2" t="s">
        <v>1300</v>
      </c>
      <c r="B294" s="2" t="s">
        <v>1147</v>
      </c>
      <c r="C294" s="2">
        <v>5</v>
      </c>
      <c r="D294" s="2">
        <v>3</v>
      </c>
      <c r="E294" s="2">
        <v>1195</v>
      </c>
      <c r="F294" s="2">
        <v>1162</v>
      </c>
      <c r="H294" s="3">
        <v>-3.7144256863836169</v>
      </c>
      <c r="I294" s="3">
        <v>-3.4379108911151244</v>
      </c>
      <c r="J294" s="3">
        <v>-4.4739549836997066</v>
      </c>
      <c r="K294" s="3">
        <v>-3.2330800538057338</v>
      </c>
      <c r="L294" s="3">
        <f t="shared" si="4"/>
        <v>-3.3354954724604289</v>
      </c>
      <c r="M294" s="5" t="s">
        <v>1247</v>
      </c>
      <c r="N294" s="28" t="s">
        <v>593</v>
      </c>
      <c r="O294" s="16"/>
      <c r="P294" s="13" t="s">
        <v>1524</v>
      </c>
      <c r="Q294" s="2">
        <v>1</v>
      </c>
      <c r="R294" s="2" t="s">
        <v>1389</v>
      </c>
    </row>
    <row r="295" spans="1:18" ht="36">
      <c r="A295" s="2" t="s">
        <v>1299</v>
      </c>
      <c r="B295" s="2" t="s">
        <v>1211</v>
      </c>
      <c r="C295" s="2">
        <v>5</v>
      </c>
      <c r="D295" s="2">
        <v>11</v>
      </c>
      <c r="E295" s="2">
        <v>1448</v>
      </c>
      <c r="F295" s="2">
        <v>983</v>
      </c>
      <c r="H295" s="3">
        <v>-3.0456840490778361</v>
      </c>
      <c r="I295" s="3">
        <v>-2.6573402334525982</v>
      </c>
      <c r="J295" s="3">
        <v>-5.7740574416875603</v>
      </c>
      <c r="K295" s="3">
        <v>-4.0108465423588333</v>
      </c>
      <c r="L295" s="3">
        <f t="shared" si="4"/>
        <v>-3.3340933879057157</v>
      </c>
      <c r="M295" s="8" t="s">
        <v>1211</v>
      </c>
      <c r="N295" s="17" t="s">
        <v>1425</v>
      </c>
      <c r="O295" s="16"/>
      <c r="P295" s="13" t="s">
        <v>1427</v>
      </c>
      <c r="Q295" s="2">
        <v>1</v>
      </c>
      <c r="R295" s="2" t="s">
        <v>1389</v>
      </c>
    </row>
    <row r="296" spans="1:18" ht="108">
      <c r="A296" s="2" t="s">
        <v>1300</v>
      </c>
      <c r="B296" s="2" t="s">
        <v>1184</v>
      </c>
      <c r="C296" s="2">
        <v>2</v>
      </c>
      <c r="D296" s="2">
        <v>8</v>
      </c>
      <c r="E296" s="2">
        <v>1246</v>
      </c>
      <c r="F296" s="2">
        <v>1138</v>
      </c>
      <c r="H296" s="3">
        <v>-3.5405836105778312</v>
      </c>
      <c r="I296" s="3">
        <v>-3.2805626557760381</v>
      </c>
      <c r="J296" s="3">
        <v>-4.5870526449687103</v>
      </c>
      <c r="K296" s="3">
        <v>-3.3373615941703951</v>
      </c>
      <c r="L296" s="3">
        <f t="shared" si="4"/>
        <v>-3.3089621249732168</v>
      </c>
      <c r="M296" s="5" t="s">
        <v>1049</v>
      </c>
      <c r="N296" s="15" t="s">
        <v>1324</v>
      </c>
      <c r="O296" s="16" t="s">
        <v>1282</v>
      </c>
      <c r="P296" s="13" t="s">
        <v>1525</v>
      </c>
      <c r="Q296" s="2">
        <v>1</v>
      </c>
      <c r="R296" s="2" t="s">
        <v>1389</v>
      </c>
    </row>
    <row r="297" spans="1:18" ht="36">
      <c r="A297" s="2" t="s">
        <v>1303</v>
      </c>
      <c r="B297" s="2" t="s">
        <v>1182</v>
      </c>
      <c r="C297" s="2">
        <v>8</v>
      </c>
      <c r="D297" s="2">
        <v>7</v>
      </c>
      <c r="E297" s="2">
        <v>1117</v>
      </c>
      <c r="F297" s="2">
        <v>1245</v>
      </c>
      <c r="H297" s="3">
        <v>-3.9804164985706443</v>
      </c>
      <c r="I297" s="3">
        <v>-3.6785611333984329</v>
      </c>
      <c r="J297" s="3">
        <v>-3.8448706355533617</v>
      </c>
      <c r="K297" s="3">
        <v>-2.87243972671128</v>
      </c>
      <c r="L297" s="3">
        <f t="shared" si="4"/>
        <v>-3.2755004300548567</v>
      </c>
      <c r="M297" s="5" t="s">
        <v>1045</v>
      </c>
      <c r="N297" s="28" t="s">
        <v>433</v>
      </c>
      <c r="O297" s="16"/>
      <c r="P297" s="13" t="s">
        <v>1424</v>
      </c>
      <c r="Q297" s="2">
        <v>1</v>
      </c>
      <c r="R297" s="2" t="s">
        <v>1389</v>
      </c>
    </row>
    <row r="298" spans="1:18" ht="24">
      <c r="A298" s="2" t="s">
        <v>1294</v>
      </c>
      <c r="B298" s="2" t="s">
        <v>1201</v>
      </c>
      <c r="C298" s="2">
        <v>3</v>
      </c>
      <c r="D298" s="2">
        <v>10</v>
      </c>
      <c r="E298" s="2">
        <v>1293</v>
      </c>
      <c r="F298" s="2">
        <v>1205</v>
      </c>
      <c r="H298" s="3">
        <v>-4.4637834337512166</v>
      </c>
      <c r="I298" s="3">
        <v>-3.1355554585027625</v>
      </c>
      <c r="J298" s="3">
        <v>-2.5115280349447207</v>
      </c>
      <c r="K298" s="3">
        <v>-3.4070582959505975</v>
      </c>
      <c r="L298" s="3">
        <f t="shared" si="4"/>
        <v>-3.2713068772266798</v>
      </c>
      <c r="M298" s="8" t="s">
        <v>1201</v>
      </c>
      <c r="N298" s="17" t="s">
        <v>952</v>
      </c>
      <c r="O298" s="16"/>
      <c r="P298" s="13" t="s">
        <v>1428</v>
      </c>
      <c r="Q298" s="2">
        <v>1</v>
      </c>
      <c r="R298" s="2" t="s">
        <v>1389</v>
      </c>
    </row>
    <row r="299" spans="1:18">
      <c r="A299" s="2" t="s">
        <v>1300</v>
      </c>
      <c r="B299" s="2" t="s">
        <v>1138</v>
      </c>
      <c r="C299" s="2">
        <v>4</v>
      </c>
      <c r="D299" s="2">
        <v>2</v>
      </c>
      <c r="E299" s="2">
        <v>1174</v>
      </c>
      <c r="F299" s="2">
        <v>1212</v>
      </c>
      <c r="H299" s="3">
        <v>-3.7860077175977636</v>
      </c>
      <c r="I299" s="3">
        <v>-3.5027013409606305</v>
      </c>
      <c r="J299" s="3">
        <v>-4.2383348560559471</v>
      </c>
      <c r="K299" s="3">
        <v>-3.0158268447126892</v>
      </c>
      <c r="L299" s="3">
        <f t="shared" si="4"/>
        <v>-3.2592640928366601</v>
      </c>
      <c r="M299" s="5" t="s">
        <v>1229</v>
      </c>
      <c r="N299" s="15" t="s">
        <v>584</v>
      </c>
      <c r="O299" s="16"/>
      <c r="P299" s="13" t="s">
        <v>1429</v>
      </c>
      <c r="Q299" s="2">
        <v>1</v>
      </c>
      <c r="R299" s="2" t="s">
        <v>1389</v>
      </c>
    </row>
    <row r="300" spans="1:18" ht="48">
      <c r="A300" s="2" t="s">
        <v>1295</v>
      </c>
      <c r="B300" s="2" t="s">
        <v>1195</v>
      </c>
      <c r="C300" s="2">
        <v>5</v>
      </c>
      <c r="D300" s="2">
        <v>9</v>
      </c>
      <c r="E300" s="2">
        <v>1324</v>
      </c>
      <c r="F300" s="2">
        <v>1117</v>
      </c>
      <c r="H300" s="3">
        <v>-1.9732820858648905</v>
      </c>
      <c r="I300" s="3">
        <v>-3.0399124134927296</v>
      </c>
      <c r="J300" s="3">
        <v>-5.0153840252399213</v>
      </c>
      <c r="K300" s="3">
        <v>-3.4286079419894739</v>
      </c>
      <c r="L300" s="3">
        <f t="shared" si="4"/>
        <v>-3.2342601777411017</v>
      </c>
      <c r="M300" s="5" t="s">
        <v>1071</v>
      </c>
      <c r="N300" s="15" t="s">
        <v>1325</v>
      </c>
      <c r="O300" s="16" t="s">
        <v>1280</v>
      </c>
      <c r="P300" s="13" t="s">
        <v>1430</v>
      </c>
      <c r="Q300" s="2">
        <v>1</v>
      </c>
      <c r="R300" s="2" t="s">
        <v>1389</v>
      </c>
    </row>
    <row r="301" spans="1:18" ht="36">
      <c r="A301" s="2" t="s">
        <v>1305</v>
      </c>
      <c r="B301" s="2" t="s">
        <v>1163</v>
      </c>
      <c r="C301" s="2">
        <v>5</v>
      </c>
      <c r="D301" s="2">
        <v>5</v>
      </c>
      <c r="E301" s="2">
        <v>1432</v>
      </c>
      <c r="F301" s="2">
        <v>1041</v>
      </c>
      <c r="H301" s="3">
        <v>-3.7496877076105628</v>
      </c>
      <c r="I301" s="3">
        <v>-2.7067043857158408</v>
      </c>
      <c r="J301" s="3">
        <v>-5.2588348583677051</v>
      </c>
      <c r="K301" s="3">
        <v>-3.7588328198109013</v>
      </c>
      <c r="L301" s="3">
        <f t="shared" si="4"/>
        <v>-3.2327686027633709</v>
      </c>
      <c r="M301" s="5" t="s">
        <v>1016</v>
      </c>
      <c r="N301" s="15" t="s">
        <v>164</v>
      </c>
      <c r="O301" s="16"/>
      <c r="P301" s="13" t="s">
        <v>1431</v>
      </c>
      <c r="Q301" s="2">
        <v>1</v>
      </c>
      <c r="R301" s="2" t="s">
        <v>1389</v>
      </c>
    </row>
    <row r="302" spans="1:18" ht="24">
      <c r="A302" s="2" t="s">
        <v>1296</v>
      </c>
      <c r="B302" s="2" t="s">
        <v>1151</v>
      </c>
      <c r="C302" s="2">
        <v>1</v>
      </c>
      <c r="D302" s="2">
        <v>4</v>
      </c>
      <c r="E302" s="2">
        <v>1361</v>
      </c>
      <c r="F302" s="2">
        <v>1101</v>
      </c>
      <c r="H302" s="3">
        <v>-3.909776078917107</v>
      </c>
      <c r="I302" s="3">
        <v>-2.9257578113839808</v>
      </c>
      <c r="J302" s="3">
        <v>-4.1115087321927302</v>
      </c>
      <c r="K302" s="3">
        <v>-3.4981289688992478</v>
      </c>
      <c r="L302" s="3">
        <f t="shared" si="4"/>
        <v>-3.2119433901416143</v>
      </c>
      <c r="M302" s="8" t="s">
        <v>1254</v>
      </c>
      <c r="N302" s="17" t="s">
        <v>1432</v>
      </c>
      <c r="O302" s="16"/>
      <c r="P302" s="13" t="s">
        <v>1433</v>
      </c>
      <c r="Q302" s="2">
        <v>1</v>
      </c>
      <c r="R302" s="2" t="s">
        <v>1389</v>
      </c>
    </row>
    <row r="303" spans="1:18" ht="48">
      <c r="A303" s="2" t="s">
        <v>1307</v>
      </c>
      <c r="B303" s="2" t="s">
        <v>1179</v>
      </c>
      <c r="C303" s="2">
        <v>5</v>
      </c>
      <c r="D303" s="2">
        <v>7</v>
      </c>
      <c r="E303" s="2">
        <v>1180</v>
      </c>
      <c r="F303" s="2">
        <v>1231</v>
      </c>
      <c r="H303" s="3">
        <v>-4.952620849690577</v>
      </c>
      <c r="I303" s="3">
        <v>-3.4841897838619142</v>
      </c>
      <c r="J303" s="3">
        <v>-3.7356348381098634</v>
      </c>
      <c r="K303" s="3">
        <v>-2.9332706252573324</v>
      </c>
      <c r="L303" s="3">
        <f t="shared" si="4"/>
        <v>-3.2087302045596235</v>
      </c>
      <c r="M303" s="5" t="s">
        <v>1039</v>
      </c>
      <c r="N303" s="15" t="s">
        <v>1434</v>
      </c>
      <c r="O303" s="16" t="s">
        <v>1326</v>
      </c>
      <c r="P303" s="13" t="s">
        <v>1463</v>
      </c>
      <c r="Q303" s="2">
        <v>1</v>
      </c>
      <c r="R303" s="2" t="s">
        <v>1389</v>
      </c>
    </row>
    <row r="304" spans="1:18" ht="48">
      <c r="A304" s="2" t="s">
        <v>1294</v>
      </c>
      <c r="B304" s="2" t="s">
        <v>1185</v>
      </c>
      <c r="C304" s="2">
        <v>3</v>
      </c>
      <c r="D304" s="2">
        <v>8</v>
      </c>
      <c r="E304" s="2">
        <v>1276</v>
      </c>
      <c r="F304" s="2">
        <v>1264</v>
      </c>
      <c r="H304" s="3">
        <v>-4.5366090751847779</v>
      </c>
      <c r="I304" s="3">
        <v>-3.1880048702824579</v>
      </c>
      <c r="J304" s="3">
        <v>-2.2540920480410751</v>
      </c>
      <c r="K304" s="3">
        <v>-3.2250279844798899</v>
      </c>
      <c r="L304" s="3">
        <f t="shared" si="4"/>
        <v>-3.2065164273811737</v>
      </c>
      <c r="M304" s="8" t="s">
        <v>1051</v>
      </c>
      <c r="N304" s="19" t="s">
        <v>1327</v>
      </c>
      <c r="O304" s="16" t="s">
        <v>1308</v>
      </c>
      <c r="P304" s="13" t="s">
        <v>1435</v>
      </c>
      <c r="Q304" s="2">
        <v>1</v>
      </c>
      <c r="R304" s="2" t="s">
        <v>1389</v>
      </c>
    </row>
    <row r="305" spans="1:18" ht="60">
      <c r="A305" s="2" t="s">
        <v>1303</v>
      </c>
      <c r="B305" s="2" t="s">
        <v>1213</v>
      </c>
      <c r="C305" s="2">
        <v>7</v>
      </c>
      <c r="D305" s="2">
        <v>11</v>
      </c>
      <c r="E305" s="2">
        <v>1106</v>
      </c>
      <c r="F305" s="2">
        <v>1290</v>
      </c>
      <c r="H305" s="3">
        <v>-4.0260825201437331</v>
      </c>
      <c r="I305" s="3">
        <v>-3.7124989880794121</v>
      </c>
      <c r="J305" s="3">
        <v>-3.5868470054955139</v>
      </c>
      <c r="K305" s="3">
        <v>-2.6769118385275399</v>
      </c>
      <c r="L305" s="3">
        <f t="shared" si="4"/>
        <v>-3.1947054133034758</v>
      </c>
      <c r="M305" s="5" t="s">
        <v>1213</v>
      </c>
      <c r="N305" s="15" t="s">
        <v>1436</v>
      </c>
      <c r="O305" s="16"/>
      <c r="P305" s="13" t="s">
        <v>1526</v>
      </c>
      <c r="Q305" s="2">
        <v>1</v>
      </c>
      <c r="R305" s="2" t="s">
        <v>1389</v>
      </c>
    </row>
    <row r="306" spans="1:18" ht="24">
      <c r="A306" s="2" t="s">
        <v>1293</v>
      </c>
      <c r="B306" s="2" t="s">
        <v>1169</v>
      </c>
      <c r="C306" s="2">
        <v>3</v>
      </c>
      <c r="D306" s="2">
        <v>6</v>
      </c>
      <c r="E306" s="2">
        <v>1390</v>
      </c>
      <c r="F306" s="2">
        <v>1091</v>
      </c>
      <c r="H306" s="3">
        <v>-2.529954966392185</v>
      </c>
      <c r="I306" s="3">
        <v>-2.8362852854068534</v>
      </c>
      <c r="J306" s="3">
        <v>-3.1841681518819387</v>
      </c>
      <c r="K306" s="3">
        <v>-3.5415796107178568</v>
      </c>
      <c r="L306" s="3">
        <f t="shared" si="4"/>
        <v>-3.1889324480623551</v>
      </c>
      <c r="M306" s="5" t="s">
        <v>1022</v>
      </c>
      <c r="N306" s="15" t="s">
        <v>1437</v>
      </c>
      <c r="O306" s="16"/>
      <c r="P306" s="13" t="s">
        <v>1438</v>
      </c>
      <c r="Q306" s="2">
        <v>1</v>
      </c>
      <c r="R306" s="2" t="s">
        <v>1389</v>
      </c>
    </row>
    <row r="307" spans="1:18" ht="48">
      <c r="A307" s="2" t="s">
        <v>1301</v>
      </c>
      <c r="B307" s="2" t="s">
        <v>1210</v>
      </c>
      <c r="C307" s="2">
        <v>4</v>
      </c>
      <c r="D307" s="2">
        <v>11</v>
      </c>
      <c r="E307" s="2">
        <v>1359</v>
      </c>
      <c r="F307" s="2">
        <v>1114</v>
      </c>
      <c r="H307" s="3">
        <v>-2.6239338751832966</v>
      </c>
      <c r="I307" s="3">
        <v>-2.9319283304168859</v>
      </c>
      <c r="J307" s="3">
        <v>-4.798661994904859</v>
      </c>
      <c r="K307" s="3">
        <v>-3.4416431345350564</v>
      </c>
      <c r="L307" s="3">
        <f t="shared" si="4"/>
        <v>-3.186785732475971</v>
      </c>
      <c r="M307" s="8" t="s">
        <v>1210</v>
      </c>
      <c r="N307" s="17" t="s">
        <v>506</v>
      </c>
      <c r="O307" s="16"/>
      <c r="P307" s="13" t="s">
        <v>1439</v>
      </c>
      <c r="Q307" s="2">
        <v>1</v>
      </c>
      <c r="R307" s="2" t="s">
        <v>1389</v>
      </c>
    </row>
    <row r="308" spans="1:18" ht="36">
      <c r="A308" s="2" t="s">
        <v>1294</v>
      </c>
      <c r="B308" s="2" t="s">
        <v>1175</v>
      </c>
      <c r="C308" s="2">
        <v>1</v>
      </c>
      <c r="D308" s="2">
        <v>7</v>
      </c>
      <c r="E308" s="2">
        <v>1299</v>
      </c>
      <c r="F308" s="2">
        <v>1255</v>
      </c>
      <c r="H308" s="3">
        <v>-4.4380802661864305</v>
      </c>
      <c r="I308" s="3">
        <v>-3.1170439014040463</v>
      </c>
      <c r="J308" s="3">
        <v>-2.2933619443484106</v>
      </c>
      <c r="K308" s="3">
        <v>-3.252795320127964</v>
      </c>
      <c r="L308" s="3">
        <f t="shared" si="4"/>
        <v>-3.1849196107660052</v>
      </c>
      <c r="M308" s="8" t="s">
        <v>1032</v>
      </c>
      <c r="N308" s="17" t="s">
        <v>928</v>
      </c>
      <c r="O308" s="16"/>
      <c r="P308" s="13" t="s">
        <v>1440</v>
      </c>
      <c r="Q308" s="2">
        <v>1</v>
      </c>
      <c r="R308" s="2" t="s">
        <v>1389</v>
      </c>
    </row>
    <row r="309" spans="1:18">
      <c r="A309" s="2" t="s">
        <v>1296</v>
      </c>
      <c r="B309" s="2" t="s">
        <v>1176</v>
      </c>
      <c r="C309" s="2">
        <v>2</v>
      </c>
      <c r="D309" s="2">
        <v>7</v>
      </c>
      <c r="E309" s="2">
        <v>1289</v>
      </c>
      <c r="F309" s="2">
        <v>1165</v>
      </c>
      <c r="H309" s="3">
        <v>-4.1813668919243732</v>
      </c>
      <c r="I309" s="3">
        <v>-3.1478964965685732</v>
      </c>
      <c r="J309" s="3">
        <v>-3.7724152285067314</v>
      </c>
      <c r="K309" s="3">
        <v>-3.2200448612601509</v>
      </c>
      <c r="L309" s="3">
        <f t="shared" si="4"/>
        <v>-3.183970678914362</v>
      </c>
      <c r="M309" s="8" t="s">
        <v>1034</v>
      </c>
      <c r="N309" s="17" t="s">
        <v>882</v>
      </c>
      <c r="O309" s="16"/>
      <c r="P309" s="13" t="s">
        <v>1441</v>
      </c>
      <c r="Q309" s="2">
        <v>1</v>
      </c>
      <c r="R309" s="2" t="s">
        <v>1389</v>
      </c>
    </row>
    <row r="310" spans="1:18" ht="36">
      <c r="A310" s="2" t="s">
        <v>1307</v>
      </c>
      <c r="B310" s="2" t="s">
        <v>1142</v>
      </c>
      <c r="C310" s="2">
        <v>8</v>
      </c>
      <c r="D310" s="2">
        <v>2</v>
      </c>
      <c r="E310" s="2">
        <v>1322</v>
      </c>
      <c r="F310" s="2">
        <v>1151</v>
      </c>
      <c r="H310" s="3">
        <v>-4.3412924763803709</v>
      </c>
      <c r="I310" s="3">
        <v>-3.0460829325256351</v>
      </c>
      <c r="J310" s="3">
        <v>-4.1575021264339584</v>
      </c>
      <c r="K310" s="3">
        <v>-3.2808757598062033</v>
      </c>
      <c r="L310" s="3">
        <f t="shared" si="4"/>
        <v>-3.1634793461659192</v>
      </c>
      <c r="M310" s="5" t="s">
        <v>1237</v>
      </c>
      <c r="N310" s="15" t="s">
        <v>1442</v>
      </c>
      <c r="O310" s="16"/>
      <c r="P310" s="13" t="s">
        <v>1443</v>
      </c>
      <c r="Q310" s="2">
        <v>1</v>
      </c>
      <c r="R310" s="2" t="s">
        <v>1389</v>
      </c>
    </row>
    <row r="311" spans="1:18" ht="36">
      <c r="A311" s="2" t="s">
        <v>1302</v>
      </c>
      <c r="B311" s="2" t="s">
        <v>1176</v>
      </c>
      <c r="C311" s="2">
        <v>2</v>
      </c>
      <c r="D311" s="2">
        <v>7</v>
      </c>
      <c r="E311" s="2">
        <v>1471</v>
      </c>
      <c r="F311" s="2">
        <v>1046</v>
      </c>
      <c r="H311" s="3">
        <v>-1.6814956174601376</v>
      </c>
      <c r="I311" s="3">
        <v>-2.586379264574187</v>
      </c>
      <c r="J311" s="3">
        <v>-2.5207758564665568</v>
      </c>
      <c r="K311" s="3">
        <v>-3.7371074989015969</v>
      </c>
      <c r="L311" s="3">
        <f t="shared" si="4"/>
        <v>-3.1617433817378919</v>
      </c>
      <c r="M311" s="5" t="s">
        <v>1034</v>
      </c>
      <c r="N311" s="15" t="s">
        <v>1444</v>
      </c>
      <c r="O311" s="16"/>
      <c r="P311" s="13" t="s">
        <v>1445</v>
      </c>
      <c r="Q311" s="2">
        <v>1</v>
      </c>
      <c r="R311" s="2" t="s">
        <v>1389</v>
      </c>
    </row>
    <row r="312" spans="1:18" ht="24">
      <c r="A312" s="2" t="s">
        <v>1304</v>
      </c>
      <c r="B312" s="2" t="s">
        <v>1168</v>
      </c>
      <c r="C312" s="2">
        <v>2</v>
      </c>
      <c r="D312" s="2">
        <v>6</v>
      </c>
      <c r="E312" s="2">
        <v>1339</v>
      </c>
      <c r="F312" s="2">
        <v>1146</v>
      </c>
      <c r="H312" s="3">
        <v>-4.4615612320579379</v>
      </c>
      <c r="I312" s="3">
        <v>-2.9936335207459397</v>
      </c>
      <c r="J312" s="3">
        <v>-2.9218289289603381</v>
      </c>
      <c r="K312" s="3">
        <v>-3.3026010807155077</v>
      </c>
      <c r="L312" s="3">
        <f t="shared" si="4"/>
        <v>-3.1481173007307239</v>
      </c>
      <c r="M312" s="5" t="s">
        <v>1020</v>
      </c>
      <c r="N312" s="15" t="s">
        <v>294</v>
      </c>
      <c r="O312" s="16"/>
      <c r="P312" s="13" t="s">
        <v>1446</v>
      </c>
      <c r="Q312" s="2">
        <v>1</v>
      </c>
      <c r="R312" s="2" t="s">
        <v>1389</v>
      </c>
    </row>
    <row r="313" spans="1:18" ht="60">
      <c r="A313" s="2" t="s">
        <v>1300</v>
      </c>
      <c r="B313" s="2" t="s">
        <v>1136</v>
      </c>
      <c r="C313" s="2">
        <v>2</v>
      </c>
      <c r="D313" s="2">
        <v>2</v>
      </c>
      <c r="E313" s="2">
        <v>1153</v>
      </c>
      <c r="F313" s="2">
        <v>1279</v>
      </c>
      <c r="H313" s="3">
        <v>-3.8575897488119106</v>
      </c>
      <c r="I313" s="3">
        <v>-3.5674917908061365</v>
      </c>
      <c r="J313" s="3">
        <v>-3.9226038850133089</v>
      </c>
      <c r="K313" s="3">
        <v>-2.7247075445280098</v>
      </c>
      <c r="L313" s="3">
        <f t="shared" si="4"/>
        <v>-3.1460996676670732</v>
      </c>
      <c r="M313" s="5" t="s">
        <v>1225</v>
      </c>
      <c r="N313" s="15" t="s">
        <v>582</v>
      </c>
      <c r="O313" s="16" t="s">
        <v>1328</v>
      </c>
      <c r="P313" s="13" t="s">
        <v>1527</v>
      </c>
      <c r="Q313" s="2">
        <v>1</v>
      </c>
      <c r="R313" s="2" t="s">
        <v>1389</v>
      </c>
    </row>
    <row r="314" spans="1:18" ht="36">
      <c r="A314" s="2" t="s">
        <v>1304</v>
      </c>
      <c r="B314" s="2" t="s">
        <v>1174</v>
      </c>
      <c r="C314" s="2">
        <v>8</v>
      </c>
      <c r="D314" s="2">
        <v>6</v>
      </c>
      <c r="E314" s="2">
        <v>1362</v>
      </c>
      <c r="F314" s="2">
        <v>1133</v>
      </c>
      <c r="H314" s="3">
        <v>-4.3580551716006726</v>
      </c>
      <c r="I314" s="3">
        <v>-2.9226725518675281</v>
      </c>
      <c r="J314" s="3">
        <v>-2.9618118511461113</v>
      </c>
      <c r="K314" s="3">
        <v>-3.3590869150796996</v>
      </c>
      <c r="L314" s="3">
        <f t="shared" si="4"/>
        <v>-3.1408797334736138</v>
      </c>
      <c r="M314" s="5" t="s">
        <v>1030</v>
      </c>
      <c r="N314" s="20" t="s">
        <v>300</v>
      </c>
      <c r="O314" s="16"/>
      <c r="P314" s="13" t="s">
        <v>1462</v>
      </c>
      <c r="Q314" s="2">
        <v>1</v>
      </c>
      <c r="R314" s="2" t="s">
        <v>1389</v>
      </c>
    </row>
    <row r="315" spans="1:18" ht="36">
      <c r="A315" s="2" t="s">
        <v>1302</v>
      </c>
      <c r="B315" s="2" t="s">
        <v>1205</v>
      </c>
      <c r="C315" s="2">
        <v>7</v>
      </c>
      <c r="D315" s="2">
        <v>10</v>
      </c>
      <c r="E315" s="2">
        <v>1196</v>
      </c>
      <c r="F315" s="2">
        <v>1251</v>
      </c>
      <c r="H315" s="3">
        <v>-2.3025987669585097</v>
      </c>
      <c r="I315" s="3">
        <v>-3.4348256315986716</v>
      </c>
      <c r="J315" s="3">
        <v>-1.8491368512993562</v>
      </c>
      <c r="K315" s="3">
        <v>-2.8463693416201146</v>
      </c>
      <c r="L315" s="3">
        <f t="shared" si="4"/>
        <v>-3.1405974866093933</v>
      </c>
      <c r="M315" s="5" t="s">
        <v>1205</v>
      </c>
      <c r="N315" s="15" t="s">
        <v>1447</v>
      </c>
      <c r="O315" s="16"/>
      <c r="P315" s="13" t="s">
        <v>1461</v>
      </c>
      <c r="Q315" s="2">
        <v>1</v>
      </c>
      <c r="R315" s="2" t="s">
        <v>1389</v>
      </c>
    </row>
    <row r="316" spans="1:18" ht="48">
      <c r="A316" s="2" t="s">
        <v>1303</v>
      </c>
      <c r="B316" s="2" t="s">
        <v>1205</v>
      </c>
      <c r="C316" s="2">
        <v>7</v>
      </c>
      <c r="D316" s="2">
        <v>10</v>
      </c>
      <c r="E316" s="2">
        <v>1082</v>
      </c>
      <c r="F316" s="2">
        <v>1335</v>
      </c>
      <c r="H316" s="3">
        <v>-4.1257174763031985</v>
      </c>
      <c r="I316" s="3">
        <v>-3.7865452164742761</v>
      </c>
      <c r="J316" s="3">
        <v>-3.3288233754376666</v>
      </c>
      <c r="K316" s="3">
        <v>-2.4813839503437998</v>
      </c>
      <c r="L316" s="3">
        <f t="shared" si="4"/>
        <v>-3.1339645834090382</v>
      </c>
      <c r="M316" s="5" t="s">
        <v>1205</v>
      </c>
      <c r="N316" s="29" t="s">
        <v>1448</v>
      </c>
      <c r="O316" s="16"/>
      <c r="P316" s="13" t="s">
        <v>1449</v>
      </c>
      <c r="Q316" s="2">
        <v>1</v>
      </c>
      <c r="R316" s="2" t="s">
        <v>1389</v>
      </c>
    </row>
    <row r="317" spans="1:18" ht="108">
      <c r="A317" s="2" t="s">
        <v>1297</v>
      </c>
      <c r="B317" s="2" t="s">
        <v>1173</v>
      </c>
      <c r="C317" s="2">
        <v>7</v>
      </c>
      <c r="D317" s="2">
        <v>6</v>
      </c>
      <c r="E317" s="2">
        <v>1362</v>
      </c>
      <c r="F317" s="2">
        <v>1142</v>
      </c>
      <c r="H317" s="3">
        <v>-1.8812097471895923</v>
      </c>
      <c r="I317" s="3">
        <v>-2.9226725518675281</v>
      </c>
      <c r="J317" s="2">
        <v>-6.42</v>
      </c>
      <c r="K317" s="3">
        <v>-3.3199813374429517</v>
      </c>
      <c r="L317" s="3">
        <f t="shared" si="4"/>
        <v>-3.1213269446552401</v>
      </c>
      <c r="M317" s="5" t="s">
        <v>1029</v>
      </c>
      <c r="N317" s="15" t="s">
        <v>1450</v>
      </c>
      <c r="O317" s="16"/>
      <c r="P317" s="33" t="s">
        <v>1537</v>
      </c>
      <c r="Q317" s="2">
        <v>1</v>
      </c>
      <c r="R317" s="2" t="s">
        <v>1389</v>
      </c>
    </row>
    <row r="318" spans="1:18" ht="24">
      <c r="A318" s="2" t="s">
        <v>1296</v>
      </c>
      <c r="B318" s="2" t="s">
        <v>1200</v>
      </c>
      <c r="C318" s="2">
        <v>2</v>
      </c>
      <c r="D318" s="2">
        <v>10</v>
      </c>
      <c r="E318" s="2">
        <v>1382</v>
      </c>
      <c r="F318" s="2">
        <v>1128</v>
      </c>
      <c r="H318" s="3">
        <v>-3.8305620917899876</v>
      </c>
      <c r="I318" s="3">
        <v>-2.8609673615384748</v>
      </c>
      <c r="J318" s="3">
        <v>-3.9684536603251992</v>
      </c>
      <c r="K318" s="3">
        <v>-3.380812235989004</v>
      </c>
      <c r="L318" s="3">
        <f t="shared" si="4"/>
        <v>-3.1208897987637396</v>
      </c>
      <c r="M318" s="8" t="s">
        <v>1200</v>
      </c>
      <c r="N318" s="17" t="s">
        <v>1451</v>
      </c>
      <c r="O318" s="16"/>
      <c r="P318" s="13" t="s">
        <v>1460</v>
      </c>
      <c r="Q318" s="2">
        <v>1</v>
      </c>
      <c r="R318" s="2" t="s">
        <v>1389</v>
      </c>
    </row>
    <row r="319" spans="1:18" ht="60">
      <c r="A319" s="2" t="s">
        <v>1296</v>
      </c>
      <c r="B319" s="2" t="s">
        <v>1194</v>
      </c>
      <c r="C319" s="2">
        <v>4</v>
      </c>
      <c r="D319" s="2">
        <v>9</v>
      </c>
      <c r="E319" s="2">
        <v>1322</v>
      </c>
      <c r="F319" s="2">
        <v>1173</v>
      </c>
      <c r="H319" s="3">
        <v>-4.0568877692960426</v>
      </c>
      <c r="I319" s="3">
        <v>-3.0460829325256351</v>
      </c>
      <c r="J319" s="3">
        <v>-3.7300285405459817</v>
      </c>
      <c r="K319" s="3">
        <v>-3.1852843478052639</v>
      </c>
      <c r="L319" s="3">
        <f t="shared" si="4"/>
        <v>-3.1156836401654493</v>
      </c>
      <c r="M319" s="8" t="s">
        <v>1069</v>
      </c>
      <c r="N319" s="17" t="s">
        <v>900</v>
      </c>
      <c r="O319" s="16" t="s">
        <v>1329</v>
      </c>
      <c r="P319" s="13" t="s">
        <v>1528</v>
      </c>
      <c r="Q319" s="2">
        <v>1</v>
      </c>
      <c r="R319" s="2" t="s">
        <v>1389</v>
      </c>
    </row>
    <row r="320" spans="1:18" ht="60">
      <c r="A320" s="2" t="s">
        <v>1293</v>
      </c>
      <c r="B320" s="2" t="s">
        <v>1176</v>
      </c>
      <c r="C320" s="2">
        <v>2</v>
      </c>
      <c r="D320" s="2">
        <v>7</v>
      </c>
      <c r="E320" s="2">
        <v>1297</v>
      </c>
      <c r="F320" s="2">
        <v>1196</v>
      </c>
      <c r="H320" s="3">
        <v>-2.7571306078660416</v>
      </c>
      <c r="I320" s="3">
        <v>-3.1232144204369519</v>
      </c>
      <c r="J320" s="3">
        <v>-2.8772392471287911</v>
      </c>
      <c r="K320" s="3">
        <v>-3.0853478716224636</v>
      </c>
      <c r="L320" s="3">
        <f t="shared" si="4"/>
        <v>-3.1042811460297077</v>
      </c>
      <c r="M320" s="5" t="s">
        <v>1034</v>
      </c>
      <c r="N320" s="18" t="s">
        <v>1330</v>
      </c>
      <c r="O320" s="16" t="s">
        <v>1279</v>
      </c>
      <c r="P320" s="13" t="s">
        <v>1452</v>
      </c>
      <c r="Q320" s="2">
        <v>1</v>
      </c>
      <c r="R320" s="2" t="s">
        <v>1389</v>
      </c>
    </row>
    <row r="321" spans="1:18" ht="108">
      <c r="A321" s="2" t="s">
        <v>1302</v>
      </c>
      <c r="B321" s="2" t="s">
        <v>1144</v>
      </c>
      <c r="C321" s="2">
        <v>2</v>
      </c>
      <c r="D321" s="2">
        <v>3</v>
      </c>
      <c r="E321" s="2">
        <v>1306</v>
      </c>
      <c r="F321" s="2">
        <v>1192</v>
      </c>
      <c r="H321" s="3">
        <v>-2.0541575071591609</v>
      </c>
      <c r="I321" s="3">
        <v>-3.0954470847888778</v>
      </c>
      <c r="J321" s="3">
        <v>-2.0424378332743065</v>
      </c>
      <c r="K321" s="3">
        <v>-3.1027281283499071</v>
      </c>
      <c r="L321" s="3">
        <f t="shared" si="4"/>
        <v>-3.0990876065693924</v>
      </c>
      <c r="M321" s="5" t="s">
        <v>1241</v>
      </c>
      <c r="N321" s="30" t="s">
        <v>1453</v>
      </c>
      <c r="O321" s="16"/>
      <c r="P321" s="13" t="s">
        <v>1529</v>
      </c>
      <c r="Q321" s="2">
        <v>1</v>
      </c>
      <c r="R321" s="2" t="s">
        <v>1389</v>
      </c>
    </row>
    <row r="322" spans="1:18" ht="36">
      <c r="A322" s="2" t="s">
        <v>1303</v>
      </c>
      <c r="B322" s="2" t="s">
        <v>1177</v>
      </c>
      <c r="C322" s="2">
        <v>3</v>
      </c>
      <c r="D322" s="2">
        <v>7</v>
      </c>
      <c r="E322" s="2">
        <v>1339</v>
      </c>
      <c r="F322" s="2">
        <v>1171</v>
      </c>
      <c r="H322" s="3">
        <v>-3.0587931540955893</v>
      </c>
      <c r="I322" s="3">
        <v>-2.9936335207459397</v>
      </c>
      <c r="J322" s="3">
        <v>-4.2691761605373779</v>
      </c>
      <c r="K322" s="3">
        <v>-3.1939744761689859</v>
      </c>
      <c r="L322" s="3">
        <f t="shared" ref="L322:L385" si="5">(I322+K322)/2</f>
        <v>-3.0938039984574628</v>
      </c>
      <c r="M322" s="5" t="s">
        <v>1035</v>
      </c>
      <c r="N322" s="15" t="s">
        <v>428</v>
      </c>
      <c r="O322" s="16" t="s">
        <v>1331</v>
      </c>
      <c r="P322" s="13" t="s">
        <v>1454</v>
      </c>
      <c r="Q322" s="2">
        <v>1</v>
      </c>
      <c r="R322" s="2" t="s">
        <v>1389</v>
      </c>
    </row>
    <row r="323" spans="1:18" ht="24">
      <c r="A323" s="2" t="s">
        <v>1303</v>
      </c>
      <c r="B323" s="2" t="s">
        <v>1161</v>
      </c>
      <c r="C323" s="2">
        <v>3</v>
      </c>
      <c r="D323" s="2">
        <v>5</v>
      </c>
      <c r="E323" s="2">
        <v>1457</v>
      </c>
      <c r="F323" s="2">
        <v>1089</v>
      </c>
      <c r="H323" s="3">
        <v>-2.5689212863115509</v>
      </c>
      <c r="I323" s="3">
        <v>-2.6295728978045241</v>
      </c>
      <c r="J323" s="3">
        <v>-4.739352553087234</v>
      </c>
      <c r="K323" s="3">
        <v>-3.5502697390815787</v>
      </c>
      <c r="L323" s="3">
        <f t="shared" si="5"/>
        <v>-3.0899213184430514</v>
      </c>
      <c r="M323" s="5" t="s">
        <v>1274</v>
      </c>
      <c r="N323" s="15" t="s">
        <v>413</v>
      </c>
      <c r="O323" s="16"/>
      <c r="P323" s="13" t="s">
        <v>1455</v>
      </c>
      <c r="Q323" s="2">
        <v>1</v>
      </c>
      <c r="R323" s="2" t="s">
        <v>1389</v>
      </c>
    </row>
    <row r="324" spans="1:18" ht="36">
      <c r="A324" s="2" t="s">
        <v>1300</v>
      </c>
      <c r="B324" s="2" t="s">
        <v>1180</v>
      </c>
      <c r="C324" s="2">
        <v>6</v>
      </c>
      <c r="D324" s="2">
        <v>7</v>
      </c>
      <c r="E324" s="2">
        <v>1320</v>
      </c>
      <c r="F324" s="2">
        <v>1188</v>
      </c>
      <c r="H324" s="3">
        <v>-3.2883421672517894</v>
      </c>
      <c r="I324" s="3">
        <v>-3.0522534515585402</v>
      </c>
      <c r="J324" s="3">
        <v>-4.3514325173249508</v>
      </c>
      <c r="K324" s="3">
        <v>-3.1201083850773506</v>
      </c>
      <c r="L324" s="3">
        <f t="shared" si="5"/>
        <v>-3.0861809183179454</v>
      </c>
      <c r="M324" s="5" t="s">
        <v>1041</v>
      </c>
      <c r="N324" s="15" t="s">
        <v>1456</v>
      </c>
      <c r="O324" s="16" t="s">
        <v>1332</v>
      </c>
      <c r="P324" s="13" t="s">
        <v>1457</v>
      </c>
      <c r="Q324" s="2">
        <v>1</v>
      </c>
      <c r="R324" s="2" t="s">
        <v>1389</v>
      </c>
    </row>
    <row r="325" spans="1:18" ht="24">
      <c r="A325" s="2" t="s">
        <v>1293</v>
      </c>
      <c r="B325" s="2" t="s">
        <v>1180</v>
      </c>
      <c r="C325" s="2">
        <v>6</v>
      </c>
      <c r="D325" s="2">
        <v>7</v>
      </c>
      <c r="E325" s="2">
        <v>1167</v>
      </c>
      <c r="F325" s="2">
        <v>1297</v>
      </c>
      <c r="H325" s="3">
        <v>-3.0746879561628302</v>
      </c>
      <c r="I325" s="3">
        <v>-3.524298157575799</v>
      </c>
      <c r="J325" s="3">
        <v>-2.5820028720805257</v>
      </c>
      <c r="K325" s="3">
        <v>-2.6464963892545135</v>
      </c>
      <c r="L325" s="3">
        <f t="shared" si="5"/>
        <v>-3.0853972734151562</v>
      </c>
      <c r="M325" s="5" t="s">
        <v>1041</v>
      </c>
      <c r="N325" s="15" t="s">
        <v>1042</v>
      </c>
      <c r="O325" s="16" t="s">
        <v>1333</v>
      </c>
      <c r="P325" s="13" t="s">
        <v>1458</v>
      </c>
      <c r="Q325" s="2">
        <v>1</v>
      </c>
      <c r="R325" s="2" t="s">
        <v>1389</v>
      </c>
    </row>
    <row r="326" spans="1:18" ht="48">
      <c r="A326" s="2" t="s">
        <v>1300</v>
      </c>
      <c r="B326" s="2" t="s">
        <v>1179</v>
      </c>
      <c r="C326" s="2">
        <v>5</v>
      </c>
      <c r="D326" s="2">
        <v>7</v>
      </c>
      <c r="E326" s="2">
        <v>1131</v>
      </c>
      <c r="F326" s="2">
        <v>1324</v>
      </c>
      <c r="H326" s="3">
        <v>-3.9325804481791122</v>
      </c>
      <c r="I326" s="3">
        <v>-3.6353675001680954</v>
      </c>
      <c r="J326" s="3">
        <v>-3.7105457701339253</v>
      </c>
      <c r="K326" s="3">
        <v>-2.5291796563442697</v>
      </c>
      <c r="L326" s="3">
        <f t="shared" si="5"/>
        <v>-3.0822735782561823</v>
      </c>
      <c r="M326" s="5" t="s">
        <v>1039</v>
      </c>
      <c r="N326" s="15" t="s">
        <v>624</v>
      </c>
      <c r="O326" s="16"/>
      <c r="P326" s="13" t="s">
        <v>1459</v>
      </c>
      <c r="Q326" s="2">
        <v>1</v>
      </c>
      <c r="R326" s="2" t="s">
        <v>1389</v>
      </c>
    </row>
    <row r="327" spans="1:18" ht="36">
      <c r="A327" s="2" t="s">
        <v>1296</v>
      </c>
      <c r="B327" s="2" t="s">
        <v>1208</v>
      </c>
      <c r="C327" s="2">
        <v>2</v>
      </c>
      <c r="D327" s="2">
        <v>11</v>
      </c>
      <c r="E327" s="2">
        <v>1404</v>
      </c>
      <c r="F327" s="2">
        <v>1133</v>
      </c>
      <c r="H327" s="3">
        <v>-3.7475760100377671</v>
      </c>
      <c r="I327" s="3">
        <v>-2.7930916521765159</v>
      </c>
      <c r="J327" s="3">
        <v>-3.9419619803497308</v>
      </c>
      <c r="K327" s="3">
        <v>-3.3590869150796996</v>
      </c>
      <c r="L327" s="3">
        <f t="shared" si="5"/>
        <v>-3.0760892836281077</v>
      </c>
      <c r="M327" s="8" t="s">
        <v>1208</v>
      </c>
      <c r="N327" s="17" t="s">
        <v>732</v>
      </c>
      <c r="O327" s="16"/>
      <c r="P327" s="13" t="s">
        <v>1490</v>
      </c>
      <c r="Q327" s="2">
        <v>1</v>
      </c>
      <c r="R327" s="2" t="s">
        <v>1389</v>
      </c>
    </row>
    <row r="328" spans="1:18" ht="36">
      <c r="A328" s="2" t="s">
        <v>1294</v>
      </c>
      <c r="B328" s="2" t="s">
        <v>1138</v>
      </c>
      <c r="C328" s="2">
        <v>4</v>
      </c>
      <c r="D328" s="2">
        <v>2</v>
      </c>
      <c r="E328" s="2">
        <v>1438</v>
      </c>
      <c r="F328" s="2">
        <v>1187</v>
      </c>
      <c r="H328" s="3">
        <v>-3.8426235509355484</v>
      </c>
      <c r="I328" s="3">
        <v>-2.6881928286171251</v>
      </c>
      <c r="J328" s="3">
        <v>-2.5900678275593925</v>
      </c>
      <c r="K328" s="3">
        <v>-3.4625929672467457</v>
      </c>
      <c r="L328" s="3">
        <f t="shared" si="5"/>
        <v>-3.0753928979319354</v>
      </c>
      <c r="M328" s="8" t="s">
        <v>1229</v>
      </c>
      <c r="N328" s="17" t="s">
        <v>1098</v>
      </c>
      <c r="O328" s="16"/>
      <c r="P328" s="13" t="s">
        <v>1492</v>
      </c>
      <c r="Q328" s="2">
        <v>1</v>
      </c>
      <c r="R328" s="2" t="s">
        <v>1389</v>
      </c>
    </row>
    <row r="329" spans="1:18" ht="24">
      <c r="A329" s="2" t="s">
        <v>1294</v>
      </c>
      <c r="B329" s="2" t="s">
        <v>1147</v>
      </c>
      <c r="C329" s="2">
        <v>5</v>
      </c>
      <c r="D329" s="2">
        <v>3</v>
      </c>
      <c r="E329" s="2">
        <v>1454</v>
      </c>
      <c r="F329" s="2">
        <v>1179</v>
      </c>
      <c r="H329" s="3">
        <v>-3.7740817707627854</v>
      </c>
      <c r="I329" s="3">
        <v>-2.6388286763538824</v>
      </c>
      <c r="J329" s="3">
        <v>-2.6249744020548018</v>
      </c>
      <c r="K329" s="3">
        <v>-3.487275043378367</v>
      </c>
      <c r="L329" s="3">
        <f t="shared" si="5"/>
        <v>-3.0630518598661247</v>
      </c>
      <c r="M329" s="8" t="s">
        <v>1247</v>
      </c>
      <c r="N329" s="17" t="s">
        <v>1107</v>
      </c>
      <c r="O329" s="16"/>
      <c r="P329" s="13" t="s">
        <v>1491</v>
      </c>
      <c r="Q329" s="2">
        <v>1</v>
      </c>
      <c r="R329" s="2" t="s">
        <v>1389</v>
      </c>
    </row>
    <row r="330" spans="1:18" ht="24">
      <c r="A330" s="2" t="s">
        <v>1296</v>
      </c>
      <c r="B330" s="2" t="s">
        <v>1139</v>
      </c>
      <c r="C330" s="2">
        <v>5</v>
      </c>
      <c r="D330" s="2">
        <v>2</v>
      </c>
      <c r="E330" s="2">
        <v>1287</v>
      </c>
      <c r="F330" s="2">
        <v>1224</v>
      </c>
      <c r="H330" s="3">
        <v>-4.1889110811745756</v>
      </c>
      <c r="I330" s="3">
        <v>-3.1540670156014783</v>
      </c>
      <c r="J330" s="3">
        <v>-3.4598134047962019</v>
      </c>
      <c r="K330" s="3">
        <v>-2.9636860745303584</v>
      </c>
      <c r="L330" s="3">
        <f t="shared" si="5"/>
        <v>-3.0588765450659183</v>
      </c>
      <c r="M330" s="8" t="s">
        <v>1231</v>
      </c>
      <c r="N330" s="17" t="s">
        <v>1493</v>
      </c>
      <c r="O330" s="16"/>
      <c r="P330" s="13" t="s">
        <v>1494</v>
      </c>
      <c r="Q330" s="2">
        <v>1</v>
      </c>
      <c r="R330" s="2" t="s">
        <v>1389</v>
      </c>
    </row>
    <row r="331" spans="1:18" ht="36">
      <c r="A331" s="2" t="s">
        <v>1305</v>
      </c>
      <c r="B331" s="2" t="s">
        <v>1193</v>
      </c>
      <c r="C331" s="2">
        <v>3</v>
      </c>
      <c r="D331" s="2">
        <v>9</v>
      </c>
      <c r="E331" s="2">
        <v>1429</v>
      </c>
      <c r="F331" s="2">
        <v>1124</v>
      </c>
      <c r="H331" s="3">
        <v>-3.7629156745941374</v>
      </c>
      <c r="I331" s="3">
        <v>-2.7159601642651992</v>
      </c>
      <c r="J331" s="3">
        <v>-4.7712529847701637</v>
      </c>
      <c r="K331" s="3">
        <v>-3.3981924927164475</v>
      </c>
      <c r="L331" s="3">
        <f t="shared" si="5"/>
        <v>-3.0570763284908233</v>
      </c>
      <c r="M331" s="5" t="s">
        <v>1067</v>
      </c>
      <c r="N331" s="15" t="s">
        <v>193</v>
      </c>
      <c r="O331" s="16"/>
      <c r="P331" s="13" t="s">
        <v>1495</v>
      </c>
      <c r="Q331" s="2">
        <v>1</v>
      </c>
      <c r="R331" s="2" t="s">
        <v>1389</v>
      </c>
    </row>
    <row r="332" spans="1:18" ht="36">
      <c r="A332" s="2" t="s">
        <v>1299</v>
      </c>
      <c r="B332" s="2" t="s">
        <v>1146</v>
      </c>
      <c r="C332" s="2">
        <v>4</v>
      </c>
      <c r="D332" s="2">
        <v>3</v>
      </c>
      <c r="E332" s="2">
        <v>1486</v>
      </c>
      <c r="F332" s="2">
        <v>1087</v>
      </c>
      <c r="H332" s="3">
        <v>-2.9243547757106509</v>
      </c>
      <c r="I332" s="3">
        <v>-2.5401003718273967</v>
      </c>
      <c r="J332" s="3">
        <v>-5.1191310877389222</v>
      </c>
      <c r="K332" s="3">
        <v>-3.5589598674453002</v>
      </c>
      <c r="L332" s="3">
        <f t="shared" si="5"/>
        <v>-3.0495301196363487</v>
      </c>
      <c r="M332" s="8" t="s">
        <v>1245</v>
      </c>
      <c r="N332" s="17" t="s">
        <v>717</v>
      </c>
      <c r="O332" s="16"/>
      <c r="P332" s="13" t="s">
        <v>1496</v>
      </c>
      <c r="Q332" s="2">
        <v>1</v>
      </c>
      <c r="R332" s="2" t="s">
        <v>1389</v>
      </c>
    </row>
    <row r="333" spans="1:18" ht="36">
      <c r="A333" s="2" t="s">
        <v>1299</v>
      </c>
      <c r="B333" s="2" t="s">
        <v>1168</v>
      </c>
      <c r="C333" s="2">
        <v>2</v>
      </c>
      <c r="D333" s="2">
        <v>6</v>
      </c>
      <c r="E333" s="2">
        <v>1552</v>
      </c>
      <c r="F333" s="2">
        <v>1041</v>
      </c>
      <c r="H333" s="3">
        <v>-2.7136249851255401</v>
      </c>
      <c r="I333" s="3">
        <v>-2.3364732437415205</v>
      </c>
      <c r="J333" s="3">
        <v>-5.4088100519854354</v>
      </c>
      <c r="K333" s="3">
        <v>-3.7588328198109013</v>
      </c>
      <c r="L333" s="3">
        <f t="shared" si="5"/>
        <v>-3.0476530317762109</v>
      </c>
      <c r="M333" s="8" t="s">
        <v>1020</v>
      </c>
      <c r="N333" s="17" t="s">
        <v>538</v>
      </c>
      <c r="O333" s="16"/>
      <c r="P333" s="26" t="s">
        <v>1497</v>
      </c>
      <c r="Q333" s="2">
        <v>1</v>
      </c>
      <c r="R333" s="2" t="s">
        <v>1389</v>
      </c>
    </row>
    <row r="334" spans="1:18" ht="36">
      <c r="A334" s="2" t="s">
        <v>1307</v>
      </c>
      <c r="B334" s="2" t="s">
        <v>1177</v>
      </c>
      <c r="C334" s="2">
        <v>3</v>
      </c>
      <c r="D334" s="2">
        <v>7</v>
      </c>
      <c r="E334" s="2">
        <v>1276</v>
      </c>
      <c r="F334" s="2">
        <v>1237</v>
      </c>
      <c r="H334" s="3">
        <v>-4.539328428297762</v>
      </c>
      <c r="I334" s="3">
        <v>-3.1880048702824579</v>
      </c>
      <c r="J334" s="3">
        <v>-3.7039947914855564</v>
      </c>
      <c r="K334" s="3">
        <v>-2.907200240166167</v>
      </c>
      <c r="L334" s="3">
        <f t="shared" si="5"/>
        <v>-3.0476025552243122</v>
      </c>
      <c r="M334" s="5" t="s">
        <v>1035</v>
      </c>
      <c r="N334" s="15" t="s">
        <v>7</v>
      </c>
      <c r="O334" s="16"/>
      <c r="P334" s="13" t="s">
        <v>1498</v>
      </c>
      <c r="Q334" s="2">
        <v>1</v>
      </c>
      <c r="R334" s="2" t="s">
        <v>1389</v>
      </c>
    </row>
    <row r="335" spans="1:18" ht="132">
      <c r="A335" s="2" t="s">
        <v>1307</v>
      </c>
      <c r="B335" s="2" t="s">
        <v>1213</v>
      </c>
      <c r="C335" s="2">
        <v>7</v>
      </c>
      <c r="D335" s="2">
        <v>11</v>
      </c>
      <c r="E335" s="2">
        <v>886</v>
      </c>
      <c r="F335" s="2">
        <v>1514</v>
      </c>
      <c r="H335" s="3">
        <v>-6.2183288902060765</v>
      </c>
      <c r="I335" s="3">
        <v>-4.3912560816989998</v>
      </c>
      <c r="J335" s="3">
        <v>-2.2432793056633766</v>
      </c>
      <c r="K335" s="3">
        <v>-1.7036174617907005</v>
      </c>
      <c r="L335" s="3">
        <f t="shared" si="5"/>
        <v>-3.0474367717448501</v>
      </c>
      <c r="M335" s="5" t="s">
        <v>1213</v>
      </c>
      <c r="N335" s="15" t="s">
        <v>1499</v>
      </c>
      <c r="O335" s="16"/>
      <c r="P335" s="33" t="s">
        <v>1538</v>
      </c>
      <c r="Q335" s="2">
        <v>1</v>
      </c>
      <c r="R335" s="2" t="s">
        <v>1389</v>
      </c>
    </row>
    <row r="336" spans="1:18" ht="24">
      <c r="A336" s="2" t="s">
        <v>1299</v>
      </c>
      <c r="B336" s="2" t="s">
        <v>1145</v>
      </c>
      <c r="C336" s="2">
        <v>3</v>
      </c>
      <c r="D336" s="2">
        <v>3</v>
      </c>
      <c r="E336" s="2">
        <v>1448</v>
      </c>
      <c r="F336" s="2">
        <v>1116</v>
      </c>
      <c r="H336" s="3">
        <v>-3.0456840490778361</v>
      </c>
      <c r="I336" s="3">
        <v>-2.6573402334525982</v>
      </c>
      <c r="J336" s="3">
        <v>-4.9365073928878598</v>
      </c>
      <c r="K336" s="3">
        <v>-3.4329530061713345</v>
      </c>
      <c r="L336" s="3">
        <f t="shared" si="5"/>
        <v>-3.0451466198119661</v>
      </c>
      <c r="M336" s="8" t="s">
        <v>1243</v>
      </c>
      <c r="N336" s="17" t="s">
        <v>716</v>
      </c>
      <c r="O336" s="16"/>
      <c r="P336" s="13" t="s">
        <v>1530</v>
      </c>
      <c r="Q336" s="2">
        <v>1</v>
      </c>
      <c r="R336" s="2" t="s">
        <v>1389</v>
      </c>
    </row>
    <row r="337" spans="1:18" ht="36">
      <c r="A337" s="2" t="s">
        <v>1296</v>
      </c>
      <c r="B337" s="2" t="s">
        <v>1169</v>
      </c>
      <c r="C337" s="2">
        <v>3</v>
      </c>
      <c r="D337" s="2">
        <v>6</v>
      </c>
      <c r="E337" s="2">
        <v>1378</v>
      </c>
      <c r="F337" s="2">
        <v>1167</v>
      </c>
      <c r="H337" s="3">
        <v>-3.8456504702903911</v>
      </c>
      <c r="I337" s="3">
        <v>-2.8733083996042854</v>
      </c>
      <c r="J337" s="3">
        <v>-3.7618185565165443</v>
      </c>
      <c r="K337" s="3">
        <v>-3.2113547328964294</v>
      </c>
      <c r="L337" s="3">
        <f t="shared" si="5"/>
        <v>-3.0423315662503576</v>
      </c>
      <c r="M337" s="8" t="s">
        <v>1022</v>
      </c>
      <c r="N337" s="17" t="s">
        <v>1500</v>
      </c>
      <c r="O337" s="16"/>
      <c r="P337" s="13" t="s">
        <v>1501</v>
      </c>
      <c r="Q337" s="2">
        <v>1</v>
      </c>
      <c r="R337" s="2" t="s">
        <v>1389</v>
      </c>
    </row>
    <row r="338" spans="1:18" ht="57.75" customHeight="1">
      <c r="A338" s="2" t="s">
        <v>1303</v>
      </c>
      <c r="B338" s="2" t="s">
        <v>1186</v>
      </c>
      <c r="C338" s="2">
        <v>4</v>
      </c>
      <c r="D338" s="2">
        <v>8</v>
      </c>
      <c r="E338" s="2">
        <v>1569</v>
      </c>
      <c r="F338" s="2">
        <v>1033</v>
      </c>
      <c r="H338" s="3">
        <v>-2.1039581575673791</v>
      </c>
      <c r="I338" s="3">
        <v>-2.2840238319618251</v>
      </c>
      <c r="J338" s="3">
        <v>-5.0604486260481112</v>
      </c>
      <c r="K338" s="3">
        <v>-3.7935933332657883</v>
      </c>
      <c r="L338" s="3">
        <f t="shared" si="5"/>
        <v>-3.0388085826138065</v>
      </c>
      <c r="M338" s="5" t="s">
        <v>1053</v>
      </c>
      <c r="N338" s="15" t="s">
        <v>235</v>
      </c>
      <c r="O338" s="16" t="s">
        <v>1278</v>
      </c>
      <c r="P338" s="32" t="s">
        <v>1531</v>
      </c>
      <c r="Q338" s="2">
        <v>1</v>
      </c>
      <c r="R338" s="2" t="s">
        <v>1389</v>
      </c>
    </row>
    <row r="339" spans="1:18" ht="36">
      <c r="A339" s="2" t="s">
        <v>1299</v>
      </c>
      <c r="B339" s="2" t="s">
        <v>1175</v>
      </c>
      <c r="C339" s="2">
        <v>1</v>
      </c>
      <c r="D339" s="2">
        <v>7</v>
      </c>
      <c r="E339" s="2">
        <v>1616</v>
      </c>
      <c r="F339" s="2">
        <v>1003</v>
      </c>
      <c r="H339" s="3">
        <v>-2.5092809457702812</v>
      </c>
      <c r="I339" s="3">
        <v>-2.1390166346885495</v>
      </c>
      <c r="J339" s="3">
        <v>-5.6481100659282069</v>
      </c>
      <c r="K339" s="3">
        <v>-3.923945258721615</v>
      </c>
      <c r="L339" s="3">
        <f t="shared" si="5"/>
        <v>-3.0314809467050825</v>
      </c>
      <c r="M339" s="8" t="s">
        <v>1032</v>
      </c>
      <c r="N339" s="17" t="s">
        <v>1502</v>
      </c>
      <c r="O339" s="16"/>
      <c r="P339" s="13" t="s">
        <v>1503</v>
      </c>
      <c r="Q339" s="2">
        <v>1</v>
      </c>
      <c r="R339" s="2" t="s">
        <v>1389</v>
      </c>
    </row>
    <row r="340" spans="1:18" ht="48">
      <c r="A340" s="2" t="s">
        <v>1306</v>
      </c>
      <c r="B340" s="2" t="s">
        <v>1183</v>
      </c>
      <c r="C340" s="2">
        <v>1</v>
      </c>
      <c r="D340" s="2">
        <v>8</v>
      </c>
      <c r="E340" s="2">
        <v>1396</v>
      </c>
      <c r="F340" s="2">
        <v>1164</v>
      </c>
      <c r="H340" s="3">
        <v>-4.7644873059857886</v>
      </c>
      <c r="I340" s="3">
        <v>-2.8177737283081372</v>
      </c>
      <c r="J340" s="3">
        <v>-6.470841873264499</v>
      </c>
      <c r="K340" s="3">
        <v>-3.2243899254420119</v>
      </c>
      <c r="L340" s="3">
        <f t="shared" si="5"/>
        <v>-3.0210818268750748</v>
      </c>
      <c r="M340" s="5" t="s">
        <v>1047</v>
      </c>
      <c r="N340" s="15" t="s">
        <v>1504</v>
      </c>
      <c r="O340" s="16"/>
      <c r="P340" s="13" t="s">
        <v>1505</v>
      </c>
      <c r="Q340" s="2">
        <v>1</v>
      </c>
      <c r="R340" s="2" t="s">
        <v>1389</v>
      </c>
    </row>
    <row r="341" spans="1:18" ht="36">
      <c r="A341" s="2" t="s">
        <v>1294</v>
      </c>
      <c r="B341" s="2" t="s">
        <v>1162</v>
      </c>
      <c r="C341" s="2">
        <v>4</v>
      </c>
      <c r="D341" s="2">
        <v>5</v>
      </c>
      <c r="E341" s="2">
        <v>1599</v>
      </c>
      <c r="F341" s="2">
        <v>1063</v>
      </c>
      <c r="H341" s="3">
        <v>-3.1529218879471168</v>
      </c>
      <c r="I341" s="3">
        <v>-2.1914660464682449</v>
      </c>
      <c r="J341" s="3">
        <v>-3.1311197322382411</v>
      </c>
      <c r="K341" s="3">
        <v>-3.8451651472868771</v>
      </c>
      <c r="L341" s="3">
        <f t="shared" si="5"/>
        <v>-3.018315596877561</v>
      </c>
      <c r="M341" s="8" t="s">
        <v>1276</v>
      </c>
      <c r="N341" s="17" t="s">
        <v>915</v>
      </c>
      <c r="O341" s="16" t="s">
        <v>1334</v>
      </c>
      <c r="P341" s="13" t="s">
        <v>1506</v>
      </c>
      <c r="Q341" s="2">
        <v>1</v>
      </c>
      <c r="R341" s="2" t="s">
        <v>1389</v>
      </c>
    </row>
    <row r="342" spans="1:18" ht="60">
      <c r="A342" s="2" t="s">
        <v>1307</v>
      </c>
      <c r="B342" s="2" t="s">
        <v>1195</v>
      </c>
      <c r="C342" s="2">
        <v>5</v>
      </c>
      <c r="D342" s="2">
        <v>9</v>
      </c>
      <c r="E342" s="2">
        <v>1342</v>
      </c>
      <c r="F342" s="2">
        <v>1206</v>
      </c>
      <c r="H342" s="3">
        <v>-4.2551898885902002</v>
      </c>
      <c r="I342" s="3">
        <v>-2.9843777421965814</v>
      </c>
      <c r="J342" s="3">
        <v>-3.8674683657111433</v>
      </c>
      <c r="K342" s="3">
        <v>-3.0418972298038547</v>
      </c>
      <c r="L342" s="3">
        <f t="shared" si="5"/>
        <v>-3.0131374860002182</v>
      </c>
      <c r="M342" s="5" t="s">
        <v>1071</v>
      </c>
      <c r="N342" s="15" t="s">
        <v>1507</v>
      </c>
      <c r="O342" s="16"/>
      <c r="P342" s="13" t="s">
        <v>1533</v>
      </c>
      <c r="Q342" s="2">
        <v>1</v>
      </c>
      <c r="R342" s="2" t="s">
        <v>1389</v>
      </c>
    </row>
    <row r="343" spans="1:18" ht="24">
      <c r="A343" s="2" t="s">
        <v>1303</v>
      </c>
      <c r="B343" s="2" t="s">
        <v>1165</v>
      </c>
      <c r="C343" s="2">
        <v>7</v>
      </c>
      <c r="D343" s="2">
        <v>5</v>
      </c>
      <c r="E343" s="2">
        <v>1451</v>
      </c>
      <c r="F343" s="2">
        <v>1129</v>
      </c>
      <c r="H343" s="3">
        <v>-2.5938300253514175</v>
      </c>
      <c r="I343" s="3">
        <v>-2.6480844549032403</v>
      </c>
      <c r="J343" s="3">
        <v>-4.5099982152580358</v>
      </c>
      <c r="K343" s="3">
        <v>-3.3764671718071431</v>
      </c>
      <c r="L343" s="3">
        <f t="shared" si="5"/>
        <v>-3.0122758133551919</v>
      </c>
      <c r="M343" s="5" t="s">
        <v>1014</v>
      </c>
      <c r="N343" s="15" t="s">
        <v>1508</v>
      </c>
      <c r="O343" s="16"/>
      <c r="P343" s="13" t="s">
        <v>1509</v>
      </c>
      <c r="Q343" s="2">
        <v>1</v>
      </c>
      <c r="R343" s="2" t="s">
        <v>1389</v>
      </c>
    </row>
    <row r="344" spans="1:18" ht="24">
      <c r="A344" s="2" t="s">
        <v>1301</v>
      </c>
      <c r="B344" s="2" t="s">
        <v>1160</v>
      </c>
      <c r="C344" s="2">
        <v>2</v>
      </c>
      <c r="D344" s="2">
        <v>5</v>
      </c>
      <c r="E344" s="2">
        <v>1270</v>
      </c>
      <c r="F344" s="2">
        <v>1260</v>
      </c>
      <c r="H344" s="3">
        <v>-2.8727672421426078</v>
      </c>
      <c r="I344" s="3">
        <v>-3.2065164273811737</v>
      </c>
      <c r="J344" s="3">
        <v>-3.773336879646394</v>
      </c>
      <c r="K344" s="3">
        <v>-2.8072637639833666</v>
      </c>
      <c r="L344" s="3">
        <f t="shared" si="5"/>
        <v>-3.0068900956822704</v>
      </c>
      <c r="M344" s="8" t="s">
        <v>1272</v>
      </c>
      <c r="N344" s="17" t="s">
        <v>480</v>
      </c>
      <c r="O344" s="16"/>
      <c r="P344" s="13" t="s">
        <v>1510</v>
      </c>
      <c r="Q344" s="2">
        <v>1</v>
      </c>
      <c r="R344" s="2" t="s">
        <v>1389</v>
      </c>
    </row>
    <row r="345" spans="1:18" ht="36">
      <c r="A345" s="2" t="s">
        <v>1298</v>
      </c>
      <c r="B345" s="2" t="s">
        <v>1163</v>
      </c>
      <c r="C345" s="2">
        <v>5</v>
      </c>
      <c r="D345" s="2">
        <v>5</v>
      </c>
      <c r="E345" s="2">
        <v>1909</v>
      </c>
      <c r="F345" s="2">
        <v>809</v>
      </c>
      <c r="H345" s="3">
        <v>-1.1888471002422194</v>
      </c>
      <c r="I345" s="3">
        <v>-1.2350355963679165</v>
      </c>
      <c r="J345" s="3">
        <v>-3.83473764451294</v>
      </c>
      <c r="K345" s="3">
        <v>-4.7668877100026279</v>
      </c>
      <c r="L345" s="3">
        <f t="shared" si="5"/>
        <v>-3.0009616531852723</v>
      </c>
      <c r="M345" s="5" t="s">
        <v>1010</v>
      </c>
      <c r="N345" s="15" t="s">
        <v>654</v>
      </c>
      <c r="O345" s="16" t="s">
        <v>1335</v>
      </c>
      <c r="P345" s="13" t="s">
        <v>1532</v>
      </c>
      <c r="Q345" s="2">
        <v>1</v>
      </c>
      <c r="R345" s="2" t="s">
        <v>1389</v>
      </c>
    </row>
    <row r="346" spans="1:18" ht="24">
      <c r="A346" s="2" t="s">
        <v>1299</v>
      </c>
      <c r="B346" s="2" t="s">
        <v>1144</v>
      </c>
      <c r="C346" s="2">
        <v>2</v>
      </c>
      <c r="D346" s="2">
        <v>3</v>
      </c>
      <c r="E346" s="2">
        <v>1602</v>
      </c>
      <c r="F346" s="2">
        <v>1027</v>
      </c>
      <c r="H346" s="3">
        <v>-2.553981204379244</v>
      </c>
      <c r="I346" s="3">
        <v>-2.1822102679188866</v>
      </c>
      <c r="J346" s="3">
        <v>-5.4969732150169826</v>
      </c>
      <c r="K346" s="3">
        <v>-3.8196637183569537</v>
      </c>
      <c r="L346" s="3">
        <f t="shared" si="5"/>
        <v>-3.0009369931379202</v>
      </c>
      <c r="M346" s="8" t="s">
        <v>1241</v>
      </c>
      <c r="N346" s="17" t="s">
        <v>715</v>
      </c>
      <c r="O346" s="16"/>
      <c r="P346" s="13" t="s">
        <v>1511</v>
      </c>
      <c r="Q346" s="2">
        <v>1</v>
      </c>
      <c r="R346" s="2" t="s">
        <v>1389</v>
      </c>
    </row>
    <row r="347" spans="1:18" ht="24">
      <c r="A347" s="2" t="s">
        <v>1296</v>
      </c>
      <c r="B347" s="2" t="s">
        <v>1164</v>
      </c>
      <c r="C347" s="2">
        <v>6</v>
      </c>
      <c r="D347" s="2">
        <v>5</v>
      </c>
      <c r="E347" s="2">
        <v>1311</v>
      </c>
      <c r="F347" s="2">
        <v>1236</v>
      </c>
      <c r="H347" s="3">
        <v>-4.0983808101721531</v>
      </c>
      <c r="I347" s="3">
        <v>-3.0800207872066143</v>
      </c>
      <c r="J347" s="3">
        <v>-3.3962333728550771</v>
      </c>
      <c r="K347" s="3">
        <v>-2.9115453043480279</v>
      </c>
      <c r="L347" s="3">
        <f t="shared" si="5"/>
        <v>-2.9957830457773209</v>
      </c>
      <c r="M347" s="8" t="s">
        <v>1012</v>
      </c>
      <c r="N347" s="17" t="s">
        <v>872</v>
      </c>
      <c r="O347" s="16"/>
      <c r="P347" s="13" t="s">
        <v>1512</v>
      </c>
      <c r="Q347" s="2">
        <v>1</v>
      </c>
      <c r="R347" s="2" t="s">
        <v>1389</v>
      </c>
    </row>
    <row r="348" spans="1:18">
      <c r="A348" s="2" t="s">
        <v>1303</v>
      </c>
      <c r="B348" s="2" t="s">
        <v>1188</v>
      </c>
      <c r="C348" s="2">
        <v>6</v>
      </c>
      <c r="D348" s="2">
        <v>8</v>
      </c>
      <c r="E348" s="2">
        <v>847</v>
      </c>
      <c r="F348" s="2">
        <v>1568</v>
      </c>
      <c r="H348" s="3">
        <v>-5.1013097553646309</v>
      </c>
      <c r="I348" s="3">
        <v>-4.5115812028406541</v>
      </c>
      <c r="J348" s="3">
        <v>-1.992834357582588</v>
      </c>
      <c r="K348" s="3">
        <v>-1.4689839959702125</v>
      </c>
      <c r="L348" s="3">
        <f t="shared" si="5"/>
        <v>-2.9902825994054334</v>
      </c>
      <c r="M348" s="6" t="s">
        <v>1057</v>
      </c>
      <c r="N348" s="15" t="s">
        <v>237</v>
      </c>
      <c r="O348" s="16"/>
      <c r="P348" s="13"/>
      <c r="Q348" s="2">
        <v>1</v>
      </c>
    </row>
    <row r="349" spans="1:18" ht="48">
      <c r="A349" s="2" t="s">
        <v>1303</v>
      </c>
      <c r="B349" s="2" t="s">
        <v>1212</v>
      </c>
      <c r="C349" s="2">
        <v>6</v>
      </c>
      <c r="D349" s="2">
        <v>11</v>
      </c>
      <c r="E349" s="2">
        <v>1520</v>
      </c>
      <c r="F349" s="2">
        <v>1093</v>
      </c>
      <c r="H349" s="3">
        <v>-2.3073795263929542</v>
      </c>
      <c r="I349" s="3">
        <v>-2.4352015482680058</v>
      </c>
      <c r="J349" s="3">
        <v>-4.7164171193043147</v>
      </c>
      <c r="K349" s="3">
        <v>-3.5328894823541352</v>
      </c>
      <c r="L349" s="3">
        <f t="shared" si="5"/>
        <v>-2.9840455153110703</v>
      </c>
      <c r="M349" s="6" t="s">
        <v>1212</v>
      </c>
      <c r="N349" s="15" t="s">
        <v>259</v>
      </c>
      <c r="O349" s="16" t="s">
        <v>1336</v>
      </c>
      <c r="P349" s="13" t="s">
        <v>1377</v>
      </c>
      <c r="Q349" s="2">
        <v>1</v>
      </c>
    </row>
    <row r="350" spans="1:18">
      <c r="A350" s="2" t="s">
        <v>1307</v>
      </c>
      <c r="B350" s="2" t="s">
        <v>1199</v>
      </c>
      <c r="C350" s="2">
        <v>1</v>
      </c>
      <c r="D350" s="2">
        <v>10</v>
      </c>
      <c r="E350" s="2">
        <v>1353</v>
      </c>
      <c r="F350" s="2">
        <v>1218</v>
      </c>
      <c r="H350" s="3">
        <v>-4.2078334653056073</v>
      </c>
      <c r="I350" s="3">
        <v>-2.9504398875156022</v>
      </c>
      <c r="J350" s="3">
        <v>-3.8041882724625289</v>
      </c>
      <c r="K350" s="3">
        <v>-2.9897564596215238</v>
      </c>
      <c r="L350" s="3">
        <f t="shared" si="5"/>
        <v>-2.9700981735685632</v>
      </c>
      <c r="M350" s="6" t="s">
        <v>1199</v>
      </c>
      <c r="N350" s="15" t="s">
        <v>26</v>
      </c>
      <c r="O350" s="16"/>
      <c r="P350" s="13"/>
      <c r="Q350" s="2">
        <v>1</v>
      </c>
    </row>
    <row r="351" spans="1:18" ht="72">
      <c r="A351" s="2" t="s">
        <v>1302</v>
      </c>
      <c r="B351" s="2" t="s">
        <v>1207</v>
      </c>
      <c r="C351" s="2">
        <v>1</v>
      </c>
      <c r="D351" s="2">
        <v>11</v>
      </c>
      <c r="E351" s="2">
        <v>1440</v>
      </c>
      <c r="F351" s="2">
        <v>1162</v>
      </c>
      <c r="H351" s="3">
        <v>-1.7515108815854088</v>
      </c>
      <c r="I351" s="3">
        <v>-2.6820223095842195</v>
      </c>
      <c r="J351" s="3">
        <v>-2.1407264681768239</v>
      </c>
      <c r="K351" s="3">
        <v>-3.2330800538057338</v>
      </c>
      <c r="L351" s="3">
        <f t="shared" si="5"/>
        <v>-2.9575511816949769</v>
      </c>
      <c r="M351" s="6" t="s">
        <v>1207</v>
      </c>
      <c r="N351" s="29" t="s">
        <v>1513</v>
      </c>
      <c r="O351" s="16"/>
      <c r="P351" s="13" t="s">
        <v>1534</v>
      </c>
      <c r="Q351" s="2">
        <v>1</v>
      </c>
      <c r="R351" s="2" t="s">
        <v>1389</v>
      </c>
    </row>
    <row r="352" spans="1:18">
      <c r="A352" s="2" t="s">
        <v>1302</v>
      </c>
      <c r="B352" s="2" t="s">
        <v>1209</v>
      </c>
      <c r="C352" s="2">
        <v>3</v>
      </c>
      <c r="D352" s="2">
        <v>11</v>
      </c>
      <c r="E352" s="2">
        <v>1513</v>
      </c>
      <c r="F352" s="2">
        <v>1112</v>
      </c>
      <c r="H352" s="3">
        <v>-1.5866362273549317</v>
      </c>
      <c r="I352" s="3">
        <v>-2.4567983648831744</v>
      </c>
      <c r="J352" s="3">
        <v>-2.3045408596810191</v>
      </c>
      <c r="K352" s="3">
        <v>-3.450333262898778</v>
      </c>
      <c r="L352" s="3">
        <f t="shared" si="5"/>
        <v>-2.9535658138909762</v>
      </c>
      <c r="M352" s="6" t="s">
        <v>1209</v>
      </c>
      <c r="N352" s="15" t="s">
        <v>381</v>
      </c>
      <c r="O352" s="16"/>
      <c r="P352" s="13"/>
      <c r="Q352" s="2">
        <v>1</v>
      </c>
    </row>
    <row r="353" spans="1:17">
      <c r="A353" s="2" t="s">
        <v>1304</v>
      </c>
      <c r="B353" s="2" t="s">
        <v>1154</v>
      </c>
      <c r="C353" s="2">
        <v>4</v>
      </c>
      <c r="D353" s="2">
        <v>4</v>
      </c>
      <c r="E353" s="2">
        <v>1330</v>
      </c>
      <c r="F353" s="2">
        <v>1244</v>
      </c>
      <c r="H353" s="3">
        <v>-4.5020636035412149</v>
      </c>
      <c r="I353" s="3">
        <v>-3.0214008563940138</v>
      </c>
      <c r="J353" s="3">
        <v>-2.6204192078675872</v>
      </c>
      <c r="K353" s="3">
        <v>-2.8767847908931405</v>
      </c>
      <c r="L353" s="3">
        <f t="shared" si="5"/>
        <v>-2.9490928236435772</v>
      </c>
      <c r="M353" s="6" t="s">
        <v>1260</v>
      </c>
      <c r="N353" s="15" t="s">
        <v>280</v>
      </c>
      <c r="O353" s="16"/>
      <c r="P353" s="13"/>
      <c r="Q353" s="2">
        <v>1</v>
      </c>
    </row>
    <row r="354" spans="1:17">
      <c r="A354" s="2" t="s">
        <v>1302</v>
      </c>
      <c r="B354" s="2" t="s">
        <v>1170</v>
      </c>
      <c r="C354" s="2">
        <v>4</v>
      </c>
      <c r="D354" s="2">
        <v>6</v>
      </c>
      <c r="E354" s="2">
        <v>1400</v>
      </c>
      <c r="F354" s="2">
        <v>1199</v>
      </c>
      <c r="H354" s="3">
        <v>-1.8418531578760811</v>
      </c>
      <c r="I354" s="3">
        <v>-2.8054326902423266</v>
      </c>
      <c r="J354" s="3">
        <v>-2.0195038184637193</v>
      </c>
      <c r="K354" s="3">
        <v>-3.0723126790768807</v>
      </c>
      <c r="L354" s="3">
        <f t="shared" si="5"/>
        <v>-2.9388726846596036</v>
      </c>
      <c r="M354" s="6" t="s">
        <v>1023</v>
      </c>
      <c r="N354" s="15" t="s">
        <v>345</v>
      </c>
      <c r="O354" s="16"/>
      <c r="P354" s="13"/>
      <c r="Q354" s="2">
        <v>1</v>
      </c>
    </row>
    <row r="355" spans="1:17">
      <c r="A355" s="2" t="s">
        <v>1307</v>
      </c>
      <c r="B355" s="2" t="s">
        <v>1206</v>
      </c>
      <c r="C355" s="2">
        <v>8</v>
      </c>
      <c r="D355" s="2">
        <v>10</v>
      </c>
      <c r="E355" s="2">
        <v>1294</v>
      </c>
      <c r="F355" s="2">
        <v>1281</v>
      </c>
      <c r="H355" s="3">
        <v>-4.4618360992866082</v>
      </c>
      <c r="I355" s="3">
        <v>-3.1324701989863097</v>
      </c>
      <c r="J355" s="3">
        <v>-3.4719677829073041</v>
      </c>
      <c r="K355" s="3">
        <v>-2.7160174161642878</v>
      </c>
      <c r="L355" s="3">
        <f t="shared" si="5"/>
        <v>-2.9242438075752988</v>
      </c>
      <c r="M355" s="6" t="s">
        <v>1206</v>
      </c>
      <c r="N355" s="15" t="s">
        <v>32</v>
      </c>
      <c r="O355" s="16"/>
      <c r="P355" s="13"/>
      <c r="Q355" s="2">
        <v>1</v>
      </c>
    </row>
    <row r="356" spans="1:17">
      <c r="A356" s="2" t="s">
        <v>1305</v>
      </c>
      <c r="B356" s="2" t="s">
        <v>1198</v>
      </c>
      <c r="C356" s="2">
        <v>8</v>
      </c>
      <c r="D356" s="2">
        <v>9</v>
      </c>
      <c r="E356" s="2">
        <v>1438</v>
      </c>
      <c r="F356" s="2">
        <v>1182</v>
      </c>
      <c r="H356" s="3">
        <v>-3.723231773643414</v>
      </c>
      <c r="I356" s="3">
        <v>-2.6881928286171251</v>
      </c>
      <c r="J356" s="3">
        <v>-4.4305331212923633</v>
      </c>
      <c r="K356" s="3">
        <v>-3.146178770168516</v>
      </c>
      <c r="L356" s="3">
        <f t="shared" si="5"/>
        <v>-2.9171857993928203</v>
      </c>
      <c r="M356" s="6" t="s">
        <v>1073</v>
      </c>
      <c r="N356" s="15" t="s">
        <v>197</v>
      </c>
      <c r="O356" s="16"/>
      <c r="P356" s="13"/>
      <c r="Q356" s="2">
        <v>1</v>
      </c>
    </row>
    <row r="357" spans="1:17" ht="36">
      <c r="A357" s="2" t="s">
        <v>1295</v>
      </c>
      <c r="B357" s="2" t="s">
        <v>1163</v>
      </c>
      <c r="C357" s="2">
        <v>5</v>
      </c>
      <c r="D357" s="2">
        <v>5</v>
      </c>
      <c r="E357" s="2">
        <v>1563</v>
      </c>
      <c r="F357" s="2">
        <v>1095</v>
      </c>
      <c r="H357" s="3">
        <v>-1.4638142036981963</v>
      </c>
      <c r="I357" s="3">
        <v>-2.3025353890605409</v>
      </c>
      <c r="J357" s="3">
        <v>-5.1636286155331881</v>
      </c>
      <c r="K357" s="3">
        <v>-3.5241993539904133</v>
      </c>
      <c r="L357" s="3">
        <f t="shared" si="5"/>
        <v>-2.9133673715254771</v>
      </c>
      <c r="M357" s="6" t="s">
        <v>1010</v>
      </c>
      <c r="N357" s="15" t="s">
        <v>992</v>
      </c>
      <c r="O357" s="16" t="s">
        <v>1337</v>
      </c>
      <c r="P357" s="13" t="s">
        <v>1338</v>
      </c>
      <c r="Q357" s="2">
        <v>1</v>
      </c>
    </row>
    <row r="358" spans="1:17">
      <c r="A358" s="2" t="s">
        <v>1293</v>
      </c>
      <c r="B358" s="2" t="s">
        <v>1200</v>
      </c>
      <c r="C358" s="2">
        <v>2</v>
      </c>
      <c r="D358" s="2">
        <v>10</v>
      </c>
      <c r="E358" s="2">
        <v>1348</v>
      </c>
      <c r="F358" s="2">
        <v>1254</v>
      </c>
      <c r="H358" s="3">
        <v>-2.632550417380378</v>
      </c>
      <c r="I358" s="3">
        <v>-2.9658661850978656</v>
      </c>
      <c r="J358" s="3">
        <v>-2.707697566408005</v>
      </c>
      <c r="K358" s="3">
        <v>-2.8333341490745316</v>
      </c>
      <c r="L358" s="3">
        <f t="shared" si="5"/>
        <v>-2.8996001670861986</v>
      </c>
      <c r="M358" s="6" t="s">
        <v>1200</v>
      </c>
      <c r="N358" s="15" t="s">
        <v>1080</v>
      </c>
      <c r="O358" s="16" t="s">
        <v>1339</v>
      </c>
      <c r="P358" s="13" t="s">
        <v>1340</v>
      </c>
      <c r="Q358" s="2">
        <v>1</v>
      </c>
    </row>
    <row r="359" spans="1:17">
      <c r="A359" s="2" t="s">
        <v>1305</v>
      </c>
      <c r="B359" s="2" t="s">
        <v>1203</v>
      </c>
      <c r="C359" s="2">
        <v>5</v>
      </c>
      <c r="D359" s="2">
        <v>10</v>
      </c>
      <c r="E359" s="2">
        <v>1232</v>
      </c>
      <c r="F359" s="2">
        <v>1338</v>
      </c>
      <c r="H359" s="3">
        <v>-4.6315521731821914</v>
      </c>
      <c r="I359" s="3">
        <v>-3.3237562890063757</v>
      </c>
      <c r="J359" s="3">
        <v>-3.5141141781451757</v>
      </c>
      <c r="K359" s="3">
        <v>-2.4683487577982173</v>
      </c>
      <c r="L359" s="3">
        <f t="shared" si="5"/>
        <v>-2.8960525234022967</v>
      </c>
      <c r="M359" s="6" t="s">
        <v>1203</v>
      </c>
      <c r="N359" s="15" t="s">
        <v>202</v>
      </c>
      <c r="O359" s="16"/>
      <c r="P359" s="13"/>
      <c r="Q359" s="2">
        <v>1</v>
      </c>
    </row>
    <row r="360" spans="1:17">
      <c r="A360" s="2" t="s">
        <v>1304</v>
      </c>
      <c r="B360" s="2" t="s">
        <v>1173</v>
      </c>
      <c r="C360" s="2">
        <v>7</v>
      </c>
      <c r="D360" s="2">
        <v>6</v>
      </c>
      <c r="E360" s="2">
        <v>1276</v>
      </c>
      <c r="F360" s="2">
        <v>1307</v>
      </c>
      <c r="H360" s="3">
        <v>-4.7450778324408809</v>
      </c>
      <c r="I360" s="3">
        <v>-3.1880048702824579</v>
      </c>
      <c r="J360" s="3">
        <v>-2.4266558157365332</v>
      </c>
      <c r="K360" s="3">
        <v>-2.6030457474359046</v>
      </c>
      <c r="L360" s="3">
        <f t="shared" si="5"/>
        <v>-2.895525308859181</v>
      </c>
      <c r="M360" s="6" t="s">
        <v>1029</v>
      </c>
      <c r="N360" s="15" t="s">
        <v>299</v>
      </c>
      <c r="O360" s="16"/>
      <c r="P360" s="13"/>
      <c r="Q360" s="2">
        <v>1</v>
      </c>
    </row>
    <row r="361" spans="1:17">
      <c r="A361" s="2" t="s">
        <v>1304</v>
      </c>
      <c r="B361" s="2" t="s">
        <v>1204</v>
      </c>
      <c r="C361" s="2">
        <v>6</v>
      </c>
      <c r="D361" s="2">
        <v>10</v>
      </c>
      <c r="E361" s="2">
        <v>1391</v>
      </c>
      <c r="F361" s="2">
        <v>1235</v>
      </c>
      <c r="H361" s="3">
        <v>-4.2275475301545553</v>
      </c>
      <c r="I361" s="3">
        <v>-2.8332000258904007</v>
      </c>
      <c r="J361" s="3">
        <v>-2.648099692457738</v>
      </c>
      <c r="K361" s="3">
        <v>-2.9158903685298889</v>
      </c>
      <c r="L361" s="3">
        <f t="shared" si="5"/>
        <v>-2.8745451972101446</v>
      </c>
      <c r="M361" s="6" t="s">
        <v>1204</v>
      </c>
      <c r="N361" s="15" t="s">
        <v>329</v>
      </c>
      <c r="O361" s="16"/>
      <c r="P361" s="13"/>
      <c r="Q361" s="2">
        <v>1</v>
      </c>
    </row>
    <row r="362" spans="1:17">
      <c r="A362" s="2" t="s">
        <v>1293</v>
      </c>
      <c r="B362" s="2" t="s">
        <v>1188</v>
      </c>
      <c r="C362" s="2">
        <v>6</v>
      </c>
      <c r="D362" s="2">
        <v>8</v>
      </c>
      <c r="E362" s="2">
        <v>1100</v>
      </c>
      <c r="F362" s="2">
        <v>1442</v>
      </c>
      <c r="H362" s="3">
        <v>-3.2383521279773291</v>
      </c>
      <c r="I362" s="3">
        <v>-3.7310105451781284</v>
      </c>
      <c r="J362" s="3">
        <v>-2.1581486702785599</v>
      </c>
      <c r="K362" s="3">
        <v>-2.0164620828846846</v>
      </c>
      <c r="L362" s="3">
        <f t="shared" si="5"/>
        <v>-2.8737363140314063</v>
      </c>
      <c r="M362" s="6" t="s">
        <v>1057</v>
      </c>
      <c r="N362" s="15" t="s">
        <v>1058</v>
      </c>
      <c r="O362" s="16"/>
      <c r="P362" s="13"/>
      <c r="Q362" s="2">
        <v>1</v>
      </c>
    </row>
    <row r="363" spans="1:17">
      <c r="A363" s="2" t="s">
        <v>1306</v>
      </c>
      <c r="B363" s="2" t="s">
        <v>1188</v>
      </c>
      <c r="C363" s="2">
        <v>6</v>
      </c>
      <c r="D363" s="2">
        <v>8</v>
      </c>
      <c r="E363" s="2">
        <v>1551</v>
      </c>
      <c r="F363" s="2">
        <v>1124</v>
      </c>
      <c r="H363" s="3">
        <v>-4.0525471416863601</v>
      </c>
      <c r="I363" s="3">
        <v>-2.3395585032579729</v>
      </c>
      <c r="J363" s="3">
        <v>-6.7965417284684504</v>
      </c>
      <c r="K363" s="3">
        <v>-3.3981924927164475</v>
      </c>
      <c r="L363" s="3">
        <f t="shared" si="5"/>
        <v>-2.8688754979872102</v>
      </c>
      <c r="M363" s="6" t="s">
        <v>1057</v>
      </c>
      <c r="N363" s="15" t="s">
        <v>70</v>
      </c>
      <c r="O363" s="16"/>
      <c r="P363" s="13"/>
      <c r="Q363" s="2">
        <v>1</v>
      </c>
    </row>
    <row r="364" spans="1:17">
      <c r="A364" s="2" t="s">
        <v>1297</v>
      </c>
      <c r="B364" s="2" t="s">
        <v>1200</v>
      </c>
      <c r="C364" s="2">
        <v>2</v>
      </c>
      <c r="D364" s="2">
        <v>10</v>
      </c>
      <c r="E364" s="2">
        <v>1646</v>
      </c>
      <c r="F364" s="2">
        <v>1059</v>
      </c>
      <c r="H364" s="3">
        <v>-1.3020971235816678</v>
      </c>
      <c r="I364" s="3">
        <v>-2.0464588491949693</v>
      </c>
      <c r="J364" s="2">
        <v>-7.17</v>
      </c>
      <c r="K364" s="3">
        <v>-3.6806216645374055</v>
      </c>
      <c r="L364" s="3">
        <f t="shared" si="5"/>
        <v>-2.8635402568661874</v>
      </c>
      <c r="M364" s="6" t="s">
        <v>1200</v>
      </c>
      <c r="N364" s="15" t="s">
        <v>800</v>
      </c>
      <c r="O364" s="16"/>
      <c r="P364" s="13"/>
      <c r="Q364" s="2">
        <v>1</v>
      </c>
    </row>
    <row r="365" spans="1:17">
      <c r="A365" s="2" t="s">
        <v>1302</v>
      </c>
      <c r="B365" s="2" t="s">
        <v>1185</v>
      </c>
      <c r="C365" s="2">
        <v>3</v>
      </c>
      <c r="D365" s="2">
        <v>8</v>
      </c>
      <c r="E365" s="2">
        <v>1383</v>
      </c>
      <c r="F365" s="2">
        <v>1257</v>
      </c>
      <c r="H365" s="3">
        <v>-1.8802486252996167</v>
      </c>
      <c r="I365" s="3">
        <v>-2.857882102022022</v>
      </c>
      <c r="J365" s="3">
        <v>-1.8294791243188528</v>
      </c>
      <c r="K365" s="3">
        <v>-2.8202989565289491</v>
      </c>
      <c r="L365" s="3">
        <f t="shared" si="5"/>
        <v>-2.8390905292754853</v>
      </c>
      <c r="M365" s="6" t="s">
        <v>1051</v>
      </c>
      <c r="N365" s="15" t="s">
        <v>359</v>
      </c>
      <c r="O365" s="16"/>
      <c r="P365" s="13"/>
      <c r="Q365" s="2">
        <v>1</v>
      </c>
    </row>
    <row r="366" spans="1:17">
      <c r="A366" s="2" t="s">
        <v>1301</v>
      </c>
      <c r="B366" s="2" t="s">
        <v>1168</v>
      </c>
      <c r="C366" s="2">
        <v>2</v>
      </c>
      <c r="D366" s="2">
        <v>6</v>
      </c>
      <c r="E366" s="2">
        <v>1638</v>
      </c>
      <c r="F366" s="2">
        <v>1078</v>
      </c>
      <c r="H366" s="3">
        <v>-1.843883207973771</v>
      </c>
      <c r="I366" s="3">
        <v>-2.0711409253265907</v>
      </c>
      <c r="J366" s="3">
        <v>-5.0514818863384532</v>
      </c>
      <c r="K366" s="3">
        <v>-3.5980654450820486</v>
      </c>
      <c r="L366" s="3">
        <f t="shared" si="5"/>
        <v>-2.8346031852043199</v>
      </c>
      <c r="M366" s="11" t="s">
        <v>1020</v>
      </c>
      <c r="N366" s="17" t="s">
        <v>484</v>
      </c>
      <c r="O366" s="16"/>
      <c r="P366" s="13"/>
      <c r="Q366" s="2">
        <v>1</v>
      </c>
    </row>
    <row r="367" spans="1:17">
      <c r="A367" s="2" t="s">
        <v>1296</v>
      </c>
      <c r="B367" s="2" t="s">
        <v>1163</v>
      </c>
      <c r="C367" s="2">
        <v>5</v>
      </c>
      <c r="D367" s="2">
        <v>5</v>
      </c>
      <c r="E367" s="2">
        <v>1539</v>
      </c>
      <c r="F367" s="2">
        <v>1150</v>
      </c>
      <c r="H367" s="3">
        <v>-3.2383432356491424</v>
      </c>
      <c r="I367" s="3">
        <v>-2.3765816174554053</v>
      </c>
      <c r="J367" s="3">
        <v>-3.8518902684331375</v>
      </c>
      <c r="K367" s="3">
        <v>-3.2852208239880643</v>
      </c>
      <c r="L367" s="3">
        <f t="shared" si="5"/>
        <v>-2.830901220721735</v>
      </c>
      <c r="M367" s="11" t="s">
        <v>1010</v>
      </c>
      <c r="N367" s="17" t="s">
        <v>871</v>
      </c>
      <c r="O367" s="16"/>
      <c r="P367" s="13"/>
      <c r="Q367" s="2">
        <v>1</v>
      </c>
    </row>
    <row r="368" spans="1:17">
      <c r="A368" s="2" t="s">
        <v>1294</v>
      </c>
      <c r="B368" s="2" t="s">
        <v>1184</v>
      </c>
      <c r="C368" s="2">
        <v>2</v>
      </c>
      <c r="D368" s="2">
        <v>8</v>
      </c>
      <c r="E368" s="2">
        <v>1613</v>
      </c>
      <c r="F368" s="2">
        <v>1172</v>
      </c>
      <c r="H368" s="3">
        <v>-3.092947830295949</v>
      </c>
      <c r="I368" s="3">
        <v>-2.1482724132379074</v>
      </c>
      <c r="J368" s="3">
        <v>-2.6555176547382855</v>
      </c>
      <c r="K368" s="3">
        <v>-3.508871859993536</v>
      </c>
      <c r="L368" s="3">
        <f t="shared" si="5"/>
        <v>-2.8285721366157217</v>
      </c>
      <c r="M368" s="11" t="s">
        <v>1049</v>
      </c>
      <c r="N368" s="17" t="s">
        <v>937</v>
      </c>
      <c r="O368" s="16"/>
      <c r="P368" s="13"/>
      <c r="Q368" s="2">
        <v>1</v>
      </c>
    </row>
    <row r="369" spans="1:17">
      <c r="A369" s="2" t="s">
        <v>1300</v>
      </c>
      <c r="B369" s="2" t="s">
        <v>1212</v>
      </c>
      <c r="C369" s="2">
        <v>6</v>
      </c>
      <c r="D369" s="2">
        <v>11</v>
      </c>
      <c r="E369" s="2">
        <v>1391</v>
      </c>
      <c r="F369" s="2">
        <v>1261</v>
      </c>
      <c r="H369" s="3">
        <v>-3.0463267283849116</v>
      </c>
      <c r="I369" s="3">
        <v>-2.8332000258904007</v>
      </c>
      <c r="J369" s="3">
        <v>-4.0074271309650626</v>
      </c>
      <c r="K369" s="3">
        <v>-2.8029186998015057</v>
      </c>
      <c r="L369" s="3">
        <f t="shared" si="5"/>
        <v>-2.8180593628459532</v>
      </c>
      <c r="M369" s="6" t="s">
        <v>1212</v>
      </c>
      <c r="N369" s="15" t="s">
        <v>464</v>
      </c>
      <c r="O369" s="16"/>
      <c r="P369" s="13"/>
      <c r="Q369" s="2">
        <v>1</v>
      </c>
    </row>
    <row r="370" spans="1:17">
      <c r="A370" s="2" t="s">
        <v>1307</v>
      </c>
      <c r="B370" s="2" t="s">
        <v>1186</v>
      </c>
      <c r="C370" s="2">
        <v>4</v>
      </c>
      <c r="D370" s="2">
        <v>8</v>
      </c>
      <c r="E370" s="2">
        <v>1351</v>
      </c>
      <c r="F370" s="2">
        <v>1294</v>
      </c>
      <c r="H370" s="3">
        <v>-4.2164437240846242</v>
      </c>
      <c r="I370" s="3">
        <v>-2.9566104065485073</v>
      </c>
      <c r="J370" s="3">
        <v>-3.4034143485546386</v>
      </c>
      <c r="K370" s="3">
        <v>-2.6595315818000964</v>
      </c>
      <c r="L370" s="3">
        <f t="shared" si="5"/>
        <v>-2.8080709941743018</v>
      </c>
      <c r="M370" s="6" t="s">
        <v>1053</v>
      </c>
      <c r="N370" s="15" t="s">
        <v>14</v>
      </c>
      <c r="O370" s="16"/>
      <c r="P370" s="13"/>
      <c r="Q370" s="2">
        <v>1</v>
      </c>
    </row>
    <row r="371" spans="1:17">
      <c r="A371" s="2" t="s">
        <v>1305</v>
      </c>
      <c r="B371" s="2" t="s">
        <v>1169</v>
      </c>
      <c r="C371" s="2">
        <v>3</v>
      </c>
      <c r="D371" s="2">
        <v>6</v>
      </c>
      <c r="E371" s="2">
        <v>1368</v>
      </c>
      <c r="F371" s="2">
        <v>1282</v>
      </c>
      <c r="H371" s="3">
        <v>-4.0318843365934836</v>
      </c>
      <c r="I371" s="3">
        <v>-2.9041609947688118</v>
      </c>
      <c r="J371" s="3">
        <v>-3.8430850808133967</v>
      </c>
      <c r="K371" s="3">
        <v>-2.7116723519824268</v>
      </c>
      <c r="L371" s="3">
        <f t="shared" si="5"/>
        <v>-2.8079166733756193</v>
      </c>
      <c r="M371" s="6" t="s">
        <v>1030</v>
      </c>
      <c r="N371" s="15" t="s">
        <v>170</v>
      </c>
      <c r="O371" s="16"/>
      <c r="P371" s="13"/>
      <c r="Q371" s="2">
        <v>1</v>
      </c>
    </row>
    <row r="372" spans="1:17">
      <c r="A372" s="2" t="s">
        <v>1299</v>
      </c>
      <c r="B372" s="2" t="s">
        <v>1174</v>
      </c>
      <c r="C372" s="2">
        <v>8</v>
      </c>
      <c r="D372" s="2">
        <v>6</v>
      </c>
      <c r="E372" s="2">
        <v>1601</v>
      </c>
      <c r="F372" s="2">
        <v>1117</v>
      </c>
      <c r="H372" s="3">
        <v>-2.5571740799941702</v>
      </c>
      <c r="I372" s="3">
        <v>-2.1852955274353394</v>
      </c>
      <c r="J372" s="3">
        <v>-4.9302100240998925</v>
      </c>
      <c r="K372" s="3">
        <v>-3.4286079419894739</v>
      </c>
      <c r="L372" s="3">
        <f t="shared" si="5"/>
        <v>-2.8069517347124067</v>
      </c>
      <c r="M372" s="11" t="s">
        <v>1030</v>
      </c>
      <c r="N372" s="17" t="s">
        <v>544</v>
      </c>
      <c r="O372" s="16" t="s">
        <v>1341</v>
      </c>
      <c r="P372" s="13" t="s">
        <v>1342</v>
      </c>
      <c r="Q372" s="2">
        <v>1</v>
      </c>
    </row>
    <row r="373" spans="1:17">
      <c r="A373" s="2" t="s">
        <v>1296</v>
      </c>
      <c r="B373" s="2" t="s">
        <v>1183</v>
      </c>
      <c r="C373" s="2">
        <v>1</v>
      </c>
      <c r="D373" s="2">
        <v>8</v>
      </c>
      <c r="E373" s="2">
        <v>1258</v>
      </c>
      <c r="F373" s="2">
        <v>1365</v>
      </c>
      <c r="H373" s="3">
        <v>-4.2983018253025023</v>
      </c>
      <c r="I373" s="3">
        <v>-3.2435395415786061</v>
      </c>
      <c r="J373" s="3">
        <v>-2.7127480294879867</v>
      </c>
      <c r="K373" s="3">
        <v>-2.351032024887973</v>
      </c>
      <c r="L373" s="3">
        <f t="shared" si="5"/>
        <v>-2.7972857832332894</v>
      </c>
      <c r="M373" s="11" t="s">
        <v>1047</v>
      </c>
      <c r="N373" s="17" t="s">
        <v>889</v>
      </c>
      <c r="O373" s="16"/>
      <c r="P373" s="13"/>
      <c r="Q373" s="2">
        <v>1</v>
      </c>
    </row>
    <row r="374" spans="1:17">
      <c r="A374" s="2" t="s">
        <v>1293</v>
      </c>
      <c r="B374" s="2" t="s">
        <v>1171</v>
      </c>
      <c r="C374" s="2">
        <v>5</v>
      </c>
      <c r="D374" s="2">
        <v>6</v>
      </c>
      <c r="E374" s="2">
        <v>1123</v>
      </c>
      <c r="F374" s="2">
        <v>1462</v>
      </c>
      <c r="H374" s="3">
        <v>-3.1821689048171278</v>
      </c>
      <c r="I374" s="3">
        <v>-3.6600495762997167</v>
      </c>
      <c r="J374" s="3">
        <v>-2.0996860217541511</v>
      </c>
      <c r="K374" s="3">
        <v>-1.9295607992474668</v>
      </c>
      <c r="L374" s="3">
        <f t="shared" si="5"/>
        <v>-2.7948051877735915</v>
      </c>
      <c r="M374" s="6" t="s">
        <v>1025</v>
      </c>
      <c r="N374" s="15" t="s">
        <v>1026</v>
      </c>
      <c r="O374" s="16" t="s">
        <v>1343</v>
      </c>
      <c r="P374" s="14" t="s">
        <v>1344</v>
      </c>
      <c r="Q374" s="2">
        <v>1</v>
      </c>
    </row>
    <row r="375" spans="1:17">
      <c r="A375" s="2" t="s">
        <v>1294</v>
      </c>
      <c r="B375" s="2" t="s">
        <v>1161</v>
      </c>
      <c r="C375" s="2">
        <v>3</v>
      </c>
      <c r="D375" s="2">
        <v>5</v>
      </c>
      <c r="E375" s="2">
        <v>1252</v>
      </c>
      <c r="F375" s="2">
        <v>1558</v>
      </c>
      <c r="H375" s="3">
        <v>-4.6394217454439231</v>
      </c>
      <c r="I375" s="3">
        <v>-3.2620510986773219</v>
      </c>
      <c r="J375" s="3">
        <v>-0.9712754353347719</v>
      </c>
      <c r="K375" s="3">
        <v>-2.3179616866428043</v>
      </c>
      <c r="L375" s="3">
        <f t="shared" si="5"/>
        <v>-2.7900063926600631</v>
      </c>
      <c r="M375" s="11" t="s">
        <v>1274</v>
      </c>
      <c r="N375" s="17" t="s">
        <v>914</v>
      </c>
      <c r="O375" s="16"/>
      <c r="P375" s="13"/>
      <c r="Q375" s="2">
        <v>1</v>
      </c>
    </row>
    <row r="376" spans="1:17">
      <c r="A376" s="2" t="s">
        <v>1307</v>
      </c>
      <c r="B376" s="2" t="s">
        <v>1203</v>
      </c>
      <c r="C376" s="2">
        <v>5</v>
      </c>
      <c r="D376" s="2">
        <v>10</v>
      </c>
      <c r="E376" s="2">
        <v>1438</v>
      </c>
      <c r="F376" s="2">
        <v>1243</v>
      </c>
      <c r="H376" s="3">
        <v>-3.8418974671973847</v>
      </c>
      <c r="I376" s="3">
        <v>-2.6881928286171251</v>
      </c>
      <c r="J376" s="3">
        <v>-3.672354744861249</v>
      </c>
      <c r="K376" s="3">
        <v>-2.8811298550750015</v>
      </c>
      <c r="L376" s="3">
        <f t="shared" si="5"/>
        <v>-2.7846613418460633</v>
      </c>
      <c r="M376" s="6" t="s">
        <v>1203</v>
      </c>
      <c r="N376" s="15" t="s">
        <v>29</v>
      </c>
      <c r="O376" s="16"/>
      <c r="P376" s="13"/>
      <c r="Q376" s="2">
        <v>1</v>
      </c>
    </row>
    <row r="377" spans="1:17">
      <c r="A377" s="2" t="s">
        <v>1299</v>
      </c>
      <c r="B377" s="2" t="s">
        <v>1151</v>
      </c>
      <c r="C377" s="2">
        <v>1</v>
      </c>
      <c r="D377" s="2">
        <v>4</v>
      </c>
      <c r="E377" s="2">
        <v>1783</v>
      </c>
      <c r="F377" s="2">
        <v>999</v>
      </c>
      <c r="H377" s="3">
        <v>-1.9760707180776524</v>
      </c>
      <c r="I377" s="3">
        <v>-1.6237782954409532</v>
      </c>
      <c r="J377" s="3">
        <v>-5.6732995410800777</v>
      </c>
      <c r="K377" s="3">
        <v>-3.9413255154490585</v>
      </c>
      <c r="L377" s="3">
        <f t="shared" si="5"/>
        <v>-2.7825519054450059</v>
      </c>
      <c r="M377" s="11" t="s">
        <v>1254</v>
      </c>
      <c r="N377" s="17" t="s">
        <v>722</v>
      </c>
      <c r="O377" s="16"/>
      <c r="P377" s="13"/>
      <c r="Q377" s="2">
        <v>1</v>
      </c>
    </row>
    <row r="378" spans="1:17">
      <c r="A378" s="2" t="s">
        <v>1299</v>
      </c>
      <c r="B378" s="2" t="s">
        <v>1214</v>
      </c>
      <c r="C378" s="2">
        <v>8</v>
      </c>
      <c r="D378" s="2">
        <v>11</v>
      </c>
      <c r="E378" s="2">
        <v>1486</v>
      </c>
      <c r="F378" s="2">
        <v>1214</v>
      </c>
      <c r="H378" s="3">
        <v>-2.9243547757106509</v>
      </c>
      <c r="I378" s="3">
        <v>-2.5401003718273967</v>
      </c>
      <c r="J378" s="3">
        <v>-4.319365251667028</v>
      </c>
      <c r="K378" s="3">
        <v>-3.0071367163489673</v>
      </c>
      <c r="L378" s="3">
        <f t="shared" si="5"/>
        <v>-2.773618544088182</v>
      </c>
      <c r="M378" s="11" t="s">
        <v>1214</v>
      </c>
      <c r="N378" s="17" t="s">
        <v>580</v>
      </c>
      <c r="O378" s="16"/>
      <c r="P378" s="13"/>
      <c r="Q378" s="2">
        <v>1</v>
      </c>
    </row>
    <row r="379" spans="1:17">
      <c r="A379" s="2" t="s">
        <v>1299</v>
      </c>
      <c r="B379" s="2" t="s">
        <v>1171</v>
      </c>
      <c r="C379" s="2">
        <v>5</v>
      </c>
      <c r="D379" s="2">
        <v>6</v>
      </c>
      <c r="E379" s="2">
        <v>1347</v>
      </c>
      <c r="F379" s="2">
        <v>1315</v>
      </c>
      <c r="H379" s="3">
        <v>-3.3681644861853539</v>
      </c>
      <c r="I379" s="3">
        <v>-2.9689514446143184</v>
      </c>
      <c r="J379" s="3">
        <v>-3.6833310040822926</v>
      </c>
      <c r="K379" s="3">
        <v>-2.5682852339810176</v>
      </c>
      <c r="L379" s="3">
        <f t="shared" si="5"/>
        <v>-2.7686183392976682</v>
      </c>
      <c r="M379" s="11" t="s">
        <v>1025</v>
      </c>
      <c r="N379" s="17" t="s">
        <v>541</v>
      </c>
      <c r="O379" s="16"/>
      <c r="P379" s="13"/>
      <c r="Q379" s="2">
        <v>1</v>
      </c>
    </row>
    <row r="380" spans="1:17">
      <c r="A380" s="2" t="s">
        <v>1306</v>
      </c>
      <c r="B380" s="2" t="s">
        <v>1206</v>
      </c>
      <c r="C380" s="2">
        <v>8</v>
      </c>
      <c r="D380" s="2">
        <v>10</v>
      </c>
      <c r="E380" s="2">
        <v>1653</v>
      </c>
      <c r="F380" s="2">
        <v>1107</v>
      </c>
      <c r="H380" s="3">
        <v>-3.5840445819538327</v>
      </c>
      <c r="I380" s="3">
        <v>-2.0248620325798004</v>
      </c>
      <c r="J380" s="3">
        <v>-6.9349641669301301</v>
      </c>
      <c r="K380" s="3">
        <v>-3.4720585838080824</v>
      </c>
      <c r="L380" s="3">
        <f t="shared" si="5"/>
        <v>-2.7484603081939412</v>
      </c>
      <c r="M380" s="6" t="s">
        <v>1206</v>
      </c>
      <c r="N380" s="15" t="s">
        <v>87</v>
      </c>
      <c r="O380" s="16"/>
      <c r="P380" s="13"/>
      <c r="Q380" s="2">
        <v>1</v>
      </c>
    </row>
    <row r="381" spans="1:17">
      <c r="A381" s="2" t="s">
        <v>1297</v>
      </c>
      <c r="B381" s="2" t="s">
        <v>1159</v>
      </c>
      <c r="C381" s="2">
        <v>1</v>
      </c>
      <c r="D381" s="2">
        <v>5</v>
      </c>
      <c r="E381" s="2">
        <v>1615</v>
      </c>
      <c r="F381" s="2">
        <v>1135</v>
      </c>
      <c r="H381" s="3">
        <v>-1.3653101212290117</v>
      </c>
      <c r="I381" s="3">
        <v>-2.1421018942050019</v>
      </c>
      <c r="J381" s="2">
        <v>-6.48</v>
      </c>
      <c r="K381" s="3">
        <v>-3.3503967867159776</v>
      </c>
      <c r="L381" s="3">
        <f t="shared" si="5"/>
        <v>-2.7462493404604897</v>
      </c>
      <c r="M381" s="6" t="s">
        <v>1270</v>
      </c>
      <c r="N381" s="15" t="s">
        <v>763</v>
      </c>
      <c r="O381" s="16"/>
      <c r="P381" s="13"/>
      <c r="Q381" s="2">
        <v>1</v>
      </c>
    </row>
    <row r="382" spans="1:17">
      <c r="A382" s="2" t="s">
        <v>1303</v>
      </c>
      <c r="B382" s="2" t="s">
        <v>1151</v>
      </c>
      <c r="C382" s="2">
        <v>1</v>
      </c>
      <c r="D382" s="2">
        <v>4</v>
      </c>
      <c r="E382" s="2">
        <v>1556</v>
      </c>
      <c r="F382" s="2">
        <v>1177</v>
      </c>
      <c r="H382" s="3">
        <v>-2.1579270921537561</v>
      </c>
      <c r="I382" s="3">
        <v>-2.3241322056757099</v>
      </c>
      <c r="J382" s="3">
        <v>-4.234773009862999</v>
      </c>
      <c r="K382" s="3">
        <v>-3.1679040910778204</v>
      </c>
      <c r="L382" s="3">
        <f t="shared" si="5"/>
        <v>-2.7460181483767654</v>
      </c>
      <c r="M382" s="6" t="s">
        <v>1254</v>
      </c>
      <c r="N382" s="15" t="s">
        <v>403</v>
      </c>
      <c r="O382" s="16"/>
      <c r="P382" s="13"/>
      <c r="Q382" s="2">
        <v>1</v>
      </c>
    </row>
    <row r="383" spans="1:17">
      <c r="A383" s="2" t="s">
        <v>1295</v>
      </c>
      <c r="B383" s="2" t="s">
        <v>1164</v>
      </c>
      <c r="C383" s="2">
        <v>6</v>
      </c>
      <c r="D383" s="2">
        <v>5</v>
      </c>
      <c r="E383" s="2">
        <v>1746</v>
      </c>
      <c r="F383" s="2">
        <v>1050</v>
      </c>
      <c r="H383" s="3">
        <v>-1.0737195491521501</v>
      </c>
      <c r="I383" s="3">
        <v>-1.7379328975497019</v>
      </c>
      <c r="J383" s="3">
        <v>-5.4668561865875969</v>
      </c>
      <c r="K383" s="3">
        <v>-3.7197272421741534</v>
      </c>
      <c r="L383" s="3">
        <f t="shared" si="5"/>
        <v>-2.7288300698619277</v>
      </c>
      <c r="M383" s="6" t="s">
        <v>1012</v>
      </c>
      <c r="N383" s="15" t="s">
        <v>993</v>
      </c>
      <c r="O383" s="16"/>
      <c r="P383" s="13"/>
      <c r="Q383" s="2">
        <v>1</v>
      </c>
    </row>
    <row r="384" spans="1:17">
      <c r="A384" s="2" t="s">
        <v>1304</v>
      </c>
      <c r="B384" s="2" t="s">
        <v>1144</v>
      </c>
      <c r="C384" s="2">
        <v>2</v>
      </c>
      <c r="D384" s="2">
        <v>3</v>
      </c>
      <c r="E384" s="2">
        <v>1220</v>
      </c>
      <c r="F384" s="2">
        <v>1425</v>
      </c>
      <c r="H384" s="3">
        <v>-4.9970925883368302</v>
      </c>
      <c r="I384" s="3">
        <v>-3.3607794032038076</v>
      </c>
      <c r="J384" s="3">
        <v>-2.0637339066656706</v>
      </c>
      <c r="K384" s="3">
        <v>-2.0903281739763195</v>
      </c>
      <c r="L384" s="3">
        <f t="shared" si="5"/>
        <v>-2.7255537885900636</v>
      </c>
      <c r="M384" s="6" t="s">
        <v>1241</v>
      </c>
      <c r="N384" s="15" t="s">
        <v>270</v>
      </c>
      <c r="O384" s="16"/>
      <c r="P384" s="13"/>
      <c r="Q384" s="2">
        <v>1</v>
      </c>
    </row>
    <row r="385" spans="1:17">
      <c r="A385" s="2" t="s">
        <v>1306</v>
      </c>
      <c r="B385" s="2" t="s">
        <v>1172</v>
      </c>
      <c r="C385" s="2">
        <v>6</v>
      </c>
      <c r="D385" s="2">
        <v>6</v>
      </c>
      <c r="E385" s="2">
        <v>1213</v>
      </c>
      <c r="F385" s="2">
        <v>1430</v>
      </c>
      <c r="H385" s="3">
        <v>-5.6050360160941457</v>
      </c>
      <c r="I385" s="3">
        <v>-3.3823762198189762</v>
      </c>
      <c r="J385" s="3">
        <v>-4.3049378361582242</v>
      </c>
      <c r="K385" s="3">
        <v>-2.0686028530670151</v>
      </c>
      <c r="L385" s="3">
        <f t="shared" si="5"/>
        <v>-2.7254895364429954</v>
      </c>
      <c r="M385" s="6" t="s">
        <v>1027</v>
      </c>
      <c r="N385" s="15" t="s">
        <v>56</v>
      </c>
      <c r="O385" s="16"/>
      <c r="P385" s="13"/>
      <c r="Q385" s="2">
        <v>1</v>
      </c>
    </row>
    <row r="386" spans="1:17">
      <c r="A386" s="2" t="s">
        <v>1300</v>
      </c>
      <c r="B386" s="2" t="s">
        <v>1190</v>
      </c>
      <c r="C386" s="2">
        <v>8</v>
      </c>
      <c r="D386" s="2">
        <v>8</v>
      </c>
      <c r="E386" s="2">
        <v>1570</v>
      </c>
      <c r="F386" s="2">
        <v>1180</v>
      </c>
      <c r="H386" s="3">
        <v>-2.4361751289881348</v>
      </c>
      <c r="I386" s="3">
        <v>-2.2809385724453723</v>
      </c>
      <c r="J386" s="3">
        <v>-4.3891317377479524</v>
      </c>
      <c r="K386" s="3">
        <v>-3.1548688985322375</v>
      </c>
      <c r="L386" s="3">
        <f t="shared" ref="L386:L449" si="6">(I386+K386)/2</f>
        <v>-2.7179037354888047</v>
      </c>
      <c r="M386" s="6" t="s">
        <v>1061</v>
      </c>
      <c r="N386" s="15" t="s">
        <v>442</v>
      </c>
      <c r="O386" s="16"/>
      <c r="P386" s="13"/>
      <c r="Q386" s="2">
        <v>1</v>
      </c>
    </row>
    <row r="387" spans="1:17">
      <c r="A387" s="2" t="s">
        <v>1302</v>
      </c>
      <c r="B387" s="2" t="s">
        <v>1151</v>
      </c>
      <c r="C387" s="2">
        <v>1</v>
      </c>
      <c r="D387" s="2">
        <v>4</v>
      </c>
      <c r="E387" s="2">
        <v>1740</v>
      </c>
      <c r="F387" s="2">
        <v>1062</v>
      </c>
      <c r="H387" s="3">
        <v>-1.0739438094053666</v>
      </c>
      <c r="I387" s="3">
        <v>-1.7564444546484179</v>
      </c>
      <c r="J387" s="3">
        <v>-2.4683552511852143</v>
      </c>
      <c r="K387" s="3">
        <v>-3.6675864719918225</v>
      </c>
      <c r="L387" s="3">
        <f t="shared" si="6"/>
        <v>-2.7120154633201201</v>
      </c>
      <c r="M387" s="6" t="s">
        <v>1254</v>
      </c>
      <c r="N387" s="15" t="s">
        <v>928</v>
      </c>
      <c r="O387" s="16"/>
      <c r="P387" s="13"/>
      <c r="Q387" s="2">
        <v>1</v>
      </c>
    </row>
    <row r="388" spans="1:17">
      <c r="A388" s="2" t="s">
        <v>1305</v>
      </c>
      <c r="B388" s="2" t="s">
        <v>1136</v>
      </c>
      <c r="C388" s="2">
        <v>2</v>
      </c>
      <c r="D388" s="2">
        <v>2</v>
      </c>
      <c r="E388" s="2">
        <v>1605</v>
      </c>
      <c r="F388" s="2">
        <v>1161</v>
      </c>
      <c r="H388" s="3">
        <v>-2.9868749448911047</v>
      </c>
      <c r="I388" s="3">
        <v>-2.1729544893695287</v>
      </c>
      <c r="J388" s="3">
        <v>-4.5538972097929458</v>
      </c>
      <c r="K388" s="3">
        <v>-3.2374251179875944</v>
      </c>
      <c r="L388" s="3">
        <f t="shared" si="6"/>
        <v>-2.7051898036785618</v>
      </c>
      <c r="M388" s="6" t="s">
        <v>1235</v>
      </c>
      <c r="N388" s="15" t="s">
        <v>137</v>
      </c>
      <c r="O388" s="16"/>
      <c r="P388" s="13"/>
      <c r="Q388" s="2">
        <v>1</v>
      </c>
    </row>
    <row r="389" spans="1:17">
      <c r="A389" s="2" t="s">
        <v>1295</v>
      </c>
      <c r="B389" s="2" t="s">
        <v>1199</v>
      </c>
      <c r="C389" s="2">
        <v>1</v>
      </c>
      <c r="D389" s="2">
        <v>10</v>
      </c>
      <c r="E389" s="2">
        <v>1918</v>
      </c>
      <c r="F389" s="2">
        <v>939</v>
      </c>
      <c r="H389" s="3">
        <v>-0.70707320717444522</v>
      </c>
      <c r="I389" s="3">
        <v>-1.2072682607198424</v>
      </c>
      <c r="J389" s="3">
        <v>-6.214817528521805</v>
      </c>
      <c r="K389" s="3">
        <v>-4.202029366360712</v>
      </c>
      <c r="L389" s="3">
        <f t="shared" si="6"/>
        <v>-2.7046488135402771</v>
      </c>
      <c r="M389" s="6" t="s">
        <v>1199</v>
      </c>
      <c r="N389" s="15" t="s">
        <v>831</v>
      </c>
      <c r="O389" s="16"/>
      <c r="P389" s="13"/>
      <c r="Q389" s="2">
        <v>1</v>
      </c>
    </row>
    <row r="390" spans="1:17">
      <c r="A390" s="2" t="s">
        <v>1303</v>
      </c>
      <c r="B390" s="2" t="s">
        <v>1168</v>
      </c>
      <c r="C390" s="2">
        <v>2</v>
      </c>
      <c r="D390" s="2">
        <v>6</v>
      </c>
      <c r="E390" s="2">
        <v>1754</v>
      </c>
      <c r="F390" s="2">
        <v>1056</v>
      </c>
      <c r="H390" s="3">
        <v>-1.3359387038381663</v>
      </c>
      <c r="I390" s="3">
        <v>-1.7132508214180806</v>
      </c>
      <c r="J390" s="3">
        <v>-4.9285698817963226</v>
      </c>
      <c r="K390" s="3">
        <v>-3.693656857082988</v>
      </c>
      <c r="L390" s="3">
        <f t="shared" si="6"/>
        <v>-2.7034538392505345</v>
      </c>
      <c r="M390" s="6" t="s">
        <v>1020</v>
      </c>
      <c r="N390" s="15" t="s">
        <v>419</v>
      </c>
      <c r="O390" s="16" t="s">
        <v>1345</v>
      </c>
      <c r="P390" s="13" t="s">
        <v>1346</v>
      </c>
      <c r="Q390" s="2">
        <v>1</v>
      </c>
    </row>
    <row r="391" spans="1:17">
      <c r="A391" s="2" t="s">
        <v>1304</v>
      </c>
      <c r="B391" s="2" t="s">
        <v>1136</v>
      </c>
      <c r="C391" s="2">
        <v>2</v>
      </c>
      <c r="D391" s="2">
        <v>2</v>
      </c>
      <c r="E391" s="2">
        <v>1488</v>
      </c>
      <c r="F391" s="2">
        <v>1245</v>
      </c>
      <c r="H391" s="3">
        <v>-3.7910219708347856</v>
      </c>
      <c r="I391" s="3">
        <v>-2.5339298527944916</v>
      </c>
      <c r="J391" s="3">
        <v>-2.6173435984686817</v>
      </c>
      <c r="K391" s="3">
        <v>-2.87243972671128</v>
      </c>
      <c r="L391" s="3">
        <f t="shared" si="6"/>
        <v>-2.7031847897528856</v>
      </c>
      <c r="M391" s="6" t="s">
        <v>1225</v>
      </c>
      <c r="N391" s="15" t="s">
        <v>262</v>
      </c>
      <c r="O391" s="16" t="s">
        <v>1347</v>
      </c>
      <c r="P391" s="13" t="s">
        <v>1378</v>
      </c>
      <c r="Q391" s="2">
        <v>1</v>
      </c>
    </row>
    <row r="392" spans="1:17">
      <c r="A392" s="2" t="s">
        <v>1303</v>
      </c>
      <c r="B392" s="2" t="s">
        <v>1160</v>
      </c>
      <c r="C392" s="2">
        <v>2</v>
      </c>
      <c r="D392" s="2">
        <v>5</v>
      </c>
      <c r="E392" s="2">
        <v>1600</v>
      </c>
      <c r="F392" s="2">
        <v>1169</v>
      </c>
      <c r="H392" s="3">
        <v>-1.9752630058614029</v>
      </c>
      <c r="I392" s="3">
        <v>-2.1883807869517922</v>
      </c>
      <c r="J392" s="3">
        <v>-4.2806438774288385</v>
      </c>
      <c r="K392" s="3">
        <v>-3.2026646045327074</v>
      </c>
      <c r="L392" s="3">
        <f t="shared" si="6"/>
        <v>-2.69552269574225</v>
      </c>
      <c r="M392" s="6" t="s">
        <v>1272</v>
      </c>
      <c r="N392" s="15" t="s">
        <v>412</v>
      </c>
      <c r="O392" s="16" t="s">
        <v>1348</v>
      </c>
      <c r="P392" s="13" t="s">
        <v>1349</v>
      </c>
      <c r="Q392" s="2">
        <v>1</v>
      </c>
    </row>
    <row r="393" spans="1:17">
      <c r="A393" s="2" t="s">
        <v>1302</v>
      </c>
      <c r="B393" s="2" t="s">
        <v>1154</v>
      </c>
      <c r="C393" s="2">
        <v>4</v>
      </c>
      <c r="D393" s="2">
        <v>4</v>
      </c>
      <c r="E393" s="2">
        <v>1440</v>
      </c>
      <c r="F393" s="2">
        <v>1283</v>
      </c>
      <c r="H393" s="3">
        <v>-1.7515108815854088</v>
      </c>
      <c r="I393" s="3">
        <v>-2.6820223095842195</v>
      </c>
      <c r="J393" s="3">
        <v>-1.7442956407366714</v>
      </c>
      <c r="K393" s="3">
        <v>-2.7073272878005659</v>
      </c>
      <c r="L393" s="3">
        <f t="shared" si="6"/>
        <v>-2.6946747986923927</v>
      </c>
      <c r="M393" s="6" t="s">
        <v>1260</v>
      </c>
      <c r="N393" s="15" t="s">
        <v>523</v>
      </c>
      <c r="O393" s="16"/>
      <c r="P393" s="13"/>
      <c r="Q393" s="2">
        <v>1</v>
      </c>
    </row>
    <row r="394" spans="1:17">
      <c r="A394" s="2" t="s">
        <v>1294</v>
      </c>
      <c r="B394" s="2" t="s">
        <v>1146</v>
      </c>
      <c r="C394" s="2">
        <v>4</v>
      </c>
      <c r="D394" s="2">
        <v>3</v>
      </c>
      <c r="E394" s="2">
        <v>1450</v>
      </c>
      <c r="F394" s="2">
        <v>1422</v>
      </c>
      <c r="H394" s="3">
        <v>-3.7912172158059758</v>
      </c>
      <c r="I394" s="3">
        <v>-2.6511697144196931</v>
      </c>
      <c r="J394" s="3">
        <v>-1.5646872017567353</v>
      </c>
      <c r="K394" s="3">
        <v>-2.7375569808803677</v>
      </c>
      <c r="L394" s="3">
        <f t="shared" si="6"/>
        <v>-2.6943633476500306</v>
      </c>
      <c r="M394" s="11" t="s">
        <v>1245</v>
      </c>
      <c r="N394" s="17" t="s">
        <v>1106</v>
      </c>
      <c r="O394" s="16"/>
      <c r="P394" s="13"/>
      <c r="Q394" s="2">
        <v>1</v>
      </c>
    </row>
    <row r="395" spans="1:17">
      <c r="A395" s="2" t="s">
        <v>1302</v>
      </c>
      <c r="B395" s="2" t="s">
        <v>1167</v>
      </c>
      <c r="C395" s="2">
        <v>1</v>
      </c>
      <c r="D395" s="2">
        <v>6</v>
      </c>
      <c r="E395" s="2">
        <v>1458</v>
      </c>
      <c r="F395" s="2">
        <v>1272</v>
      </c>
      <c r="H395" s="3">
        <v>-1.7108568572546061</v>
      </c>
      <c r="I395" s="3">
        <v>-2.6264876382880717</v>
      </c>
      <c r="J395" s="3">
        <v>-1.7803348068675944</v>
      </c>
      <c r="K395" s="3">
        <v>-2.7551229938010358</v>
      </c>
      <c r="L395" s="3">
        <f t="shared" si="6"/>
        <v>-2.6908053160445538</v>
      </c>
      <c r="M395" s="6" t="s">
        <v>1018</v>
      </c>
      <c r="N395" s="15" t="s">
        <v>342</v>
      </c>
      <c r="O395" s="16"/>
      <c r="P395" s="13"/>
      <c r="Q395" s="2">
        <v>1</v>
      </c>
    </row>
    <row r="396" spans="1:17">
      <c r="A396" s="2" t="s">
        <v>1296</v>
      </c>
      <c r="B396" s="2" t="s">
        <v>1184</v>
      </c>
      <c r="C396" s="2">
        <v>2</v>
      </c>
      <c r="D396" s="2">
        <v>8</v>
      </c>
      <c r="E396" s="2">
        <v>1463</v>
      </c>
      <c r="F396" s="2">
        <v>1274</v>
      </c>
      <c r="H396" s="3">
        <v>-3.5250224271568129</v>
      </c>
      <c r="I396" s="3">
        <v>-2.6110613407058083</v>
      </c>
      <c r="J396" s="3">
        <v>-3.1948966050415155</v>
      </c>
      <c r="K396" s="3">
        <v>-2.7464328654373142</v>
      </c>
      <c r="L396" s="3">
        <f t="shared" si="6"/>
        <v>-2.6787471030715615</v>
      </c>
      <c r="M396" s="11" t="s">
        <v>1049</v>
      </c>
      <c r="N396" s="17" t="s">
        <v>890</v>
      </c>
      <c r="O396" s="16"/>
      <c r="P396" s="13"/>
      <c r="Q396" s="2">
        <v>1</v>
      </c>
    </row>
    <row r="397" spans="1:17">
      <c r="A397" s="2" t="s">
        <v>1306</v>
      </c>
      <c r="B397" s="2" t="s">
        <v>1180</v>
      </c>
      <c r="C397" s="2">
        <v>6</v>
      </c>
      <c r="D397" s="2">
        <v>7</v>
      </c>
      <c r="E397" s="2">
        <v>1420</v>
      </c>
      <c r="F397" s="2">
        <v>1306</v>
      </c>
      <c r="H397" s="3">
        <v>-4.6542514095781353</v>
      </c>
      <c r="I397" s="3">
        <v>-2.7437274999132732</v>
      </c>
      <c r="J397" s="3">
        <v>-5.3146073872904731</v>
      </c>
      <c r="K397" s="3">
        <v>-2.6073908116177655</v>
      </c>
      <c r="L397" s="3">
        <f t="shared" si="6"/>
        <v>-2.6755591557655194</v>
      </c>
      <c r="M397" s="6" t="s">
        <v>1041</v>
      </c>
      <c r="N397" s="15" t="s">
        <v>64</v>
      </c>
      <c r="O397" s="16"/>
      <c r="P397" s="13"/>
      <c r="Q397" s="2">
        <v>1</v>
      </c>
    </row>
    <row r="398" spans="1:17">
      <c r="A398" s="2" t="s">
        <v>1305</v>
      </c>
      <c r="B398" s="2" t="s">
        <v>1160</v>
      </c>
      <c r="C398" s="2">
        <v>2</v>
      </c>
      <c r="D398" s="2">
        <v>5</v>
      </c>
      <c r="E398" s="2">
        <v>1527</v>
      </c>
      <c r="F398" s="2">
        <v>1234</v>
      </c>
      <c r="H398" s="3">
        <v>-3.3308020864640397</v>
      </c>
      <c r="I398" s="3">
        <v>-2.4136047316528373</v>
      </c>
      <c r="J398" s="3">
        <v>-4.1250601402433009</v>
      </c>
      <c r="K398" s="3">
        <v>-2.9202354327117495</v>
      </c>
      <c r="L398" s="3">
        <f t="shared" si="6"/>
        <v>-2.6669200821822932</v>
      </c>
      <c r="M398" s="6" t="s">
        <v>1012</v>
      </c>
      <c r="N398" s="15" t="s">
        <v>161</v>
      </c>
      <c r="O398" s="16"/>
      <c r="P398" s="13"/>
      <c r="Q398" s="2">
        <v>1</v>
      </c>
    </row>
    <row r="399" spans="1:17">
      <c r="A399" s="2" t="s">
        <v>1299</v>
      </c>
      <c r="B399" s="2" t="s">
        <v>1162</v>
      </c>
      <c r="C399" s="2">
        <v>4</v>
      </c>
      <c r="D399" s="2">
        <v>5</v>
      </c>
      <c r="E399" s="2">
        <v>1716</v>
      </c>
      <c r="F399" s="2">
        <v>1100</v>
      </c>
      <c r="H399" s="3">
        <v>-2.1899933842776891</v>
      </c>
      <c r="I399" s="3">
        <v>-1.8304906830432821</v>
      </c>
      <c r="J399" s="3">
        <v>-5.0372652934953424</v>
      </c>
      <c r="K399" s="3">
        <v>-3.5024740330811088</v>
      </c>
      <c r="L399" s="3">
        <f t="shared" si="6"/>
        <v>-2.6664823580621952</v>
      </c>
      <c r="M399" s="11" t="s">
        <v>1276</v>
      </c>
      <c r="N399" s="17" t="s">
        <v>532</v>
      </c>
      <c r="O399" s="16"/>
      <c r="P399" s="13"/>
      <c r="Q399" s="2">
        <v>1</v>
      </c>
    </row>
    <row r="400" spans="1:17">
      <c r="A400" s="2" t="s">
        <v>1307</v>
      </c>
      <c r="B400" s="2" t="s">
        <v>1161</v>
      </c>
      <c r="C400" s="2">
        <v>3</v>
      </c>
      <c r="D400" s="2">
        <v>5</v>
      </c>
      <c r="E400" s="2">
        <v>1540</v>
      </c>
      <c r="F400" s="2">
        <v>1229</v>
      </c>
      <c r="H400" s="3">
        <v>-3.402774269467518</v>
      </c>
      <c r="I400" s="3">
        <v>-2.3734963579389525</v>
      </c>
      <c r="J400" s="3">
        <v>-3.7461815203179656</v>
      </c>
      <c r="K400" s="3">
        <v>-2.9419607536210539</v>
      </c>
      <c r="L400" s="3">
        <f t="shared" si="6"/>
        <v>-2.657728555780003</v>
      </c>
      <c r="M400" s="6" t="s">
        <v>1274</v>
      </c>
      <c r="N400" s="15" t="s">
        <v>120</v>
      </c>
      <c r="O400" s="16"/>
      <c r="P400" s="13"/>
      <c r="Q400" s="2">
        <v>1</v>
      </c>
    </row>
    <row r="401" spans="1:17">
      <c r="A401" s="2" t="s">
        <v>1293</v>
      </c>
      <c r="B401" s="2" t="s">
        <v>1154</v>
      </c>
      <c r="C401" s="2">
        <v>4</v>
      </c>
      <c r="D401" s="2">
        <v>4</v>
      </c>
      <c r="E401" s="2">
        <v>1511</v>
      </c>
      <c r="F401" s="2">
        <v>1260</v>
      </c>
      <c r="H401" s="3">
        <v>-2.2343823575928661</v>
      </c>
      <c r="I401" s="3">
        <v>-2.4629688839160799</v>
      </c>
      <c r="J401" s="3">
        <v>-2.6901587718506823</v>
      </c>
      <c r="K401" s="3">
        <v>-2.8072637639833666</v>
      </c>
      <c r="L401" s="3">
        <f t="shared" si="6"/>
        <v>-2.6351163239497231</v>
      </c>
      <c r="M401" s="6" t="s">
        <v>1260</v>
      </c>
      <c r="N401" s="15" t="s">
        <v>1261</v>
      </c>
      <c r="O401" s="16"/>
      <c r="P401" s="13"/>
      <c r="Q401" s="2">
        <v>1</v>
      </c>
    </row>
    <row r="402" spans="1:17">
      <c r="A402" s="2" t="s">
        <v>1299</v>
      </c>
      <c r="B402" s="2" t="s">
        <v>1200</v>
      </c>
      <c r="C402" s="2">
        <v>2</v>
      </c>
      <c r="D402" s="2">
        <v>10</v>
      </c>
      <c r="E402" s="2">
        <v>1495</v>
      </c>
      <c r="F402" s="2">
        <v>1277</v>
      </c>
      <c r="H402" s="3">
        <v>-2.8956188951763178</v>
      </c>
      <c r="I402" s="3">
        <v>-2.5123330361793226</v>
      </c>
      <c r="J402" s="3">
        <v>-3.9226310180250645</v>
      </c>
      <c r="K402" s="3">
        <v>-2.7333976728917313</v>
      </c>
      <c r="L402" s="3">
        <f t="shared" si="6"/>
        <v>-2.6228653545355272</v>
      </c>
      <c r="M402" s="11" t="s">
        <v>1200</v>
      </c>
      <c r="N402" s="17" t="s">
        <v>568</v>
      </c>
      <c r="O402" s="16"/>
      <c r="P402" s="13"/>
      <c r="Q402" s="2">
        <v>1</v>
      </c>
    </row>
    <row r="403" spans="1:17">
      <c r="A403" s="2" t="s">
        <v>1300</v>
      </c>
      <c r="B403" s="2" t="s">
        <v>1181</v>
      </c>
      <c r="C403" s="2">
        <v>7</v>
      </c>
      <c r="D403" s="2">
        <v>7</v>
      </c>
      <c r="E403" s="2">
        <v>1450</v>
      </c>
      <c r="F403" s="2">
        <v>1310</v>
      </c>
      <c r="H403" s="3">
        <v>-2.8452153073546893</v>
      </c>
      <c r="I403" s="3">
        <v>-2.6511697144196931</v>
      </c>
      <c r="J403" s="3">
        <v>-3.7765194058741778</v>
      </c>
      <c r="K403" s="3">
        <v>-2.5900105548903221</v>
      </c>
      <c r="L403" s="3">
        <f t="shared" si="6"/>
        <v>-2.6205901346550076</v>
      </c>
      <c r="M403" s="6" t="s">
        <v>1043</v>
      </c>
      <c r="N403" s="15" t="s">
        <v>434</v>
      </c>
      <c r="O403" s="16" t="s">
        <v>1350</v>
      </c>
      <c r="P403" s="13" t="s">
        <v>1379</v>
      </c>
      <c r="Q403" s="2">
        <v>1</v>
      </c>
    </row>
    <row r="404" spans="1:17" ht="24">
      <c r="A404" s="2" t="s">
        <v>1303</v>
      </c>
      <c r="B404" s="2" t="s">
        <v>1163</v>
      </c>
      <c r="C404" s="2">
        <v>5</v>
      </c>
      <c r="D404" s="2">
        <v>5</v>
      </c>
      <c r="E404" s="2">
        <v>1433</v>
      </c>
      <c r="F404" s="2">
        <v>1325</v>
      </c>
      <c r="H404" s="3">
        <v>-2.6685562424710163</v>
      </c>
      <c r="I404" s="3">
        <v>-2.7036191261993885</v>
      </c>
      <c r="J404" s="3">
        <v>-3.3861619598949657</v>
      </c>
      <c r="K404" s="3">
        <v>-2.5248345921624087</v>
      </c>
      <c r="L404" s="3">
        <f t="shared" si="6"/>
        <v>-2.6142268591808984</v>
      </c>
      <c r="M404" s="6" t="s">
        <v>1010</v>
      </c>
      <c r="N404" s="15" t="s">
        <v>415</v>
      </c>
      <c r="O404" s="16" t="s">
        <v>1351</v>
      </c>
      <c r="P404" s="13" t="s">
        <v>1380</v>
      </c>
      <c r="Q404" s="2">
        <v>1</v>
      </c>
    </row>
    <row r="405" spans="1:17">
      <c r="A405" s="2" t="s">
        <v>1299</v>
      </c>
      <c r="B405" s="2" t="s">
        <v>1193</v>
      </c>
      <c r="C405" s="2">
        <v>3</v>
      </c>
      <c r="D405" s="2">
        <v>9</v>
      </c>
      <c r="E405" s="2">
        <v>1518</v>
      </c>
      <c r="F405" s="2">
        <v>1265</v>
      </c>
      <c r="H405" s="3">
        <v>-2.8221827560330217</v>
      </c>
      <c r="I405" s="3">
        <v>-2.4413720673009114</v>
      </c>
      <c r="J405" s="3">
        <v>-3.9981994434806767</v>
      </c>
      <c r="K405" s="3">
        <v>-2.7855384430740622</v>
      </c>
      <c r="L405" s="3">
        <f t="shared" si="6"/>
        <v>-2.6134552551874868</v>
      </c>
      <c r="M405" s="11" t="s">
        <v>1067</v>
      </c>
      <c r="N405" s="17" t="s">
        <v>561</v>
      </c>
      <c r="O405" s="16"/>
      <c r="P405" s="13"/>
      <c r="Q405" s="2">
        <v>1</v>
      </c>
    </row>
    <row r="406" spans="1:17">
      <c r="A406" s="2" t="s">
        <v>1304</v>
      </c>
      <c r="B406" s="2" t="s">
        <v>1205</v>
      </c>
      <c r="C406" s="2">
        <v>7</v>
      </c>
      <c r="D406" s="2">
        <v>10</v>
      </c>
      <c r="E406" s="2">
        <v>950</v>
      </c>
      <c r="F406" s="2">
        <v>1673</v>
      </c>
      <c r="H406" s="3">
        <v>-6.2121637328351591</v>
      </c>
      <c r="I406" s="3">
        <v>-4.1937994726460293</v>
      </c>
      <c r="J406" s="3">
        <v>-1.3009827757370769</v>
      </c>
      <c r="K406" s="3">
        <v>-1.0127522568748191</v>
      </c>
      <c r="L406" s="3">
        <f t="shared" si="6"/>
        <v>-2.6032758647604242</v>
      </c>
      <c r="M406" s="6" t="s">
        <v>1205</v>
      </c>
      <c r="N406" s="15" t="s">
        <v>330</v>
      </c>
      <c r="O406" s="16"/>
      <c r="P406" s="13"/>
      <c r="Q406" s="2">
        <v>1</v>
      </c>
    </row>
    <row r="407" spans="1:17">
      <c r="A407" s="2" t="s">
        <v>1294</v>
      </c>
      <c r="B407" s="2" t="s">
        <v>1178</v>
      </c>
      <c r="C407" s="2">
        <v>4</v>
      </c>
      <c r="D407" s="2">
        <v>7</v>
      </c>
      <c r="E407" s="2">
        <v>1553</v>
      </c>
      <c r="F407" s="2">
        <v>1381</v>
      </c>
      <c r="H407" s="3">
        <v>-3.3499795059438116</v>
      </c>
      <c r="I407" s="3">
        <v>-2.3333879842250678</v>
      </c>
      <c r="J407" s="3">
        <v>-1.7435833960457094</v>
      </c>
      <c r="K407" s="3">
        <v>-2.8640526210549275</v>
      </c>
      <c r="L407" s="3">
        <f t="shared" si="6"/>
        <v>-2.5987203026399976</v>
      </c>
      <c r="M407" s="11" t="s">
        <v>1037</v>
      </c>
      <c r="N407" s="17" t="s">
        <v>931</v>
      </c>
      <c r="O407" s="16"/>
      <c r="P407" s="13"/>
      <c r="Q407" s="2">
        <v>1</v>
      </c>
    </row>
    <row r="408" spans="1:17">
      <c r="A408" s="2" t="s">
        <v>1300</v>
      </c>
      <c r="B408" s="2" t="s">
        <v>1208</v>
      </c>
      <c r="C408" s="2">
        <v>2</v>
      </c>
      <c r="D408" s="2">
        <v>11</v>
      </c>
      <c r="E408" s="2">
        <v>1799</v>
      </c>
      <c r="F408" s="2">
        <v>1074</v>
      </c>
      <c r="H408" s="3">
        <v>-1.6555901219386273</v>
      </c>
      <c r="I408" s="3">
        <v>-1.5744141431777103</v>
      </c>
      <c r="J408" s="3">
        <v>-4.8886464083527228</v>
      </c>
      <c r="K408" s="3">
        <v>-3.6154457018094921</v>
      </c>
      <c r="L408" s="3">
        <f t="shared" si="6"/>
        <v>-2.5949299224936011</v>
      </c>
      <c r="M408" s="6" t="s">
        <v>1208</v>
      </c>
      <c r="N408" s="15" t="s">
        <v>460</v>
      </c>
      <c r="O408" s="16"/>
      <c r="P408" s="13"/>
      <c r="Q408" s="2">
        <v>1</v>
      </c>
    </row>
    <row r="409" spans="1:17">
      <c r="A409" s="2" t="s">
        <v>1306</v>
      </c>
      <c r="B409" s="2" t="s">
        <v>1194</v>
      </c>
      <c r="C409" s="2">
        <v>4</v>
      </c>
      <c r="D409" s="2">
        <v>9</v>
      </c>
      <c r="E409" s="2">
        <v>1323</v>
      </c>
      <c r="F409" s="2">
        <v>1412</v>
      </c>
      <c r="H409" s="3">
        <v>-5.0997881575590673</v>
      </c>
      <c r="I409" s="3">
        <v>-3.0429976730091823</v>
      </c>
      <c r="J409" s="3">
        <v>-4.4515027710000021</v>
      </c>
      <c r="K409" s="3">
        <v>-2.1468140083405114</v>
      </c>
      <c r="L409" s="3">
        <f t="shared" si="6"/>
        <v>-2.5949058406748469</v>
      </c>
      <c r="M409" s="6" t="s">
        <v>1069</v>
      </c>
      <c r="N409" s="15" t="s">
        <v>76</v>
      </c>
      <c r="O409" s="16"/>
      <c r="P409" s="13"/>
      <c r="Q409" s="2">
        <v>1</v>
      </c>
    </row>
    <row r="410" spans="1:17">
      <c r="A410" s="2" t="s">
        <v>1294</v>
      </c>
      <c r="B410" s="2" t="s">
        <v>1154</v>
      </c>
      <c r="C410" s="2">
        <v>4</v>
      </c>
      <c r="D410" s="2">
        <v>4</v>
      </c>
      <c r="E410" s="2">
        <v>1571</v>
      </c>
      <c r="F410" s="2">
        <v>1366</v>
      </c>
      <c r="H410" s="3">
        <v>-3.2728700032494529</v>
      </c>
      <c r="I410" s="3">
        <v>-2.2778533129289196</v>
      </c>
      <c r="J410" s="3">
        <v>-1.8090332232246025</v>
      </c>
      <c r="K410" s="3">
        <v>-2.9103315138017174</v>
      </c>
      <c r="L410" s="3">
        <f t="shared" si="6"/>
        <v>-2.5940924133653187</v>
      </c>
      <c r="M410" s="11" t="s">
        <v>1260</v>
      </c>
      <c r="N410" s="21" t="s">
        <v>1114</v>
      </c>
      <c r="O410" s="16"/>
      <c r="P410" s="13"/>
      <c r="Q410" s="2">
        <v>1</v>
      </c>
    </row>
    <row r="411" spans="1:17">
      <c r="A411" s="2" t="s">
        <v>1300</v>
      </c>
      <c r="B411" s="2" t="s">
        <v>1173</v>
      </c>
      <c r="C411" s="2">
        <v>7</v>
      </c>
      <c r="D411" s="2">
        <v>6</v>
      </c>
      <c r="E411" s="2">
        <v>1392</v>
      </c>
      <c r="F411" s="2">
        <v>1364</v>
      </c>
      <c r="H411" s="3">
        <v>-3.0429180602318571</v>
      </c>
      <c r="I411" s="3">
        <v>-2.8301147663739479</v>
      </c>
      <c r="J411" s="3">
        <v>-3.5220496680189175</v>
      </c>
      <c r="K411" s="3">
        <v>-2.355377089069834</v>
      </c>
      <c r="L411" s="3">
        <f t="shared" si="6"/>
        <v>-2.5927459277218912</v>
      </c>
      <c r="M411" s="6" t="s">
        <v>1029</v>
      </c>
      <c r="N411" s="15" t="s">
        <v>618</v>
      </c>
      <c r="O411" s="16" t="s">
        <v>1352</v>
      </c>
      <c r="P411" s="13" t="s">
        <v>1353</v>
      </c>
      <c r="Q411" s="2">
        <v>1</v>
      </c>
    </row>
    <row r="412" spans="1:17">
      <c r="A412" s="2" t="s">
        <v>1297</v>
      </c>
      <c r="B412" s="2" t="s">
        <v>1201</v>
      </c>
      <c r="C412" s="2">
        <v>3</v>
      </c>
      <c r="D412" s="2">
        <v>10</v>
      </c>
      <c r="E412" s="2">
        <v>1249</v>
      </c>
      <c r="F412" s="2">
        <v>1466</v>
      </c>
      <c r="H412" s="3">
        <v>-2.1116313192589424</v>
      </c>
      <c r="I412" s="3">
        <v>-3.2713068772266802</v>
      </c>
      <c r="J412" s="2">
        <v>-3.49</v>
      </c>
      <c r="K412" s="3">
        <v>-1.9121805425200231</v>
      </c>
      <c r="L412" s="3">
        <f t="shared" si="6"/>
        <v>-2.5917437098733518</v>
      </c>
      <c r="M412" s="6" t="s">
        <v>1201</v>
      </c>
      <c r="N412" s="15" t="s">
        <v>801</v>
      </c>
      <c r="O412" s="16"/>
      <c r="P412" s="13"/>
      <c r="Q412" s="2">
        <v>1</v>
      </c>
    </row>
    <row r="413" spans="1:17">
      <c r="A413" s="2" t="s">
        <v>1299</v>
      </c>
      <c r="B413" s="2" t="s">
        <v>1163</v>
      </c>
      <c r="C413" s="2">
        <v>5</v>
      </c>
      <c r="D413" s="2">
        <v>5</v>
      </c>
      <c r="E413" s="2">
        <v>1579</v>
      </c>
      <c r="F413" s="2">
        <v>1235</v>
      </c>
      <c r="H413" s="3">
        <v>-2.6274173435225405</v>
      </c>
      <c r="I413" s="3">
        <v>-2.2531712367972982</v>
      </c>
      <c r="J413" s="3">
        <v>-4.1871205071197064</v>
      </c>
      <c r="K413" s="3">
        <v>-2.9158903685298889</v>
      </c>
      <c r="L413" s="3">
        <f t="shared" si="6"/>
        <v>-2.5845308026635934</v>
      </c>
      <c r="M413" s="11" t="s">
        <v>1010</v>
      </c>
      <c r="N413" s="17" t="s">
        <v>533</v>
      </c>
      <c r="O413" s="16"/>
      <c r="P413" s="13"/>
      <c r="Q413" s="2">
        <v>1</v>
      </c>
    </row>
    <row r="414" spans="1:17">
      <c r="A414" s="2" t="s">
        <v>1294</v>
      </c>
      <c r="B414" s="2" t="s">
        <v>1203</v>
      </c>
      <c r="C414" s="2">
        <v>5</v>
      </c>
      <c r="D414" s="2">
        <v>10</v>
      </c>
      <c r="E414" s="2">
        <v>1560</v>
      </c>
      <c r="F414" s="2">
        <v>1385</v>
      </c>
      <c r="H414" s="3">
        <v>-3.3199924771182276</v>
      </c>
      <c r="I414" s="3">
        <v>-2.3117911676098992</v>
      </c>
      <c r="J414" s="3">
        <v>-1.7261301087980045</v>
      </c>
      <c r="K414" s="3">
        <v>-2.8517115829891164</v>
      </c>
      <c r="L414" s="3">
        <f t="shared" si="6"/>
        <v>-2.5817513752995076</v>
      </c>
      <c r="M414" s="11" t="s">
        <v>1203</v>
      </c>
      <c r="N414" s="17" t="s">
        <v>953</v>
      </c>
      <c r="O414" s="16"/>
      <c r="P414" s="13"/>
      <c r="Q414" s="2">
        <v>1</v>
      </c>
    </row>
    <row r="415" spans="1:17">
      <c r="A415" s="2" t="s">
        <v>1296</v>
      </c>
      <c r="B415" s="2" t="s">
        <v>1201</v>
      </c>
      <c r="C415" s="2">
        <v>3</v>
      </c>
      <c r="D415" s="2">
        <v>10</v>
      </c>
      <c r="E415" s="2">
        <v>1376</v>
      </c>
      <c r="F415" s="2">
        <v>1388</v>
      </c>
      <c r="H415" s="3">
        <v>-3.853194659540593</v>
      </c>
      <c r="I415" s="3">
        <v>-2.8794789186371905</v>
      </c>
      <c r="J415" s="3">
        <v>-2.5908863016008312</v>
      </c>
      <c r="K415" s="3">
        <v>-2.2510955487051727</v>
      </c>
      <c r="L415" s="3">
        <f t="shared" si="6"/>
        <v>-2.5652872336711816</v>
      </c>
      <c r="M415" s="11" t="s">
        <v>1201</v>
      </c>
      <c r="N415" s="17" t="s">
        <v>906</v>
      </c>
      <c r="O415" s="16"/>
      <c r="P415" s="13"/>
      <c r="Q415" s="2">
        <v>1</v>
      </c>
    </row>
    <row r="416" spans="1:17">
      <c r="A416" s="2" t="s">
        <v>1305</v>
      </c>
      <c r="B416" s="2" t="s">
        <v>1168</v>
      </c>
      <c r="C416" s="2">
        <v>2</v>
      </c>
      <c r="D416" s="2">
        <v>6</v>
      </c>
      <c r="E416" s="2">
        <v>1557</v>
      </c>
      <c r="F416" s="2">
        <v>1262</v>
      </c>
      <c r="H416" s="3">
        <v>-3.1985224166282955</v>
      </c>
      <c r="I416" s="3">
        <v>-2.3210469461592571</v>
      </c>
      <c r="J416" s="3">
        <v>-3.96057468890919</v>
      </c>
      <c r="K416" s="3">
        <v>-2.7985736356196447</v>
      </c>
      <c r="L416" s="3">
        <f t="shared" si="6"/>
        <v>-2.5598102908894509</v>
      </c>
      <c r="M416" s="6" t="s">
        <v>1027</v>
      </c>
      <c r="N416" s="15" t="s">
        <v>169</v>
      </c>
      <c r="O416" s="16"/>
      <c r="P416" s="13"/>
      <c r="Q416" s="2">
        <v>1</v>
      </c>
    </row>
    <row r="417" spans="1:17">
      <c r="A417" s="2" t="s">
        <v>1293</v>
      </c>
      <c r="B417" s="2" t="s">
        <v>1214</v>
      </c>
      <c r="C417" s="2">
        <v>8</v>
      </c>
      <c r="D417" s="2">
        <v>11</v>
      </c>
      <c r="E417" s="2">
        <v>1278</v>
      </c>
      <c r="F417" s="2">
        <v>1461</v>
      </c>
      <c r="H417" s="3">
        <v>-2.8035428356940337</v>
      </c>
      <c r="I417" s="3">
        <v>-3.1818343512495524</v>
      </c>
      <c r="J417" s="3">
        <v>-2.1026091541803713</v>
      </c>
      <c r="K417" s="3">
        <v>-1.9339058634293276</v>
      </c>
      <c r="L417" s="3">
        <f t="shared" si="6"/>
        <v>-2.5578701073394399</v>
      </c>
      <c r="M417" s="6" t="s">
        <v>1214</v>
      </c>
      <c r="N417" s="15" t="s">
        <v>1094</v>
      </c>
      <c r="O417" s="16" t="s">
        <v>1354</v>
      </c>
      <c r="P417" s="13" t="s">
        <v>1355</v>
      </c>
      <c r="Q417" s="2">
        <v>1</v>
      </c>
    </row>
    <row r="418" spans="1:17">
      <c r="A418" s="2" t="s">
        <v>1301</v>
      </c>
      <c r="B418" s="2" t="s">
        <v>1178</v>
      </c>
      <c r="C418" s="2">
        <v>4</v>
      </c>
      <c r="D418" s="2">
        <v>7</v>
      </c>
      <c r="E418" s="2">
        <v>1316</v>
      </c>
      <c r="F418" s="2">
        <v>1435</v>
      </c>
      <c r="H418" s="3">
        <v>-2.7441567378715028</v>
      </c>
      <c r="I418" s="3">
        <v>-3.0645944896243509</v>
      </c>
      <c r="J418" s="3">
        <v>-2.5443512962886441</v>
      </c>
      <c r="K418" s="3">
        <v>-2.0468775321577106</v>
      </c>
      <c r="L418" s="3">
        <f t="shared" si="6"/>
        <v>-2.5557360108910308</v>
      </c>
      <c r="M418" s="11" t="s">
        <v>1037</v>
      </c>
      <c r="N418" s="17" t="s">
        <v>490</v>
      </c>
      <c r="O418" s="16"/>
      <c r="P418" s="13"/>
      <c r="Q418" s="2">
        <v>1</v>
      </c>
    </row>
    <row r="419" spans="1:17">
      <c r="A419" s="2" t="s">
        <v>1301</v>
      </c>
      <c r="B419" s="2" t="s">
        <v>1169</v>
      </c>
      <c r="C419" s="2">
        <v>3</v>
      </c>
      <c r="D419" s="2">
        <v>6</v>
      </c>
      <c r="E419" s="2">
        <v>1416</v>
      </c>
      <c r="F419" s="2">
        <v>1364</v>
      </c>
      <c r="H419" s="3">
        <v>-2.4645686851082322</v>
      </c>
      <c r="I419" s="3">
        <v>-2.7560685379790839</v>
      </c>
      <c r="J419" s="3">
        <v>-3.0429683043937881</v>
      </c>
      <c r="K419" s="3">
        <v>-2.355377089069834</v>
      </c>
      <c r="L419" s="3">
        <f t="shared" si="6"/>
        <v>-2.5557228135244587</v>
      </c>
      <c r="M419" s="11" t="s">
        <v>1022</v>
      </c>
      <c r="N419" s="17" t="s">
        <v>485</v>
      </c>
      <c r="O419" s="16" t="s">
        <v>1356</v>
      </c>
      <c r="P419" s="13" t="s">
        <v>1317</v>
      </c>
      <c r="Q419" s="2">
        <v>1</v>
      </c>
    </row>
    <row r="420" spans="1:17">
      <c r="A420" s="2" t="s">
        <v>1305</v>
      </c>
      <c r="B420" s="2" t="s">
        <v>1145</v>
      </c>
      <c r="C420" s="2">
        <v>3</v>
      </c>
      <c r="D420" s="2">
        <v>3</v>
      </c>
      <c r="E420" s="2">
        <v>1460</v>
      </c>
      <c r="F420" s="2">
        <v>1335</v>
      </c>
      <c r="H420" s="3">
        <v>-3.6262266824305351</v>
      </c>
      <c r="I420" s="3">
        <v>-2.6203171192551662</v>
      </c>
      <c r="J420" s="3">
        <v>-3.5317376193595447</v>
      </c>
      <c r="K420" s="3">
        <v>-2.4813839503437998</v>
      </c>
      <c r="L420" s="3">
        <f t="shared" si="6"/>
        <v>-2.550850534799483</v>
      </c>
      <c r="M420" s="6" t="s">
        <v>1247</v>
      </c>
      <c r="N420" s="15" t="s">
        <v>146</v>
      </c>
      <c r="O420" s="16"/>
      <c r="P420" s="13"/>
      <c r="Q420" s="2">
        <v>1</v>
      </c>
    </row>
    <row r="421" spans="1:17">
      <c r="A421" s="2" t="s">
        <v>1295</v>
      </c>
      <c r="B421" s="2" t="s">
        <v>1162</v>
      </c>
      <c r="C421" s="2">
        <v>4</v>
      </c>
      <c r="D421" s="2">
        <v>5</v>
      </c>
      <c r="E421" s="2">
        <v>1581</v>
      </c>
      <c r="F421" s="2">
        <v>1255</v>
      </c>
      <c r="H421" s="3">
        <v>-1.4254442376772736</v>
      </c>
      <c r="I421" s="3">
        <v>-2.2470007177643927</v>
      </c>
      <c r="J421" s="3">
        <v>-4.0854861406730674</v>
      </c>
      <c r="K421" s="3">
        <v>-2.8289890848926711</v>
      </c>
      <c r="L421" s="3">
        <f t="shared" si="6"/>
        <v>-2.5379949013285321</v>
      </c>
      <c r="M421" s="6" t="s">
        <v>1276</v>
      </c>
      <c r="N421" s="15" t="s">
        <v>991</v>
      </c>
      <c r="O421" s="16"/>
      <c r="P421" s="13"/>
      <c r="Q421" s="2">
        <v>1</v>
      </c>
    </row>
    <row r="422" spans="1:17">
      <c r="A422" s="2" t="s">
        <v>1303</v>
      </c>
      <c r="B422" s="2" t="s">
        <v>1144</v>
      </c>
      <c r="C422" s="2">
        <v>2</v>
      </c>
      <c r="D422" s="2">
        <v>3</v>
      </c>
      <c r="E422" s="2">
        <v>1753</v>
      </c>
      <c r="F422" s="2">
        <v>1133</v>
      </c>
      <c r="H422" s="3">
        <v>-1.3400901603448108</v>
      </c>
      <c r="I422" s="3">
        <v>-1.7163360809345334</v>
      </c>
      <c r="J422" s="3">
        <v>-4.4870627814751165</v>
      </c>
      <c r="K422" s="3">
        <v>-3.3590869150796996</v>
      </c>
      <c r="L422" s="3">
        <f t="shared" si="6"/>
        <v>-2.5377114980071163</v>
      </c>
      <c r="M422" s="6" t="s">
        <v>1241</v>
      </c>
      <c r="N422" s="15" t="s">
        <v>396</v>
      </c>
      <c r="O422" s="16"/>
      <c r="P422" s="13"/>
      <c r="Q422" s="2">
        <v>1</v>
      </c>
    </row>
    <row r="423" spans="1:17">
      <c r="A423" s="2" t="s">
        <v>1298</v>
      </c>
      <c r="B423" s="2" t="s">
        <v>1184</v>
      </c>
      <c r="C423" s="2">
        <v>2</v>
      </c>
      <c r="D423" s="2">
        <v>8</v>
      </c>
      <c r="E423" s="2">
        <v>1943</v>
      </c>
      <c r="F423" s="2">
        <v>1002</v>
      </c>
      <c r="H423" s="3">
        <v>-1.0835022959465834</v>
      </c>
      <c r="I423" s="3">
        <v>-1.1301367728085256</v>
      </c>
      <c r="J423" s="3">
        <v>-3.1582872602784113</v>
      </c>
      <c r="K423" s="3">
        <v>-3.928290322903476</v>
      </c>
      <c r="L423" s="3">
        <f t="shared" si="6"/>
        <v>-2.5292135478560009</v>
      </c>
      <c r="M423" s="6" t="s">
        <v>1049</v>
      </c>
      <c r="N423" s="15" t="s">
        <v>675</v>
      </c>
      <c r="O423" s="16"/>
      <c r="P423" s="13"/>
      <c r="Q423" s="2">
        <v>1</v>
      </c>
    </row>
    <row r="424" spans="1:17">
      <c r="A424" s="2" t="s">
        <v>1299</v>
      </c>
      <c r="B424" s="2" t="s">
        <v>1143</v>
      </c>
      <c r="C424" s="2">
        <v>1</v>
      </c>
      <c r="D424" s="2">
        <v>3</v>
      </c>
      <c r="E424" s="2">
        <v>1537</v>
      </c>
      <c r="F424" s="2">
        <v>1293</v>
      </c>
      <c r="H424" s="3">
        <v>-2.7615181193494291</v>
      </c>
      <c r="I424" s="3">
        <v>-2.3827521364883104</v>
      </c>
      <c r="J424" s="3">
        <v>-3.8218731174175815</v>
      </c>
      <c r="K424" s="3">
        <v>-2.6638766459819569</v>
      </c>
      <c r="L424" s="3">
        <f t="shared" si="6"/>
        <v>-2.5233143912351337</v>
      </c>
      <c r="M424" s="11" t="s">
        <v>1239</v>
      </c>
      <c r="N424" s="17" t="s">
        <v>714</v>
      </c>
      <c r="O424" s="16"/>
      <c r="P424" s="13"/>
      <c r="Q424" s="2">
        <v>1</v>
      </c>
    </row>
    <row r="425" spans="1:17">
      <c r="A425" s="2" t="s">
        <v>1297</v>
      </c>
      <c r="B425" s="2" t="s">
        <v>1205</v>
      </c>
      <c r="C425" s="2">
        <v>7</v>
      </c>
      <c r="D425" s="2">
        <v>10</v>
      </c>
      <c r="E425" s="2">
        <v>1549</v>
      </c>
      <c r="F425" s="2">
        <v>1287</v>
      </c>
      <c r="H425" s="3">
        <v>-1.499892632349163</v>
      </c>
      <c r="I425" s="3">
        <v>-2.3457290222908784</v>
      </c>
      <c r="J425" s="2">
        <v>-5.1100000000000003</v>
      </c>
      <c r="K425" s="3">
        <v>-2.6899470310731224</v>
      </c>
      <c r="L425" s="3">
        <f t="shared" si="6"/>
        <v>-2.5178380266820004</v>
      </c>
      <c r="M425" s="6" t="s">
        <v>1205</v>
      </c>
      <c r="N425" s="15" t="s">
        <v>805</v>
      </c>
      <c r="O425" s="16"/>
      <c r="P425" s="13"/>
      <c r="Q425" s="2">
        <v>1</v>
      </c>
    </row>
    <row r="426" spans="1:17">
      <c r="A426" s="2" t="s">
        <v>1304</v>
      </c>
      <c r="B426" s="2" t="s">
        <v>1148</v>
      </c>
      <c r="C426" s="2">
        <v>6</v>
      </c>
      <c r="D426" s="2">
        <v>3</v>
      </c>
      <c r="E426" s="2">
        <v>1535</v>
      </c>
      <c r="F426" s="2">
        <v>1298</v>
      </c>
      <c r="H426" s="3">
        <v>-3.5795095864221138</v>
      </c>
      <c r="I426" s="3">
        <v>-2.388922655521216</v>
      </c>
      <c r="J426" s="3">
        <v>-2.454336300326684</v>
      </c>
      <c r="K426" s="3">
        <v>-2.6421513250726525</v>
      </c>
      <c r="L426" s="3">
        <f t="shared" si="6"/>
        <v>-2.5155369902969342</v>
      </c>
      <c r="M426" s="6" t="s">
        <v>1249</v>
      </c>
      <c r="N426" s="15" t="s">
        <v>274</v>
      </c>
      <c r="O426" s="16"/>
      <c r="P426" s="13"/>
      <c r="Q426" s="2">
        <v>1</v>
      </c>
    </row>
    <row r="427" spans="1:17">
      <c r="A427" s="2" t="s">
        <v>1294</v>
      </c>
      <c r="B427" s="2" t="s">
        <v>1156</v>
      </c>
      <c r="C427" s="2">
        <v>6</v>
      </c>
      <c r="D427" s="2">
        <v>4</v>
      </c>
      <c r="E427" s="2">
        <v>1657</v>
      </c>
      <c r="F427" s="2">
        <v>1341</v>
      </c>
      <c r="H427" s="3">
        <v>-2.9044579348208495</v>
      </c>
      <c r="I427" s="3">
        <v>-2.0125209945139897</v>
      </c>
      <c r="J427" s="3">
        <v>-1.9181162685227575</v>
      </c>
      <c r="K427" s="3">
        <v>-2.9874630017130341</v>
      </c>
      <c r="L427" s="3">
        <f t="shared" si="6"/>
        <v>-2.4999919981135119</v>
      </c>
      <c r="M427" s="11" t="s">
        <v>1264</v>
      </c>
      <c r="N427" s="17" t="s">
        <v>909</v>
      </c>
      <c r="O427" s="16"/>
      <c r="P427" s="13"/>
      <c r="Q427" s="2">
        <v>1</v>
      </c>
    </row>
    <row r="428" spans="1:17">
      <c r="A428" s="2" t="s">
        <v>1299</v>
      </c>
      <c r="B428" s="2" t="s">
        <v>1189</v>
      </c>
      <c r="C428" s="2">
        <v>7</v>
      </c>
      <c r="D428" s="2">
        <v>8</v>
      </c>
      <c r="E428" s="2">
        <v>1592</v>
      </c>
      <c r="F428" s="2">
        <v>1266</v>
      </c>
      <c r="H428" s="3">
        <v>-2.5859099605285034</v>
      </c>
      <c r="I428" s="3">
        <v>-2.2130628630834135</v>
      </c>
      <c r="J428" s="3">
        <v>-3.991902074692709</v>
      </c>
      <c r="K428" s="3">
        <v>-2.7811933788922012</v>
      </c>
      <c r="L428" s="3">
        <f t="shared" si="6"/>
        <v>-2.4971281209878073</v>
      </c>
      <c r="M428" s="11" t="s">
        <v>1059</v>
      </c>
      <c r="N428" s="17" t="s">
        <v>558</v>
      </c>
      <c r="O428" s="16"/>
      <c r="P428" s="13"/>
      <c r="Q428" s="2">
        <v>1</v>
      </c>
    </row>
    <row r="429" spans="1:17">
      <c r="A429" s="2" t="s">
        <v>1298</v>
      </c>
      <c r="B429" s="2" t="s">
        <v>1169</v>
      </c>
      <c r="C429" s="2">
        <v>3</v>
      </c>
      <c r="D429" s="2">
        <v>6</v>
      </c>
      <c r="E429" s="2">
        <v>1875</v>
      </c>
      <c r="F429" s="2">
        <v>1066</v>
      </c>
      <c r="H429" s="3">
        <v>-1.2941919045378552</v>
      </c>
      <c r="I429" s="3">
        <v>-1.3399344199273073</v>
      </c>
      <c r="J429" s="3">
        <v>-2.9339721069571172</v>
      </c>
      <c r="K429" s="3">
        <v>-3.6502062152643791</v>
      </c>
      <c r="L429" s="3">
        <f t="shared" si="6"/>
        <v>-2.4950703175958431</v>
      </c>
      <c r="M429" s="6" t="s">
        <v>1022</v>
      </c>
      <c r="N429" s="15" t="s">
        <v>660</v>
      </c>
      <c r="O429" s="16" t="s">
        <v>1357</v>
      </c>
      <c r="P429" s="13" t="s">
        <v>1358</v>
      </c>
      <c r="Q429" s="2">
        <v>1</v>
      </c>
    </row>
    <row r="430" spans="1:17">
      <c r="A430" s="2" t="s">
        <v>1294</v>
      </c>
      <c r="B430" s="2" t="s">
        <v>1155</v>
      </c>
      <c r="C430" s="2">
        <v>5</v>
      </c>
      <c r="D430" s="2">
        <v>4</v>
      </c>
      <c r="E430" s="2">
        <v>1694</v>
      </c>
      <c r="F430" s="2">
        <v>1309</v>
      </c>
      <c r="H430" s="3">
        <v>-2.7459550681713338</v>
      </c>
      <c r="I430" s="3">
        <v>-1.898366392405241</v>
      </c>
      <c r="J430" s="3">
        <v>-2.057742566504396</v>
      </c>
      <c r="K430" s="3">
        <v>-3.0861913062395199</v>
      </c>
      <c r="L430" s="3">
        <f t="shared" si="6"/>
        <v>-2.4922788493223802</v>
      </c>
      <c r="M430" s="11" t="s">
        <v>1262</v>
      </c>
      <c r="N430" s="17" t="s">
        <v>1115</v>
      </c>
      <c r="O430" s="16"/>
      <c r="P430" s="13"/>
      <c r="Q430" s="2">
        <v>1</v>
      </c>
    </row>
    <row r="431" spans="1:17">
      <c r="A431" s="2" t="s">
        <v>1307</v>
      </c>
      <c r="B431" s="2" t="s">
        <v>1154</v>
      </c>
      <c r="C431" s="2">
        <v>4</v>
      </c>
      <c r="D431" s="2">
        <v>4</v>
      </c>
      <c r="E431" s="2">
        <v>1274</v>
      </c>
      <c r="F431" s="2">
        <v>1498</v>
      </c>
      <c r="H431" s="3">
        <v>-4.5479386870767788</v>
      </c>
      <c r="I431" s="3">
        <v>-3.194175389315363</v>
      </c>
      <c r="J431" s="3">
        <v>-2.3276527633281958</v>
      </c>
      <c r="K431" s="3">
        <v>-1.7731384887004749</v>
      </c>
      <c r="L431" s="3">
        <f t="shared" si="6"/>
        <v>-2.4836569390079188</v>
      </c>
      <c r="M431" s="6" t="s">
        <v>1260</v>
      </c>
      <c r="N431" s="15" t="s">
        <v>113</v>
      </c>
      <c r="O431" s="16"/>
      <c r="P431" s="13"/>
      <c r="Q431" s="2">
        <v>1</v>
      </c>
    </row>
    <row r="432" spans="1:17">
      <c r="A432" s="2" t="s">
        <v>1296</v>
      </c>
      <c r="B432" s="2" t="s">
        <v>1171</v>
      </c>
      <c r="C432" s="2">
        <v>5</v>
      </c>
      <c r="D432" s="2">
        <v>6</v>
      </c>
      <c r="E432" s="2">
        <v>1257</v>
      </c>
      <c r="F432" s="2">
        <v>1511</v>
      </c>
      <c r="H432" s="3">
        <v>-4.3020739199276026</v>
      </c>
      <c r="I432" s="3">
        <v>-3.2466248010950585</v>
      </c>
      <c r="J432" s="3">
        <v>-1.939190974204303</v>
      </c>
      <c r="K432" s="3">
        <v>-1.7166526543362832</v>
      </c>
      <c r="L432" s="3">
        <f t="shared" si="6"/>
        <v>-2.4816387277156711</v>
      </c>
      <c r="M432" s="11" t="s">
        <v>1025</v>
      </c>
      <c r="N432" s="17" t="s">
        <v>878</v>
      </c>
      <c r="O432" s="16" t="s">
        <v>1359</v>
      </c>
      <c r="P432" s="13" t="s">
        <v>1317</v>
      </c>
      <c r="Q432" s="2">
        <v>1</v>
      </c>
    </row>
    <row r="433" spans="1:17">
      <c r="A433" s="2" t="s">
        <v>1307</v>
      </c>
      <c r="B433" s="2" t="s">
        <v>1198</v>
      </c>
      <c r="C433" s="2">
        <v>8</v>
      </c>
      <c r="D433" s="2">
        <v>9</v>
      </c>
      <c r="E433" s="2">
        <v>1625</v>
      </c>
      <c r="F433" s="2">
        <v>1251</v>
      </c>
      <c r="H433" s="3">
        <v>-3.0368382713592954</v>
      </c>
      <c r="I433" s="3">
        <v>-2.1112492990404754</v>
      </c>
      <c r="J433" s="3">
        <v>-3.6301680160288394</v>
      </c>
      <c r="K433" s="3">
        <v>-2.8463693416201146</v>
      </c>
      <c r="L433" s="3">
        <f t="shared" si="6"/>
        <v>-2.4788093203302948</v>
      </c>
      <c r="M433" s="6" t="s">
        <v>1077</v>
      </c>
      <c r="N433" s="15" t="s">
        <v>25</v>
      </c>
      <c r="O433" s="16"/>
      <c r="P433" s="13"/>
      <c r="Q433" s="2">
        <v>1</v>
      </c>
    </row>
    <row r="434" spans="1:17">
      <c r="A434" s="2" t="s">
        <v>1300</v>
      </c>
      <c r="B434" s="2" t="s">
        <v>1154</v>
      </c>
      <c r="C434" s="2">
        <v>4</v>
      </c>
      <c r="D434" s="2">
        <v>4</v>
      </c>
      <c r="E434" s="2">
        <v>1279</v>
      </c>
      <c r="F434" s="2">
        <v>1503</v>
      </c>
      <c r="H434" s="3">
        <v>-3.428097561527029</v>
      </c>
      <c r="I434" s="3">
        <v>-3.1787490917331001</v>
      </c>
      <c r="J434" s="3">
        <v>-2.8670257131692662</v>
      </c>
      <c r="K434" s="3">
        <v>-1.7514131677911704</v>
      </c>
      <c r="L434" s="3">
        <f t="shared" si="6"/>
        <v>-2.4650811297621353</v>
      </c>
      <c r="M434" s="6" t="s">
        <v>1260</v>
      </c>
      <c r="N434" s="15" t="s">
        <v>600</v>
      </c>
      <c r="O434" s="16"/>
      <c r="P434" s="13"/>
      <c r="Q434" s="2">
        <v>1</v>
      </c>
    </row>
    <row r="435" spans="1:17" ht="24">
      <c r="A435" s="2" t="s">
        <v>1293</v>
      </c>
      <c r="B435" s="2" t="s">
        <v>1206</v>
      </c>
      <c r="C435" s="2">
        <v>8</v>
      </c>
      <c r="D435" s="2">
        <v>10</v>
      </c>
      <c r="E435" s="2">
        <v>1561</v>
      </c>
      <c r="F435" s="2">
        <v>1304</v>
      </c>
      <c r="H435" s="3">
        <v>-2.1122449159402552</v>
      </c>
      <c r="I435" s="3">
        <v>-2.3087059080934464</v>
      </c>
      <c r="J435" s="3">
        <v>-2.5615409450969824</v>
      </c>
      <c r="K435" s="3">
        <v>-2.6160809399814875</v>
      </c>
      <c r="L435" s="3">
        <f t="shared" si="6"/>
        <v>-2.462393424037467</v>
      </c>
      <c r="M435" s="6" t="s">
        <v>1206</v>
      </c>
      <c r="N435" s="15" t="s">
        <v>1086</v>
      </c>
      <c r="O435" s="7" t="s">
        <v>1360</v>
      </c>
      <c r="P435" s="13" t="s">
        <v>1381</v>
      </c>
      <c r="Q435" s="2">
        <v>1</v>
      </c>
    </row>
    <row r="436" spans="1:17">
      <c r="A436" s="2" t="s">
        <v>1294</v>
      </c>
      <c r="B436" s="2" t="s">
        <v>1210</v>
      </c>
      <c r="C436" s="2">
        <v>4</v>
      </c>
      <c r="D436" s="2">
        <v>11</v>
      </c>
      <c r="E436" s="2">
        <v>1468</v>
      </c>
      <c r="F436" s="2">
        <v>1559</v>
      </c>
      <c r="H436" s="3">
        <v>-3.7141077131116171</v>
      </c>
      <c r="I436" s="3">
        <v>-2.5956350431235449</v>
      </c>
      <c r="J436" s="3">
        <v>-0.96691211352284567</v>
      </c>
      <c r="K436" s="3">
        <v>-2.3148764271263516</v>
      </c>
      <c r="L436" s="3">
        <f t="shared" si="6"/>
        <v>-2.4552557351249482</v>
      </c>
      <c r="M436" s="11" t="s">
        <v>1210</v>
      </c>
      <c r="N436" s="17" t="s">
        <v>960</v>
      </c>
      <c r="O436" s="16"/>
      <c r="P436" s="13"/>
      <c r="Q436" s="2">
        <v>1</v>
      </c>
    </row>
    <row r="437" spans="1:17">
      <c r="A437" s="2" t="s">
        <v>1303</v>
      </c>
      <c r="B437" s="2" t="s">
        <v>1199</v>
      </c>
      <c r="C437" s="2">
        <v>1</v>
      </c>
      <c r="D437" s="2">
        <v>10</v>
      </c>
      <c r="E437" s="2">
        <v>1480</v>
      </c>
      <c r="F437" s="2">
        <v>1370</v>
      </c>
      <c r="H437" s="3">
        <v>-2.4734377866587298</v>
      </c>
      <c r="I437" s="3">
        <v>-2.5586119289261129</v>
      </c>
      <c r="J437" s="3">
        <v>-3.1281383298371179</v>
      </c>
      <c r="K437" s="3">
        <v>-2.3293067039786686</v>
      </c>
      <c r="L437" s="3">
        <f t="shared" si="6"/>
        <v>-2.443959316452391</v>
      </c>
      <c r="M437" s="6" t="s">
        <v>1199</v>
      </c>
      <c r="N437" s="15" t="s">
        <v>247</v>
      </c>
      <c r="O437" s="16"/>
      <c r="P437" s="13"/>
      <c r="Q437" s="2">
        <v>1</v>
      </c>
    </row>
    <row r="438" spans="1:17">
      <c r="A438" s="2" t="s">
        <v>1293</v>
      </c>
      <c r="B438" s="2" t="s">
        <v>1212</v>
      </c>
      <c r="C438" s="2">
        <v>6</v>
      </c>
      <c r="D438" s="2">
        <v>11</v>
      </c>
      <c r="E438" s="2">
        <v>1261</v>
      </c>
      <c r="F438" s="2">
        <v>1532</v>
      </c>
      <c r="H438" s="3">
        <v>-2.8450695658559213</v>
      </c>
      <c r="I438" s="3">
        <v>-3.2342837630292478</v>
      </c>
      <c r="J438" s="3">
        <v>-1.8950667519187194</v>
      </c>
      <c r="K438" s="3">
        <v>-1.6254063065172044</v>
      </c>
      <c r="L438" s="3">
        <f t="shared" si="6"/>
        <v>-2.4298450347732263</v>
      </c>
      <c r="M438" s="6" t="s">
        <v>1212</v>
      </c>
      <c r="N438" s="15" t="s">
        <v>1092</v>
      </c>
      <c r="O438" s="16" t="s">
        <v>1318</v>
      </c>
      <c r="P438" s="13" t="s">
        <v>1361</v>
      </c>
      <c r="Q438" s="2">
        <v>1</v>
      </c>
    </row>
    <row r="439" spans="1:17">
      <c r="A439" s="2" t="s">
        <v>1307</v>
      </c>
      <c r="B439" s="2" t="s">
        <v>1147</v>
      </c>
      <c r="C439" s="2">
        <v>5</v>
      </c>
      <c r="D439" s="2">
        <v>3</v>
      </c>
      <c r="E439" s="2">
        <v>1638</v>
      </c>
      <c r="F439" s="2">
        <v>1268</v>
      </c>
      <c r="H439" s="3">
        <v>-2.9808715892956852</v>
      </c>
      <c r="I439" s="3">
        <v>-2.0711409253265907</v>
      </c>
      <c r="J439" s="3">
        <v>-3.5405212172599692</v>
      </c>
      <c r="K439" s="3">
        <v>-2.7725032505284792</v>
      </c>
      <c r="L439" s="3">
        <f t="shared" si="6"/>
        <v>-2.4218220879275352</v>
      </c>
      <c r="M439" s="6" t="s">
        <v>1247</v>
      </c>
      <c r="N439" s="15" t="s">
        <v>106</v>
      </c>
      <c r="O439" s="16"/>
      <c r="P439" s="13"/>
      <c r="Q439" s="2">
        <v>1</v>
      </c>
    </row>
    <row r="440" spans="1:17">
      <c r="A440" s="2" t="s">
        <v>1294</v>
      </c>
      <c r="B440" s="2" t="s">
        <v>1137</v>
      </c>
      <c r="C440" s="2">
        <v>3</v>
      </c>
      <c r="D440" s="2">
        <v>2</v>
      </c>
      <c r="E440" s="2">
        <v>1420</v>
      </c>
      <c r="F440" s="2">
        <v>1630</v>
      </c>
      <c r="H440" s="3">
        <v>-3.9197330536299075</v>
      </c>
      <c r="I440" s="3">
        <v>-2.7437274999132732</v>
      </c>
      <c r="J440" s="3">
        <v>-0.65711626487608543</v>
      </c>
      <c r="K440" s="3">
        <v>-2.095823001458212</v>
      </c>
      <c r="L440" s="3">
        <f t="shared" si="6"/>
        <v>-2.4197752506857428</v>
      </c>
      <c r="M440" s="11" t="s">
        <v>1227</v>
      </c>
      <c r="N440" s="17" t="s">
        <v>1097</v>
      </c>
      <c r="O440" s="16"/>
      <c r="P440" s="13"/>
      <c r="Q440" s="2">
        <v>1</v>
      </c>
    </row>
    <row r="441" spans="1:17">
      <c r="A441" s="2" t="s">
        <v>1294</v>
      </c>
      <c r="B441" s="2" t="s">
        <v>1183</v>
      </c>
      <c r="C441" s="2">
        <v>1</v>
      </c>
      <c r="D441" s="2">
        <v>8</v>
      </c>
      <c r="E441" s="2">
        <v>1710</v>
      </c>
      <c r="F441" s="2">
        <v>1340</v>
      </c>
      <c r="H441" s="3">
        <v>-2.6774132879985708</v>
      </c>
      <c r="I441" s="3">
        <v>-1.8490022401419981</v>
      </c>
      <c r="J441" s="3">
        <v>-1.9224795903346836</v>
      </c>
      <c r="K441" s="3">
        <v>-2.9905482612294869</v>
      </c>
      <c r="L441" s="3">
        <f t="shared" si="6"/>
        <v>-2.4197752506857424</v>
      </c>
      <c r="M441" s="11" t="s">
        <v>1047</v>
      </c>
      <c r="N441" s="17" t="s">
        <v>936</v>
      </c>
      <c r="O441" s="16"/>
      <c r="P441" s="13"/>
      <c r="Q441" s="2">
        <v>1</v>
      </c>
    </row>
    <row r="442" spans="1:17">
      <c r="A442" s="2" t="s">
        <v>1294</v>
      </c>
      <c r="B442" s="2" t="s">
        <v>1204</v>
      </c>
      <c r="C442" s="2">
        <v>6</v>
      </c>
      <c r="D442" s="2">
        <v>10</v>
      </c>
      <c r="E442" s="2">
        <v>1722</v>
      </c>
      <c r="F442" s="2">
        <v>1329</v>
      </c>
      <c r="H442" s="3">
        <v>-2.6260069528689982</v>
      </c>
      <c r="I442" s="3">
        <v>-1.8119791259445661</v>
      </c>
      <c r="J442" s="3">
        <v>-1.970476130265872</v>
      </c>
      <c r="K442" s="3">
        <v>-3.0244861159104661</v>
      </c>
      <c r="L442" s="3">
        <f t="shared" si="6"/>
        <v>-2.4182326209275162</v>
      </c>
      <c r="M442" s="11" t="s">
        <v>1204</v>
      </c>
      <c r="N442" s="17" t="s">
        <v>954</v>
      </c>
      <c r="O442" s="16"/>
      <c r="P442" s="13"/>
      <c r="Q442" s="2">
        <v>1</v>
      </c>
    </row>
    <row r="443" spans="1:17">
      <c r="A443" s="2" t="s">
        <v>1305</v>
      </c>
      <c r="B443" s="2" t="s">
        <v>1149</v>
      </c>
      <c r="C443" s="2">
        <v>7</v>
      </c>
      <c r="D443" s="2">
        <v>3</v>
      </c>
      <c r="E443" s="2">
        <v>1419</v>
      </c>
      <c r="F443" s="2">
        <v>1431</v>
      </c>
      <c r="H443" s="3">
        <v>-3.8070088978727186</v>
      </c>
      <c r="I443" s="3">
        <v>-2.7468127594297256</v>
      </c>
      <c r="J443" s="3">
        <v>-2.9677875004997372</v>
      </c>
      <c r="K443" s="3">
        <v>-2.0642577888851545</v>
      </c>
      <c r="L443" s="3">
        <f t="shared" si="6"/>
        <v>-2.4055352741574403</v>
      </c>
      <c r="M443" s="6" t="s">
        <v>1251</v>
      </c>
      <c r="N443" s="15" t="s">
        <v>150</v>
      </c>
      <c r="O443" s="16"/>
      <c r="P443" s="13"/>
      <c r="Q443" s="2">
        <v>1</v>
      </c>
    </row>
    <row r="444" spans="1:17">
      <c r="A444" s="2" t="s">
        <v>1300</v>
      </c>
      <c r="B444" s="2" t="s">
        <v>1191</v>
      </c>
      <c r="C444" s="2">
        <v>1</v>
      </c>
      <c r="D444" s="2">
        <v>9</v>
      </c>
      <c r="E444" s="2">
        <v>1356</v>
      </c>
      <c r="F444" s="2">
        <v>1478</v>
      </c>
      <c r="H444" s="3">
        <v>-3.1656301137418232</v>
      </c>
      <c r="I444" s="3">
        <v>-2.9411841089662443</v>
      </c>
      <c r="J444" s="3">
        <v>-2.984835776991146</v>
      </c>
      <c r="K444" s="3">
        <v>-1.8600397723376925</v>
      </c>
      <c r="L444" s="3">
        <f t="shared" si="6"/>
        <v>-2.4006119406519684</v>
      </c>
      <c r="M444" s="6" t="s">
        <v>1063</v>
      </c>
      <c r="N444" s="15" t="s">
        <v>443</v>
      </c>
      <c r="O444" s="16"/>
      <c r="P444" s="13"/>
      <c r="Q444" s="2">
        <v>1</v>
      </c>
    </row>
    <row r="445" spans="1:17">
      <c r="A445" s="2" t="s">
        <v>1299</v>
      </c>
      <c r="B445" s="2" t="s">
        <v>1204</v>
      </c>
      <c r="C445" s="2">
        <v>6</v>
      </c>
      <c r="D445" s="2">
        <v>10</v>
      </c>
      <c r="E445" s="2">
        <v>1630</v>
      </c>
      <c r="F445" s="2">
        <v>1286</v>
      </c>
      <c r="H445" s="3">
        <v>-2.4645806871613183</v>
      </c>
      <c r="I445" s="3">
        <v>-2.095823001458212</v>
      </c>
      <c r="J445" s="3">
        <v>-3.8659546989333555</v>
      </c>
      <c r="K445" s="3">
        <v>-2.6942920952549834</v>
      </c>
      <c r="L445" s="3">
        <f t="shared" si="6"/>
        <v>-2.3950575483565979</v>
      </c>
      <c r="M445" s="11" t="s">
        <v>1204</v>
      </c>
      <c r="N445" s="17" t="s">
        <v>572</v>
      </c>
      <c r="O445" s="16"/>
      <c r="P445" s="13"/>
      <c r="Q445" s="2">
        <v>1</v>
      </c>
    </row>
    <row r="446" spans="1:17">
      <c r="A446" s="2" t="s">
        <v>1293</v>
      </c>
      <c r="B446" s="2" t="s">
        <v>1135</v>
      </c>
      <c r="C446" s="2">
        <v>1</v>
      </c>
      <c r="D446" s="2">
        <v>2</v>
      </c>
      <c r="E446" s="2">
        <v>1665</v>
      </c>
      <c r="F446" s="2">
        <v>1265</v>
      </c>
      <c r="H446" s="3">
        <v>-1.8581990373028241</v>
      </c>
      <c r="I446" s="3">
        <v>-1.9878389183823684</v>
      </c>
      <c r="J446" s="3">
        <v>-2.6755431097195799</v>
      </c>
      <c r="K446" s="3">
        <v>-2.7855384430740622</v>
      </c>
      <c r="L446" s="3">
        <f t="shared" si="6"/>
        <v>-2.3866886807282155</v>
      </c>
      <c r="M446" s="6" t="s">
        <v>1223</v>
      </c>
      <c r="N446" s="15" t="s">
        <v>1224</v>
      </c>
      <c r="O446" s="16"/>
      <c r="P446" s="13"/>
      <c r="Q446" s="2">
        <v>1</v>
      </c>
    </row>
    <row r="447" spans="1:17">
      <c r="A447" s="2" t="s">
        <v>1305</v>
      </c>
      <c r="B447" s="2" t="s">
        <v>1186</v>
      </c>
      <c r="C447" s="2">
        <v>4</v>
      </c>
      <c r="D447" s="2">
        <v>8</v>
      </c>
      <c r="E447" s="2">
        <v>1317</v>
      </c>
      <c r="F447" s="2">
        <v>1517</v>
      </c>
      <c r="H447" s="3">
        <v>-4.256759775314249</v>
      </c>
      <c r="I447" s="3">
        <v>-3.0615092301078985</v>
      </c>
      <c r="J447" s="3">
        <v>-2.4625821856878263</v>
      </c>
      <c r="K447" s="3">
        <v>-1.6905822692451178</v>
      </c>
      <c r="L447" s="3">
        <f t="shared" si="6"/>
        <v>-2.3760457496765079</v>
      </c>
      <c r="M447" s="6" t="s">
        <v>1049</v>
      </c>
      <c r="N447" s="15" t="s">
        <v>186</v>
      </c>
      <c r="O447" s="16"/>
      <c r="P447" s="13"/>
      <c r="Q447" s="2">
        <v>1</v>
      </c>
    </row>
    <row r="448" spans="1:17">
      <c r="A448" s="2" t="s">
        <v>1303</v>
      </c>
      <c r="B448" s="2" t="s">
        <v>1176</v>
      </c>
      <c r="C448" s="2">
        <v>2</v>
      </c>
      <c r="D448" s="2">
        <v>7</v>
      </c>
      <c r="E448" s="2">
        <v>1574</v>
      </c>
      <c r="F448" s="2">
        <v>1336</v>
      </c>
      <c r="H448" s="3">
        <v>-2.0832008750341569</v>
      </c>
      <c r="I448" s="3">
        <v>-2.2685975343795617</v>
      </c>
      <c r="J448" s="3">
        <v>-3.3230895169919363</v>
      </c>
      <c r="K448" s="3">
        <v>-2.4770388861619388</v>
      </c>
      <c r="L448" s="3">
        <f t="shared" si="6"/>
        <v>-2.3728182102707502</v>
      </c>
      <c r="M448" s="6" t="s">
        <v>1034</v>
      </c>
      <c r="N448" s="15" t="s">
        <v>427</v>
      </c>
      <c r="O448" s="16"/>
      <c r="P448" s="13"/>
      <c r="Q448" s="2">
        <v>1</v>
      </c>
    </row>
    <row r="449" spans="1:17">
      <c r="A449" s="2" t="s">
        <v>1299</v>
      </c>
      <c r="B449" s="2" t="s">
        <v>1195</v>
      </c>
      <c r="C449" s="2">
        <v>5</v>
      </c>
      <c r="D449" s="2">
        <v>9</v>
      </c>
      <c r="E449" s="2">
        <v>1608</v>
      </c>
      <c r="F449" s="2">
        <v>1313</v>
      </c>
      <c r="H449" s="3">
        <v>-2.5348239506896886</v>
      </c>
      <c r="I449" s="3">
        <v>-2.1636987108201708</v>
      </c>
      <c r="J449" s="3">
        <v>-3.6959257416582281</v>
      </c>
      <c r="K449" s="3">
        <v>-2.5769753623447396</v>
      </c>
      <c r="L449" s="3">
        <f t="shared" si="6"/>
        <v>-2.3703370365824554</v>
      </c>
      <c r="M449" s="11" t="s">
        <v>1071</v>
      </c>
      <c r="N449" s="17" t="s">
        <v>563</v>
      </c>
      <c r="O449" s="16"/>
      <c r="P449" s="13"/>
      <c r="Q449" s="2">
        <v>1</v>
      </c>
    </row>
    <row r="450" spans="1:17">
      <c r="A450" s="2" t="s">
        <v>1293</v>
      </c>
      <c r="B450" s="2" t="s">
        <v>1160</v>
      </c>
      <c r="C450" s="2">
        <v>2</v>
      </c>
      <c r="D450" s="2">
        <v>5</v>
      </c>
      <c r="E450" s="2">
        <v>1507</v>
      </c>
      <c r="F450" s="2">
        <v>1386</v>
      </c>
      <c r="H450" s="3">
        <v>-2.2441533529250752</v>
      </c>
      <c r="I450" s="3">
        <v>-2.4753099219818906</v>
      </c>
      <c r="J450" s="3">
        <v>-2.3218440861469052</v>
      </c>
      <c r="K450" s="3">
        <v>-2.2597856770688942</v>
      </c>
      <c r="L450" s="3">
        <f t="shared" ref="L450:L513" si="7">(I450+K450)/2</f>
        <v>-2.3675477995253926</v>
      </c>
      <c r="M450" s="6" t="s">
        <v>1272</v>
      </c>
      <c r="N450" s="15" t="s">
        <v>1273</v>
      </c>
      <c r="O450" s="16"/>
      <c r="P450" s="13"/>
      <c r="Q450" s="2">
        <v>1</v>
      </c>
    </row>
    <row r="451" spans="1:17">
      <c r="A451" s="2" t="s">
        <v>1302</v>
      </c>
      <c r="B451" s="2" t="s">
        <v>1142</v>
      </c>
      <c r="C451" s="2">
        <v>8</v>
      </c>
      <c r="D451" s="2">
        <v>2</v>
      </c>
      <c r="E451" s="2">
        <v>1560</v>
      </c>
      <c r="F451" s="2">
        <v>1349</v>
      </c>
      <c r="H451" s="3">
        <v>-1.4804840527133918</v>
      </c>
      <c r="I451" s="3">
        <v>-2.3117911676098992</v>
      </c>
      <c r="J451" s="3">
        <v>-1.5280606439511337</v>
      </c>
      <c r="K451" s="3">
        <v>-2.4205530517977474</v>
      </c>
      <c r="L451" s="3">
        <f t="shared" si="7"/>
        <v>-2.3661721097038235</v>
      </c>
      <c r="M451" s="6" t="s">
        <v>1237</v>
      </c>
      <c r="N451" s="15" t="s">
        <v>513</v>
      </c>
      <c r="O451" s="16"/>
      <c r="P451" s="13"/>
      <c r="Q451" s="2">
        <v>1</v>
      </c>
    </row>
    <row r="452" spans="1:17">
      <c r="A452" s="2" t="s">
        <v>1305</v>
      </c>
      <c r="B452" s="2" t="s">
        <v>1147</v>
      </c>
      <c r="C452" s="2">
        <v>5</v>
      </c>
      <c r="D452" s="2">
        <v>3</v>
      </c>
      <c r="E452" s="2">
        <v>1690</v>
      </c>
      <c r="F452" s="2">
        <v>1258</v>
      </c>
      <c r="H452" s="3">
        <v>-2.6120825470231628</v>
      </c>
      <c r="I452" s="3">
        <v>-1.9107074304710516</v>
      </c>
      <c r="J452" s="3">
        <v>-3.9840726105283486</v>
      </c>
      <c r="K452" s="3">
        <v>-2.8159538923470881</v>
      </c>
      <c r="L452" s="3">
        <f t="shared" si="7"/>
        <v>-2.3633306614090701</v>
      </c>
      <c r="M452" s="6" t="s">
        <v>1243</v>
      </c>
      <c r="N452" s="15" t="s">
        <v>148</v>
      </c>
      <c r="O452" s="16" t="s">
        <v>1318</v>
      </c>
      <c r="P452" s="13" t="s">
        <v>1362</v>
      </c>
      <c r="Q452" s="2">
        <v>1</v>
      </c>
    </row>
    <row r="453" spans="1:17">
      <c r="A453" s="2" t="s">
        <v>1297</v>
      </c>
      <c r="B453" s="2" t="s">
        <v>1175</v>
      </c>
      <c r="C453" s="2">
        <v>1</v>
      </c>
      <c r="D453" s="2">
        <v>7</v>
      </c>
      <c r="E453" s="2">
        <v>1529</v>
      </c>
      <c r="F453" s="2">
        <v>1374</v>
      </c>
      <c r="H453" s="3">
        <v>-1.5406752114764817</v>
      </c>
      <c r="I453" s="3">
        <v>-2.4074342126199317</v>
      </c>
      <c r="J453" s="2">
        <v>-4.32</v>
      </c>
      <c r="K453" s="3">
        <v>-2.3119264472512251</v>
      </c>
      <c r="L453" s="3">
        <f t="shared" si="7"/>
        <v>-2.3596803299355784</v>
      </c>
      <c r="M453" s="6" t="s">
        <v>1032</v>
      </c>
      <c r="N453" s="15" t="s">
        <v>777</v>
      </c>
      <c r="O453" s="16"/>
      <c r="P453" s="13"/>
      <c r="Q453" s="2">
        <v>1</v>
      </c>
    </row>
    <row r="454" spans="1:17">
      <c r="A454" s="2" t="s">
        <v>1302</v>
      </c>
      <c r="B454" s="2" t="s">
        <v>1212</v>
      </c>
      <c r="C454" s="2">
        <v>6</v>
      </c>
      <c r="D454" s="2">
        <v>11</v>
      </c>
      <c r="E454" s="2">
        <v>1614</v>
      </c>
      <c r="F454" s="2">
        <v>1315</v>
      </c>
      <c r="H454" s="3">
        <v>-1.3585219797209842</v>
      </c>
      <c r="I454" s="3">
        <v>-2.1451871537214546</v>
      </c>
      <c r="J454" s="3">
        <v>-1.6394544301739864</v>
      </c>
      <c r="K454" s="3">
        <v>-2.5682852339810176</v>
      </c>
      <c r="L454" s="3">
        <f t="shared" si="7"/>
        <v>-2.3567361938512361</v>
      </c>
      <c r="M454" s="6" t="s">
        <v>1212</v>
      </c>
      <c r="N454" s="15" t="s">
        <v>384</v>
      </c>
      <c r="O454" s="16" t="s">
        <v>1363</v>
      </c>
      <c r="P454" s="13" t="s">
        <v>1382</v>
      </c>
      <c r="Q454" s="2">
        <v>1</v>
      </c>
    </row>
    <row r="455" spans="1:17">
      <c r="A455" s="2" t="s">
        <v>1294</v>
      </c>
      <c r="B455" s="2" t="s">
        <v>1168</v>
      </c>
      <c r="C455" s="2">
        <v>2</v>
      </c>
      <c r="D455" s="2">
        <v>6</v>
      </c>
      <c r="E455" s="2">
        <v>1847</v>
      </c>
      <c r="F455" s="2">
        <v>1247</v>
      </c>
      <c r="H455" s="3">
        <v>-2.090524295269284</v>
      </c>
      <c r="I455" s="3">
        <v>-1.4263216863879822</v>
      </c>
      <c r="J455" s="3">
        <v>-2.3282685188438204</v>
      </c>
      <c r="K455" s="3">
        <v>-3.2774773962595853</v>
      </c>
      <c r="L455" s="3">
        <f t="shared" si="7"/>
        <v>-2.3518995413237835</v>
      </c>
      <c r="M455" s="11" t="s">
        <v>1020</v>
      </c>
      <c r="N455" s="17" t="s">
        <v>921</v>
      </c>
      <c r="O455" s="16"/>
      <c r="P455" s="13"/>
      <c r="Q455" s="2">
        <v>1</v>
      </c>
    </row>
    <row r="456" spans="1:17">
      <c r="A456" s="2" t="s">
        <v>1294</v>
      </c>
      <c r="B456" s="2" t="s">
        <v>1144</v>
      </c>
      <c r="C456" s="2">
        <v>2</v>
      </c>
      <c r="D456" s="2">
        <v>3</v>
      </c>
      <c r="E456" s="2">
        <v>1649</v>
      </c>
      <c r="F456" s="2">
        <v>1448</v>
      </c>
      <c r="H456" s="3">
        <v>-2.9387288249072312</v>
      </c>
      <c r="I456" s="3">
        <v>-2.037203070645611</v>
      </c>
      <c r="J456" s="3">
        <v>-1.4512408346466541</v>
      </c>
      <c r="K456" s="3">
        <v>-2.6573402334525982</v>
      </c>
      <c r="L456" s="3">
        <f t="shared" si="7"/>
        <v>-2.3472716520491046</v>
      </c>
      <c r="M456" s="11" t="s">
        <v>1241</v>
      </c>
      <c r="N456" s="17" t="s">
        <v>1104</v>
      </c>
      <c r="O456" s="16"/>
      <c r="P456" s="13"/>
      <c r="Q456" s="2">
        <v>1</v>
      </c>
    </row>
    <row r="457" spans="1:17">
      <c r="A457" s="2" t="s">
        <v>1294</v>
      </c>
      <c r="B457" s="2" t="s">
        <v>1213</v>
      </c>
      <c r="C457" s="2">
        <v>7</v>
      </c>
      <c r="D457" s="2">
        <v>11</v>
      </c>
      <c r="E457" s="2">
        <v>1596</v>
      </c>
      <c r="F457" s="2">
        <v>1503</v>
      </c>
      <c r="H457" s="3">
        <v>-3.1657734717295098</v>
      </c>
      <c r="I457" s="3">
        <v>-2.2007218250176028</v>
      </c>
      <c r="J457" s="3">
        <v>-1.211258134990713</v>
      </c>
      <c r="K457" s="3">
        <v>-2.4876509600477013</v>
      </c>
      <c r="L457" s="3">
        <f t="shared" si="7"/>
        <v>-2.3441863925326523</v>
      </c>
      <c r="M457" s="11" t="s">
        <v>1213</v>
      </c>
      <c r="N457" s="17" t="s">
        <v>962</v>
      </c>
      <c r="O457" s="16"/>
      <c r="P457" s="13"/>
      <c r="Q457" s="2">
        <v>1</v>
      </c>
    </row>
    <row r="458" spans="1:17">
      <c r="A458" s="2" t="s">
        <v>1294</v>
      </c>
      <c r="B458" s="2" t="s">
        <v>1157</v>
      </c>
      <c r="C458" s="2">
        <v>7</v>
      </c>
      <c r="D458" s="2">
        <v>4</v>
      </c>
      <c r="E458" s="2">
        <v>1706</v>
      </c>
      <c r="F458" s="2">
        <v>1395</v>
      </c>
      <c r="H458" s="3">
        <v>-2.6945487330417617</v>
      </c>
      <c r="I458" s="3">
        <v>-1.861343278207809</v>
      </c>
      <c r="J458" s="3">
        <v>-1.6824968906787428</v>
      </c>
      <c r="K458" s="3">
        <v>-2.82085898782459</v>
      </c>
      <c r="L458" s="3">
        <f t="shared" si="7"/>
        <v>-2.3411011330161995</v>
      </c>
      <c r="M458" s="11" t="s">
        <v>1266</v>
      </c>
      <c r="N458" s="17" t="s">
        <v>910</v>
      </c>
      <c r="O458" s="16"/>
      <c r="P458" s="13"/>
      <c r="Q458" s="2">
        <v>1</v>
      </c>
    </row>
    <row r="459" spans="1:17">
      <c r="A459" s="2" t="s">
        <v>1307</v>
      </c>
      <c r="B459" s="2" t="s">
        <v>1164</v>
      </c>
      <c r="C459" s="2">
        <v>6</v>
      </c>
      <c r="D459" s="2">
        <v>5</v>
      </c>
      <c r="E459" s="2">
        <v>1788</v>
      </c>
      <c r="F459" s="2">
        <v>1199</v>
      </c>
      <c r="H459" s="3">
        <v>-2.3351021808694101</v>
      </c>
      <c r="I459" s="3">
        <v>-1.6083519978586898</v>
      </c>
      <c r="J459" s="3">
        <v>-3.9043817534395013</v>
      </c>
      <c r="K459" s="3">
        <v>-3.0723126790768807</v>
      </c>
      <c r="L459" s="3">
        <f t="shared" si="7"/>
        <v>-2.3403323384677854</v>
      </c>
      <c r="M459" s="6" t="s">
        <v>1012</v>
      </c>
      <c r="N459" s="15" t="s">
        <v>123</v>
      </c>
      <c r="O459" s="16"/>
      <c r="P459" s="13"/>
      <c r="Q459" s="2">
        <v>1</v>
      </c>
    </row>
    <row r="460" spans="1:17">
      <c r="A460" s="2" t="s">
        <v>1297</v>
      </c>
      <c r="B460" s="2" t="s">
        <v>1179</v>
      </c>
      <c r="C460" s="2">
        <v>5</v>
      </c>
      <c r="D460" s="2">
        <v>7</v>
      </c>
      <c r="E460" s="2">
        <v>1602</v>
      </c>
      <c r="F460" s="2">
        <v>1336</v>
      </c>
      <c r="H460" s="3">
        <v>-1.3918187976617689</v>
      </c>
      <c r="I460" s="3">
        <v>-2.1822102679188866</v>
      </c>
      <c r="J460" s="2">
        <v>-4.67</v>
      </c>
      <c r="K460" s="3">
        <v>-2.4770388861619388</v>
      </c>
      <c r="L460" s="3">
        <f t="shared" si="7"/>
        <v>-2.3296245770404127</v>
      </c>
      <c r="M460" s="6" t="s">
        <v>1039</v>
      </c>
      <c r="N460" s="15" t="s">
        <v>781</v>
      </c>
      <c r="O460" s="16" t="s">
        <v>1364</v>
      </c>
      <c r="P460" s="13" t="s">
        <v>1365</v>
      </c>
      <c r="Q460" s="2">
        <v>1</v>
      </c>
    </row>
    <row r="461" spans="1:17">
      <c r="A461" s="2" t="s">
        <v>1299</v>
      </c>
      <c r="B461" s="2" t="s">
        <v>1158</v>
      </c>
      <c r="C461" s="2">
        <v>8</v>
      </c>
      <c r="D461" s="2">
        <v>4</v>
      </c>
      <c r="E461" s="2">
        <v>1535</v>
      </c>
      <c r="F461" s="2">
        <v>1392</v>
      </c>
      <c r="H461" s="3">
        <v>-2.7679038705792807</v>
      </c>
      <c r="I461" s="3">
        <v>-2.388922655521216</v>
      </c>
      <c r="J461" s="3">
        <v>-3.198433607408782</v>
      </c>
      <c r="K461" s="3">
        <v>-2.2337152919777292</v>
      </c>
      <c r="L461" s="3">
        <f t="shared" si="7"/>
        <v>-2.3113189737494726</v>
      </c>
      <c r="M461" s="11" t="s">
        <v>1268</v>
      </c>
      <c r="N461" s="17" t="s">
        <v>528</v>
      </c>
      <c r="O461" s="16"/>
      <c r="P461" s="13"/>
      <c r="Q461" s="2">
        <v>1</v>
      </c>
    </row>
    <row r="462" spans="1:17">
      <c r="A462" s="2" t="s">
        <v>1299</v>
      </c>
      <c r="B462" s="2" t="s">
        <v>1137</v>
      </c>
      <c r="C462" s="2">
        <v>3</v>
      </c>
      <c r="D462" s="2">
        <v>2</v>
      </c>
      <c r="E462" s="2">
        <v>1841</v>
      </c>
      <c r="F462" s="2">
        <v>1175</v>
      </c>
      <c r="H462" s="3">
        <v>-1.7908839324119492</v>
      </c>
      <c r="I462" s="3">
        <v>-1.4448332434866982</v>
      </c>
      <c r="J462" s="3">
        <v>-4.5649626343977667</v>
      </c>
      <c r="K462" s="3">
        <v>-3.176594219441542</v>
      </c>
      <c r="L462" s="3">
        <f t="shared" si="7"/>
        <v>-2.3107137314641202</v>
      </c>
      <c r="M462" s="11" t="s">
        <v>1227</v>
      </c>
      <c r="N462" s="17" t="s">
        <v>708</v>
      </c>
      <c r="O462" s="16"/>
      <c r="P462" s="13"/>
      <c r="Q462" s="2">
        <v>1</v>
      </c>
    </row>
    <row r="463" spans="1:17">
      <c r="A463" s="2" t="s">
        <v>1303</v>
      </c>
      <c r="B463" s="2" t="s">
        <v>1196</v>
      </c>
      <c r="C463" s="2">
        <v>6</v>
      </c>
      <c r="D463" s="2">
        <v>9</v>
      </c>
      <c r="E463" s="2">
        <v>2437</v>
      </c>
      <c r="F463" s="2">
        <v>755</v>
      </c>
      <c r="H463" s="3">
        <v>1.499506090199954</v>
      </c>
      <c r="I463" s="3">
        <v>0.39398142831909444</v>
      </c>
      <c r="J463" s="3">
        <v>-6.6544612739610374</v>
      </c>
      <c r="K463" s="3">
        <v>-5.0015211758231155</v>
      </c>
      <c r="L463" s="3">
        <f t="shared" si="7"/>
        <v>-2.3037698737520107</v>
      </c>
      <c r="M463" s="6" t="s">
        <v>1073</v>
      </c>
      <c r="N463" s="15" t="s">
        <v>244</v>
      </c>
      <c r="O463" s="16"/>
      <c r="P463" s="13"/>
      <c r="Q463" s="2">
        <v>1</v>
      </c>
    </row>
    <row r="464" spans="1:17">
      <c r="A464" s="2" t="s">
        <v>1304</v>
      </c>
      <c r="B464" s="2" t="s">
        <v>1141</v>
      </c>
      <c r="C464" s="2">
        <v>7</v>
      </c>
      <c r="D464" s="2">
        <v>2</v>
      </c>
      <c r="E464" s="2">
        <v>1573</v>
      </c>
      <c r="F464" s="2">
        <v>1369</v>
      </c>
      <c r="H464" s="3">
        <v>-3.4084995734927195</v>
      </c>
      <c r="I464" s="3">
        <v>-2.2716827938960145</v>
      </c>
      <c r="J464" s="3">
        <v>-2.2359680330043852</v>
      </c>
      <c r="K464" s="3">
        <v>-2.3336517681605295</v>
      </c>
      <c r="L464" s="3">
        <f t="shared" si="7"/>
        <v>-2.3026672810282722</v>
      </c>
      <c r="M464" s="6" t="s">
        <v>1235</v>
      </c>
      <c r="N464" s="15" t="s">
        <v>267</v>
      </c>
      <c r="O464" s="16" t="s">
        <v>1366</v>
      </c>
      <c r="P464" s="13" t="s">
        <v>1317</v>
      </c>
      <c r="Q464" s="2">
        <v>1</v>
      </c>
    </row>
    <row r="465" spans="1:17">
      <c r="A465" s="2" t="s">
        <v>1293</v>
      </c>
      <c r="B465" s="2" t="s">
        <v>1205</v>
      </c>
      <c r="C465" s="2">
        <v>7</v>
      </c>
      <c r="D465" s="2">
        <v>10</v>
      </c>
      <c r="E465" s="2">
        <v>1350</v>
      </c>
      <c r="F465" s="2">
        <v>1535</v>
      </c>
      <c r="H465" s="3">
        <v>-2.6276649197142739</v>
      </c>
      <c r="I465" s="3">
        <v>-2.95969566606496</v>
      </c>
      <c r="J465" s="3">
        <v>-1.8862973546400581</v>
      </c>
      <c r="K465" s="3">
        <v>-1.6123711139716219</v>
      </c>
      <c r="L465" s="3">
        <f t="shared" si="7"/>
        <v>-2.2860333900182912</v>
      </c>
      <c r="M465" s="6" t="s">
        <v>1205</v>
      </c>
      <c r="N465" s="15" t="s">
        <v>1085</v>
      </c>
      <c r="O465" s="16"/>
      <c r="P465" s="13"/>
      <c r="Q465" s="2">
        <v>1</v>
      </c>
    </row>
    <row r="466" spans="1:17">
      <c r="A466" s="2" t="s">
        <v>1297</v>
      </c>
      <c r="B466" s="2" t="s">
        <v>1182</v>
      </c>
      <c r="C466" s="2">
        <v>8</v>
      </c>
      <c r="D466" s="2">
        <v>7</v>
      </c>
      <c r="E466" s="2">
        <v>1678</v>
      </c>
      <c r="F466" s="2">
        <v>1303</v>
      </c>
      <c r="H466" s="3">
        <v>-1.236844996977958</v>
      </c>
      <c r="I466" s="3">
        <v>-1.9477305446684836</v>
      </c>
      <c r="J466" s="2">
        <v>-4.97</v>
      </c>
      <c r="K466" s="3">
        <v>-2.620426004163348</v>
      </c>
      <c r="L466" s="3">
        <f t="shared" si="7"/>
        <v>-2.2840782744159158</v>
      </c>
      <c r="M466" s="6" t="s">
        <v>1045</v>
      </c>
      <c r="N466" s="18" t="s">
        <v>1368</v>
      </c>
      <c r="O466" s="16" t="s">
        <v>1367</v>
      </c>
      <c r="P466" s="13" t="s">
        <v>1369</v>
      </c>
      <c r="Q466" s="2">
        <v>1</v>
      </c>
    </row>
    <row r="467" spans="1:17">
      <c r="A467" s="2" t="s">
        <v>1295</v>
      </c>
      <c r="B467" s="2" t="s">
        <v>1211</v>
      </c>
      <c r="C467" s="2">
        <v>5</v>
      </c>
      <c r="D467" s="2">
        <v>11</v>
      </c>
      <c r="E467" s="2">
        <v>1570</v>
      </c>
      <c r="F467" s="2">
        <v>1380</v>
      </c>
      <c r="H467" s="3">
        <v>-1.4488925502456154</v>
      </c>
      <c r="I467" s="3">
        <v>-2.2809385724453723</v>
      </c>
      <c r="J467" s="3">
        <v>-3.2431873321885987</v>
      </c>
      <c r="K467" s="3">
        <v>-2.2858560621600597</v>
      </c>
      <c r="L467" s="3">
        <f t="shared" si="7"/>
        <v>-2.283397317302716</v>
      </c>
      <c r="M467" s="6" t="s">
        <v>1211</v>
      </c>
      <c r="N467" s="15" t="s">
        <v>842</v>
      </c>
      <c r="O467" s="16" t="s">
        <v>1284</v>
      </c>
      <c r="P467" s="13" t="s">
        <v>1370</v>
      </c>
      <c r="Q467" s="2">
        <v>1</v>
      </c>
    </row>
    <row r="468" spans="1:17">
      <c r="A468" s="2" t="s">
        <v>1302</v>
      </c>
      <c r="B468" s="2" t="s">
        <v>1206</v>
      </c>
      <c r="C468" s="2">
        <v>8</v>
      </c>
      <c r="D468" s="2">
        <v>10</v>
      </c>
      <c r="E468" s="2">
        <v>1621</v>
      </c>
      <c r="F468" s="2">
        <v>1348</v>
      </c>
      <c r="H468" s="3">
        <v>-1.3427120813701166</v>
      </c>
      <c r="I468" s="3">
        <v>-2.1235903371062861</v>
      </c>
      <c r="J468" s="3">
        <v>-1.5313369317812175</v>
      </c>
      <c r="K468" s="3">
        <v>-2.4248981159796084</v>
      </c>
      <c r="L468" s="3">
        <f t="shared" si="7"/>
        <v>-2.2742442265429474</v>
      </c>
      <c r="M468" s="6" t="s">
        <v>1206</v>
      </c>
      <c r="N468" s="15" t="s">
        <v>379</v>
      </c>
      <c r="O468" s="16"/>
      <c r="P468" s="13"/>
      <c r="Q468" s="2">
        <v>1</v>
      </c>
    </row>
    <row r="469" spans="1:17">
      <c r="A469" s="2" t="s">
        <v>1297</v>
      </c>
      <c r="B469" s="2" t="s">
        <v>1198</v>
      </c>
      <c r="C469" s="2">
        <v>8</v>
      </c>
      <c r="D469" s="2">
        <v>9</v>
      </c>
      <c r="E469" s="2">
        <v>1762</v>
      </c>
      <c r="F469" s="2">
        <v>1249</v>
      </c>
      <c r="H469" s="3">
        <v>-1.0655581646432197</v>
      </c>
      <c r="I469" s="3">
        <v>-1.6885687452864593</v>
      </c>
      <c r="J469" s="2">
        <v>-5.45</v>
      </c>
      <c r="K469" s="3">
        <v>-2.8550594699838361</v>
      </c>
      <c r="L469" s="3">
        <f t="shared" si="7"/>
        <v>-2.2718141076351479</v>
      </c>
      <c r="M469" s="6" t="s">
        <v>1077</v>
      </c>
      <c r="N469" s="15" t="s">
        <v>798</v>
      </c>
      <c r="O469" s="16"/>
      <c r="P469" s="13"/>
      <c r="Q469" s="2">
        <v>1</v>
      </c>
    </row>
    <row r="470" spans="1:17">
      <c r="A470" s="2" t="s">
        <v>1296</v>
      </c>
      <c r="B470" s="2" t="s">
        <v>1145</v>
      </c>
      <c r="C470" s="2">
        <v>3</v>
      </c>
      <c r="D470" s="2">
        <v>3</v>
      </c>
      <c r="E470" s="2">
        <v>1735</v>
      </c>
      <c r="F470" s="2">
        <v>1269</v>
      </c>
      <c r="H470" s="3">
        <v>-2.4990126891293616</v>
      </c>
      <c r="I470" s="3">
        <v>-1.7718707522306814</v>
      </c>
      <c r="J470" s="3">
        <v>-3.2213882850169844</v>
      </c>
      <c r="K470" s="3">
        <v>-2.7681581863466187</v>
      </c>
      <c r="L470" s="3">
        <f t="shared" si="7"/>
        <v>-2.2700144692886499</v>
      </c>
      <c r="M470" s="11" t="s">
        <v>1243</v>
      </c>
      <c r="N470" s="17" t="s">
        <v>855</v>
      </c>
      <c r="O470" s="16"/>
      <c r="P470" s="13"/>
      <c r="Q470" s="2">
        <v>1</v>
      </c>
    </row>
    <row r="471" spans="1:17">
      <c r="A471" s="2" t="s">
        <v>1302</v>
      </c>
      <c r="B471" s="2" t="s">
        <v>1156</v>
      </c>
      <c r="C471" s="2">
        <v>6</v>
      </c>
      <c r="D471" s="2">
        <v>4</v>
      </c>
      <c r="E471" s="2">
        <v>1473</v>
      </c>
      <c r="F471" s="2">
        <v>1456</v>
      </c>
      <c r="H471" s="3">
        <v>-1.676978503645604</v>
      </c>
      <c r="I471" s="3">
        <v>-2.5802087455412814</v>
      </c>
      <c r="J471" s="3">
        <v>-1.1774978461321557</v>
      </c>
      <c r="K471" s="3">
        <v>-1.955631184338632</v>
      </c>
      <c r="L471" s="3">
        <f t="shared" si="7"/>
        <v>-2.2679199649399568</v>
      </c>
      <c r="M471" s="6" t="s">
        <v>1264</v>
      </c>
      <c r="N471" s="15" t="s">
        <v>525</v>
      </c>
      <c r="O471" s="16"/>
      <c r="P471" s="13"/>
      <c r="Q471" s="2">
        <v>1</v>
      </c>
    </row>
    <row r="472" spans="1:17">
      <c r="A472" s="2" t="s">
        <v>1306</v>
      </c>
      <c r="B472" s="2" t="s">
        <v>1178</v>
      </c>
      <c r="C472" s="2">
        <v>4</v>
      </c>
      <c r="D472" s="2">
        <v>7</v>
      </c>
      <c r="E472" s="2">
        <v>1678</v>
      </c>
      <c r="F472" s="2">
        <v>1312</v>
      </c>
      <c r="H472" s="3">
        <v>-3.4692155231958606</v>
      </c>
      <c r="I472" s="3">
        <v>-1.9477305446684836</v>
      </c>
      <c r="J472" s="3">
        <v>-5.2657524090098802</v>
      </c>
      <c r="K472" s="3">
        <v>-2.5813204265266001</v>
      </c>
      <c r="L472" s="3">
        <f t="shared" si="7"/>
        <v>-2.2645254855975416</v>
      </c>
      <c r="M472" s="6" t="s">
        <v>1037</v>
      </c>
      <c r="N472" s="15" t="s">
        <v>62</v>
      </c>
      <c r="O472" s="16"/>
      <c r="P472" s="13"/>
      <c r="Q472" s="2">
        <v>1</v>
      </c>
    </row>
    <row r="473" spans="1:17">
      <c r="A473" s="2" t="s">
        <v>1294</v>
      </c>
      <c r="B473" s="2" t="s">
        <v>1188</v>
      </c>
      <c r="C473" s="2">
        <v>6</v>
      </c>
      <c r="D473" s="2">
        <v>8</v>
      </c>
      <c r="E473" s="2">
        <v>1651</v>
      </c>
      <c r="F473" s="2">
        <v>1502</v>
      </c>
      <c r="H473" s="3">
        <v>-2.9301611023856355</v>
      </c>
      <c r="I473" s="3">
        <v>-2.0310325516127059</v>
      </c>
      <c r="J473" s="3">
        <v>-1.2156214568026391</v>
      </c>
      <c r="K473" s="3">
        <v>-2.490736219564154</v>
      </c>
      <c r="L473" s="3">
        <f t="shared" si="7"/>
        <v>-2.26088438558843</v>
      </c>
      <c r="M473" s="11" t="s">
        <v>1057</v>
      </c>
      <c r="N473" s="17" t="s">
        <v>940</v>
      </c>
      <c r="O473" s="16"/>
      <c r="P473" s="13"/>
      <c r="Q473" s="2">
        <v>1</v>
      </c>
    </row>
    <row r="474" spans="1:17">
      <c r="A474" s="2" t="s">
        <v>1300</v>
      </c>
      <c r="B474" s="2" t="s">
        <v>1149</v>
      </c>
      <c r="C474" s="2">
        <v>7</v>
      </c>
      <c r="D474" s="2">
        <v>3</v>
      </c>
      <c r="E474" s="2">
        <v>1321</v>
      </c>
      <c r="F474" s="2">
        <v>1568</v>
      </c>
      <c r="H474" s="3">
        <v>-3.2849334990987349</v>
      </c>
      <c r="I474" s="3">
        <v>-3.0491681920420874</v>
      </c>
      <c r="J474" s="3">
        <v>-2.5607195472323787</v>
      </c>
      <c r="K474" s="3">
        <v>-1.4689839959702125</v>
      </c>
      <c r="L474" s="3">
        <f t="shared" si="7"/>
        <v>-2.2590760940061498</v>
      </c>
      <c r="M474" s="6" t="s">
        <v>1251</v>
      </c>
      <c r="N474" s="15" t="s">
        <v>595</v>
      </c>
      <c r="O474" s="16"/>
      <c r="P474" s="13"/>
      <c r="Q474" s="2">
        <v>1</v>
      </c>
    </row>
    <row r="475" spans="1:17">
      <c r="A475" s="2" t="s">
        <v>1304</v>
      </c>
      <c r="B475" s="2" t="s">
        <v>1153</v>
      </c>
      <c r="C475" s="2">
        <v>3</v>
      </c>
      <c r="D475" s="2">
        <v>4</v>
      </c>
      <c r="E475" s="2">
        <v>1894</v>
      </c>
      <c r="F475" s="2">
        <v>1168</v>
      </c>
      <c r="H475" s="3">
        <v>-1.9639149905891509</v>
      </c>
      <c r="I475" s="3">
        <v>-1.2813144891147066</v>
      </c>
      <c r="J475" s="3">
        <v>-2.8541655221844144</v>
      </c>
      <c r="K475" s="3">
        <v>-3.2070096687145684</v>
      </c>
      <c r="L475" s="3">
        <f t="shared" si="7"/>
        <v>-2.2441620789146377</v>
      </c>
      <c r="M475" s="6" t="s">
        <v>1258</v>
      </c>
      <c r="N475" s="15" t="s">
        <v>279</v>
      </c>
      <c r="O475" s="16"/>
      <c r="P475" s="13"/>
      <c r="Q475" s="2">
        <v>1</v>
      </c>
    </row>
    <row r="476" spans="1:17">
      <c r="A476" s="2" t="s">
        <v>1294</v>
      </c>
      <c r="B476" s="2" t="s">
        <v>1180</v>
      </c>
      <c r="C476" s="2">
        <v>6</v>
      </c>
      <c r="D476" s="2">
        <v>7</v>
      </c>
      <c r="E476" s="2">
        <v>1587</v>
      </c>
      <c r="F476" s="2">
        <v>1577</v>
      </c>
      <c r="H476" s="3">
        <v>-3.2043282230766894</v>
      </c>
      <c r="I476" s="3">
        <v>-2.2284891606656769</v>
      </c>
      <c r="J476" s="3">
        <v>-0.88837232090817408</v>
      </c>
      <c r="K476" s="3">
        <v>-2.2593417558302038</v>
      </c>
      <c r="L476" s="3">
        <f t="shared" si="7"/>
        <v>-2.2439154582479404</v>
      </c>
      <c r="M476" s="11" t="s">
        <v>1041</v>
      </c>
      <c r="N476" s="17" t="s">
        <v>933</v>
      </c>
      <c r="O476" s="16"/>
      <c r="P476" s="13"/>
      <c r="Q476" s="2">
        <v>1</v>
      </c>
    </row>
    <row r="477" spans="1:17">
      <c r="A477" s="2" t="s">
        <v>1298</v>
      </c>
      <c r="B477" s="2" t="s">
        <v>1194</v>
      </c>
      <c r="C477" s="2">
        <v>4</v>
      </c>
      <c r="D477" s="2">
        <v>9</v>
      </c>
      <c r="E477" s="2">
        <v>1992</v>
      </c>
      <c r="F477" s="2">
        <v>1099</v>
      </c>
      <c r="H477" s="3">
        <v>-0.93168184269699061</v>
      </c>
      <c r="I477" s="3">
        <v>-0.9789590565023446</v>
      </c>
      <c r="J477" s="3">
        <v>-2.8183096060258248</v>
      </c>
      <c r="K477" s="3">
        <v>-3.5068190972629698</v>
      </c>
      <c r="L477" s="3">
        <f t="shared" si="7"/>
        <v>-2.242889076882657</v>
      </c>
      <c r="M477" s="6" t="s">
        <v>1069</v>
      </c>
      <c r="N477" s="15" t="s">
        <v>685</v>
      </c>
      <c r="O477" s="16"/>
      <c r="P477" s="13"/>
      <c r="Q477" s="2">
        <v>1</v>
      </c>
    </row>
    <row r="478" spans="1:17">
      <c r="A478" s="2" t="s">
        <v>1296</v>
      </c>
      <c r="B478" s="2" t="s">
        <v>1196</v>
      </c>
      <c r="C478" s="2">
        <v>6</v>
      </c>
      <c r="D478" s="2">
        <v>9</v>
      </c>
      <c r="E478" s="2">
        <v>1716</v>
      </c>
      <c r="F478" s="2">
        <v>1298</v>
      </c>
      <c r="H478" s="3">
        <v>-2.570682487006279</v>
      </c>
      <c r="I478" s="3">
        <v>-1.8304906830432821</v>
      </c>
      <c r="J478" s="3">
        <v>-3.0677365411592663</v>
      </c>
      <c r="K478" s="3">
        <v>-2.6421513250726525</v>
      </c>
      <c r="L478" s="3">
        <f t="shared" si="7"/>
        <v>-2.2363210040579675</v>
      </c>
      <c r="M478" s="11" t="s">
        <v>1073</v>
      </c>
      <c r="N478" s="17" t="s">
        <v>902</v>
      </c>
      <c r="O478" s="16"/>
      <c r="P478" s="13"/>
      <c r="Q478" s="2">
        <v>1</v>
      </c>
    </row>
    <row r="479" spans="1:17">
      <c r="A479" s="2" t="s">
        <v>1294</v>
      </c>
      <c r="B479" s="2" t="s">
        <v>1171</v>
      </c>
      <c r="C479" s="2">
        <v>5</v>
      </c>
      <c r="D479" s="2">
        <v>6</v>
      </c>
      <c r="E479" s="2">
        <v>1776</v>
      </c>
      <c r="F479" s="2">
        <v>1393</v>
      </c>
      <c r="H479" s="3">
        <v>-2.3946784447859217</v>
      </c>
      <c r="I479" s="3">
        <v>-1.6453751120561217</v>
      </c>
      <c r="J479" s="3">
        <v>-1.691223534302595</v>
      </c>
      <c r="K479" s="3">
        <v>-2.8270295068574951</v>
      </c>
      <c r="L479" s="3">
        <f t="shared" si="7"/>
        <v>-2.2362023094568082</v>
      </c>
      <c r="M479" s="11" t="s">
        <v>1025</v>
      </c>
      <c r="N479" s="17" t="s">
        <v>924</v>
      </c>
      <c r="O479" s="16"/>
      <c r="P479" s="13"/>
      <c r="Q479" s="2">
        <v>1</v>
      </c>
    </row>
    <row r="480" spans="1:17">
      <c r="A480" s="2" t="s">
        <v>1302</v>
      </c>
      <c r="B480" s="2" t="s">
        <v>1175</v>
      </c>
      <c r="C480" s="2">
        <v>1</v>
      </c>
      <c r="D480" s="2">
        <v>7</v>
      </c>
      <c r="E480" s="2">
        <v>1810</v>
      </c>
      <c r="F480" s="2">
        <v>1232</v>
      </c>
      <c r="H480" s="3">
        <v>-0.91584482589669014</v>
      </c>
      <c r="I480" s="3">
        <v>-1.5404762884967309</v>
      </c>
      <c r="J480" s="3">
        <v>-1.9113863200709504</v>
      </c>
      <c r="K480" s="3">
        <v>-2.9289255610754714</v>
      </c>
      <c r="L480" s="3">
        <f t="shared" si="7"/>
        <v>-2.2347009247861012</v>
      </c>
      <c r="M480" s="6" t="s">
        <v>1032</v>
      </c>
      <c r="N480" s="15" t="s">
        <v>350</v>
      </c>
      <c r="O480" s="16"/>
      <c r="P480" s="13"/>
      <c r="Q480" s="2">
        <v>1</v>
      </c>
    </row>
    <row r="481" spans="1:17">
      <c r="A481" s="2" t="s">
        <v>1304</v>
      </c>
      <c r="B481" s="2" t="s">
        <v>1157</v>
      </c>
      <c r="C481" s="2">
        <v>7</v>
      </c>
      <c r="D481" s="2">
        <v>4</v>
      </c>
      <c r="E481" s="2">
        <v>1424</v>
      </c>
      <c r="F481" s="2">
        <v>1507</v>
      </c>
      <c r="H481" s="3">
        <v>-4.0790388347158713</v>
      </c>
      <c r="I481" s="3">
        <v>-2.7313864618474626</v>
      </c>
      <c r="J481" s="3">
        <v>-1.8115339359554097</v>
      </c>
      <c r="K481" s="3">
        <v>-1.7340329110637267</v>
      </c>
      <c r="L481" s="3">
        <f t="shared" si="7"/>
        <v>-2.2327096864555944</v>
      </c>
      <c r="M481" s="6" t="s">
        <v>1266</v>
      </c>
      <c r="N481" s="15" t="s">
        <v>283</v>
      </c>
      <c r="O481" s="16"/>
      <c r="P481" s="13"/>
      <c r="Q481" s="2">
        <v>1</v>
      </c>
    </row>
    <row r="482" spans="1:17">
      <c r="A482" s="2" t="s">
        <v>1306</v>
      </c>
      <c r="B482" s="2" t="s">
        <v>1211</v>
      </c>
      <c r="C482" s="2">
        <v>5</v>
      </c>
      <c r="D482" s="2">
        <v>11</v>
      </c>
      <c r="E482" s="2">
        <v>1648</v>
      </c>
      <c r="F482" s="2">
        <v>1350</v>
      </c>
      <c r="H482" s="3">
        <v>-3.6070103937054272</v>
      </c>
      <c r="I482" s="3">
        <v>-2.0402883301620638</v>
      </c>
      <c r="J482" s="3">
        <v>-4.956337546566127</v>
      </c>
      <c r="K482" s="3">
        <v>-2.4162079876158864</v>
      </c>
      <c r="L482" s="3">
        <f t="shared" si="7"/>
        <v>-2.2282481588889751</v>
      </c>
      <c r="M482" s="6" t="s">
        <v>1211</v>
      </c>
      <c r="N482" s="15" t="s">
        <v>92</v>
      </c>
      <c r="O482" s="16"/>
      <c r="P482" s="13"/>
      <c r="Q482" s="2">
        <v>1</v>
      </c>
    </row>
    <row r="483" spans="1:17">
      <c r="A483" s="2" t="s">
        <v>1295</v>
      </c>
      <c r="B483" s="2" t="s">
        <v>1136</v>
      </c>
      <c r="C483" s="2">
        <v>2</v>
      </c>
      <c r="D483" s="2">
        <v>2</v>
      </c>
      <c r="E483" s="2">
        <v>1868</v>
      </c>
      <c r="F483" s="2">
        <v>1195</v>
      </c>
      <c r="H483" s="3">
        <v>-0.81365644612145249</v>
      </c>
      <c r="I483" s="3">
        <v>-1.3615312365424761</v>
      </c>
      <c r="J483" s="3">
        <v>-4.4897895687456133</v>
      </c>
      <c r="K483" s="3">
        <v>-3.0896929358043241</v>
      </c>
      <c r="L483" s="3">
        <f t="shared" si="7"/>
        <v>-2.2256120861733999</v>
      </c>
      <c r="M483" s="6" t="s">
        <v>1225</v>
      </c>
      <c r="N483" s="15" t="s">
        <v>965</v>
      </c>
      <c r="O483" s="16"/>
      <c r="P483" s="13"/>
      <c r="Q483" s="2">
        <v>1</v>
      </c>
    </row>
    <row r="484" spans="1:17">
      <c r="A484" s="2" t="s">
        <v>1299</v>
      </c>
      <c r="B484" s="2" t="s">
        <v>1207</v>
      </c>
      <c r="C484" s="2">
        <v>1</v>
      </c>
      <c r="D484" s="2">
        <v>11</v>
      </c>
      <c r="E484" s="2">
        <v>1599</v>
      </c>
      <c r="F484" s="2">
        <v>1389</v>
      </c>
      <c r="H484" s="3">
        <v>-2.5635598312240218</v>
      </c>
      <c r="I484" s="3">
        <v>-2.1914660464682449</v>
      </c>
      <c r="J484" s="3">
        <v>-3.2173257137726852</v>
      </c>
      <c r="K484" s="3">
        <v>-2.2467504845233117</v>
      </c>
      <c r="L484" s="3">
        <f t="shared" si="7"/>
        <v>-2.2191082654957786</v>
      </c>
      <c r="M484" s="11" t="s">
        <v>1207</v>
      </c>
      <c r="N484" s="17" t="s">
        <v>574</v>
      </c>
      <c r="O484" s="16"/>
      <c r="P484" s="13"/>
      <c r="Q484" s="2">
        <v>1</v>
      </c>
    </row>
    <row r="485" spans="1:17">
      <c r="A485" s="2" t="s">
        <v>1304</v>
      </c>
      <c r="B485" s="2" t="s">
        <v>1187</v>
      </c>
      <c r="C485" s="2">
        <v>5</v>
      </c>
      <c r="D485" s="2">
        <v>8</v>
      </c>
      <c r="E485" s="2">
        <v>1794</v>
      </c>
      <c r="F485" s="2">
        <v>1252</v>
      </c>
      <c r="H485" s="3">
        <v>-2.4139413404033467</v>
      </c>
      <c r="I485" s="3">
        <v>-1.5898404407599738</v>
      </c>
      <c r="J485" s="3">
        <v>-2.5958143326763423</v>
      </c>
      <c r="K485" s="3">
        <v>-2.8420242774382536</v>
      </c>
      <c r="L485" s="3">
        <f t="shared" si="7"/>
        <v>-2.2159323590991136</v>
      </c>
      <c r="M485" s="6" t="s">
        <v>1055</v>
      </c>
      <c r="N485" s="15" t="s">
        <v>313</v>
      </c>
      <c r="O485" s="16"/>
      <c r="P485" s="13"/>
      <c r="Q485" s="2">
        <v>1</v>
      </c>
    </row>
    <row r="486" spans="1:17">
      <c r="A486" s="2" t="s">
        <v>1295</v>
      </c>
      <c r="B486" s="2" t="s">
        <v>1177</v>
      </c>
      <c r="C486" s="2">
        <v>3</v>
      </c>
      <c r="D486" s="2">
        <v>7</v>
      </c>
      <c r="E486" s="2">
        <v>1750</v>
      </c>
      <c r="F486" s="2">
        <v>1285</v>
      </c>
      <c r="H486" s="3">
        <v>-1.0651928900363894</v>
      </c>
      <c r="I486" s="3">
        <v>-1.7255918594838913</v>
      </c>
      <c r="J486" s="3">
        <v>-3.8833344266367953</v>
      </c>
      <c r="K486" s="3">
        <v>-2.6986371594368443</v>
      </c>
      <c r="L486" s="3">
        <f t="shared" si="7"/>
        <v>-2.2121145094603678</v>
      </c>
      <c r="M486" s="6" t="s">
        <v>1035</v>
      </c>
      <c r="N486" s="15" t="s">
        <v>1006</v>
      </c>
      <c r="O486" s="16"/>
      <c r="P486" s="13"/>
      <c r="Q486" s="2">
        <v>1</v>
      </c>
    </row>
    <row r="487" spans="1:17">
      <c r="A487" s="2" t="s">
        <v>1294</v>
      </c>
      <c r="B487" s="2" t="s">
        <v>1197</v>
      </c>
      <c r="C487" s="2">
        <v>7</v>
      </c>
      <c r="D487" s="2">
        <v>9</v>
      </c>
      <c r="E487" s="2">
        <v>1513</v>
      </c>
      <c r="F487" s="2">
        <v>1672</v>
      </c>
      <c r="H487" s="3">
        <v>-3.5213339563757202</v>
      </c>
      <c r="I487" s="3">
        <v>-2.4567983648831744</v>
      </c>
      <c r="J487" s="3">
        <v>-0.47385674877518502</v>
      </c>
      <c r="K487" s="3">
        <v>-1.9662421017671998</v>
      </c>
      <c r="L487" s="3">
        <f t="shared" si="7"/>
        <v>-2.2115202333251869</v>
      </c>
      <c r="M487" s="11" t="s">
        <v>1075</v>
      </c>
      <c r="N487" s="17" t="s">
        <v>948</v>
      </c>
      <c r="O487" s="16"/>
      <c r="P487" s="13"/>
      <c r="Q487" s="2">
        <v>1</v>
      </c>
    </row>
    <row r="488" spans="1:17">
      <c r="A488" s="2" t="s">
        <v>1296</v>
      </c>
      <c r="B488" s="2" t="s">
        <v>1186</v>
      </c>
      <c r="C488" s="2">
        <v>4</v>
      </c>
      <c r="D488" s="2">
        <v>8</v>
      </c>
      <c r="E488" s="2">
        <v>1570</v>
      </c>
      <c r="F488" s="2">
        <v>1414</v>
      </c>
      <c r="H488" s="3">
        <v>-3.1214083022710137</v>
      </c>
      <c r="I488" s="3">
        <v>-2.2809385724453723</v>
      </c>
      <c r="J488" s="3">
        <v>-2.4531295657283945</v>
      </c>
      <c r="K488" s="3">
        <v>-2.1381238799767894</v>
      </c>
      <c r="L488" s="3">
        <f t="shared" si="7"/>
        <v>-2.2095312262110811</v>
      </c>
      <c r="M488" s="11" t="s">
        <v>1053</v>
      </c>
      <c r="N488" s="17" t="s">
        <v>892</v>
      </c>
      <c r="O488" s="16"/>
      <c r="P488" s="13"/>
      <c r="Q488" s="2">
        <v>1</v>
      </c>
    </row>
    <row r="489" spans="1:17">
      <c r="A489" s="2" t="s">
        <v>1307</v>
      </c>
      <c r="B489" s="2" t="s">
        <v>1168</v>
      </c>
      <c r="C489" s="2">
        <v>2</v>
      </c>
      <c r="D489" s="2">
        <v>6</v>
      </c>
      <c r="E489" s="2">
        <v>1649</v>
      </c>
      <c r="F489" s="2">
        <v>1358</v>
      </c>
      <c r="H489" s="3">
        <v>-2.9335151660110914</v>
      </c>
      <c r="I489" s="3">
        <v>-2.037203070645611</v>
      </c>
      <c r="J489" s="3">
        <v>-3.0659205178953624</v>
      </c>
      <c r="K489" s="3">
        <v>-2.3814474741609994</v>
      </c>
      <c r="L489" s="3">
        <f t="shared" si="7"/>
        <v>-2.209325272403305</v>
      </c>
      <c r="M489" s="6" t="s">
        <v>1020</v>
      </c>
      <c r="N489" s="15" t="s">
        <v>127</v>
      </c>
      <c r="O489" s="16"/>
      <c r="P489" s="13"/>
      <c r="Q489" s="2">
        <v>1</v>
      </c>
    </row>
    <row r="490" spans="1:17" ht="24">
      <c r="A490" s="2" t="s">
        <v>1294</v>
      </c>
      <c r="B490" s="2" t="s">
        <v>1202</v>
      </c>
      <c r="C490" s="2">
        <v>4</v>
      </c>
      <c r="D490" s="2">
        <v>10</v>
      </c>
      <c r="E490" s="2">
        <v>1711</v>
      </c>
      <c r="F490" s="2">
        <v>1481</v>
      </c>
      <c r="H490" s="3">
        <v>-2.673129426737773</v>
      </c>
      <c r="I490" s="3">
        <v>-1.8459169806255455</v>
      </c>
      <c r="J490" s="3">
        <v>-1.3072512148530895</v>
      </c>
      <c r="K490" s="3">
        <v>-2.5555266694096601</v>
      </c>
      <c r="L490" s="3">
        <f t="shared" si="7"/>
        <v>-2.2007218250176028</v>
      </c>
      <c r="M490" s="11" t="s">
        <v>1202</v>
      </c>
      <c r="N490" s="17" t="s">
        <v>1372</v>
      </c>
      <c r="O490" s="16" t="s">
        <v>1371</v>
      </c>
      <c r="P490" s="13" t="s">
        <v>1373</v>
      </c>
      <c r="Q490" s="2">
        <v>1</v>
      </c>
    </row>
    <row r="491" spans="1:17">
      <c r="A491" s="2" t="s">
        <v>1303</v>
      </c>
      <c r="B491" s="2" t="s">
        <v>1139</v>
      </c>
      <c r="C491" s="2">
        <v>5</v>
      </c>
      <c r="D491" s="2">
        <v>2</v>
      </c>
      <c r="E491" s="2">
        <v>1775</v>
      </c>
      <c r="F491" s="2">
        <v>1273</v>
      </c>
      <c r="H491" s="3">
        <v>-1.2487581171986342</v>
      </c>
      <c r="I491" s="3">
        <v>-1.6484603715725745</v>
      </c>
      <c r="J491" s="3">
        <v>-3.6843225990729231</v>
      </c>
      <c r="K491" s="3">
        <v>-2.7507779296191748</v>
      </c>
      <c r="L491" s="3">
        <f t="shared" si="7"/>
        <v>-2.1996191505958747</v>
      </c>
      <c r="M491" s="6" t="s">
        <v>1231</v>
      </c>
      <c r="N491" s="15" t="s">
        <v>391</v>
      </c>
      <c r="O491" s="16"/>
      <c r="P491" s="13"/>
      <c r="Q491" s="2">
        <v>1</v>
      </c>
    </row>
    <row r="492" spans="1:17">
      <c r="A492" s="2" t="s">
        <v>1295</v>
      </c>
      <c r="B492" s="2" t="s">
        <v>1209</v>
      </c>
      <c r="C492" s="2">
        <v>3</v>
      </c>
      <c r="D492" s="2">
        <v>11</v>
      </c>
      <c r="E492" s="2">
        <v>1360</v>
      </c>
      <c r="F492" s="2">
        <v>1568</v>
      </c>
      <c r="H492" s="3">
        <v>-1.8965421538230454</v>
      </c>
      <c r="I492" s="3">
        <v>-2.9288430709004336</v>
      </c>
      <c r="J492" s="3">
        <v>-1.9763699242279575</v>
      </c>
      <c r="K492" s="3">
        <v>-1.4689839959702125</v>
      </c>
      <c r="L492" s="3">
        <f t="shared" si="7"/>
        <v>-2.1989135334353231</v>
      </c>
      <c r="M492" s="6" t="s">
        <v>1209</v>
      </c>
      <c r="N492" s="15" t="s">
        <v>840</v>
      </c>
      <c r="O492" s="16"/>
      <c r="P492" s="13"/>
      <c r="Q492" s="2">
        <v>1</v>
      </c>
    </row>
    <row r="493" spans="1:17">
      <c r="A493" s="2" t="s">
        <v>1302</v>
      </c>
      <c r="B493" s="2" t="s">
        <v>1168</v>
      </c>
      <c r="C493" s="2">
        <v>2</v>
      </c>
      <c r="D493" s="2">
        <v>6</v>
      </c>
      <c r="E493" s="2">
        <v>1703</v>
      </c>
      <c r="F493" s="2">
        <v>1338</v>
      </c>
      <c r="H493" s="3">
        <v>-1.1575104149742386</v>
      </c>
      <c r="I493" s="3">
        <v>-1.8705990567571669</v>
      </c>
      <c r="J493" s="3">
        <v>-1.5640998100820567</v>
      </c>
      <c r="K493" s="3">
        <v>-2.4683487577982173</v>
      </c>
      <c r="L493" s="3">
        <f t="shared" si="7"/>
        <v>-2.1694739072776921</v>
      </c>
      <c r="M493" s="6" t="s">
        <v>1020</v>
      </c>
      <c r="N493" s="15" t="s">
        <v>343</v>
      </c>
      <c r="O493" s="16"/>
      <c r="P493" s="13"/>
      <c r="Q493" s="2">
        <v>1</v>
      </c>
    </row>
    <row r="494" spans="1:17">
      <c r="A494" s="2" t="s">
        <v>1306</v>
      </c>
      <c r="B494" s="2" t="s">
        <v>1155</v>
      </c>
      <c r="C494" s="2">
        <v>5</v>
      </c>
      <c r="D494" s="2">
        <v>4</v>
      </c>
      <c r="E494" s="2">
        <v>1804</v>
      </c>
      <c r="F494" s="2">
        <v>1272</v>
      </c>
      <c r="H494" s="3">
        <v>-2.8904770670556799</v>
      </c>
      <c r="I494" s="3">
        <v>-1.5589878455954471</v>
      </c>
      <c r="J494" s="3">
        <v>-5.5914522642138316</v>
      </c>
      <c r="K494" s="3">
        <v>-2.7551229938010358</v>
      </c>
      <c r="L494" s="3">
        <f t="shared" si="7"/>
        <v>-2.1570554196982412</v>
      </c>
      <c r="M494" s="6" t="s">
        <v>1262</v>
      </c>
      <c r="N494" s="15" t="s">
        <v>40</v>
      </c>
      <c r="O494" s="16"/>
      <c r="P494" s="13"/>
      <c r="Q494" s="2">
        <v>1</v>
      </c>
    </row>
    <row r="495" spans="1:17" ht="60">
      <c r="A495" s="2" t="s">
        <v>1302</v>
      </c>
      <c r="B495" s="2" t="s">
        <v>1213</v>
      </c>
      <c r="C495" s="2">
        <v>7</v>
      </c>
      <c r="D495" s="2">
        <v>11</v>
      </c>
      <c r="E495" s="2">
        <v>1573</v>
      </c>
      <c r="F495" s="2">
        <v>1439</v>
      </c>
      <c r="H495" s="3">
        <v>-1.4511228129189233</v>
      </c>
      <c r="I495" s="3">
        <v>-2.2716827938960145</v>
      </c>
      <c r="J495" s="3">
        <v>-1.2331947392435822</v>
      </c>
      <c r="K495" s="3">
        <v>-2.0294972754302671</v>
      </c>
      <c r="L495" s="3">
        <f t="shared" si="7"/>
        <v>-2.150590034663141</v>
      </c>
      <c r="M495" s="6" t="s">
        <v>1213</v>
      </c>
      <c r="N495" s="15" t="s">
        <v>385</v>
      </c>
      <c r="O495" s="16" t="s">
        <v>1374</v>
      </c>
      <c r="P495" s="13" t="s">
        <v>1383</v>
      </c>
      <c r="Q495" s="2">
        <v>1</v>
      </c>
    </row>
    <row r="496" spans="1:17">
      <c r="A496" s="2" t="s">
        <v>1294</v>
      </c>
      <c r="B496" s="2" t="s">
        <v>1208</v>
      </c>
      <c r="C496" s="2">
        <v>2</v>
      </c>
      <c r="D496" s="2">
        <v>11</v>
      </c>
      <c r="E496" s="2">
        <v>1533</v>
      </c>
      <c r="F496" s="2">
        <v>1693</v>
      </c>
      <c r="H496" s="3">
        <v>-3.4356567311597659</v>
      </c>
      <c r="I496" s="3">
        <v>-2.3950931745541211</v>
      </c>
      <c r="J496" s="3">
        <v>-0.38222699072473482</v>
      </c>
      <c r="K496" s="3">
        <v>-1.9014516519216935</v>
      </c>
      <c r="L496" s="3">
        <f t="shared" si="7"/>
        <v>-2.1482724132379074</v>
      </c>
      <c r="M496" s="11" t="s">
        <v>1208</v>
      </c>
      <c r="N496" s="17" t="s">
        <v>958</v>
      </c>
      <c r="O496" s="16"/>
      <c r="P496" s="13"/>
      <c r="Q496" s="2">
        <v>1</v>
      </c>
    </row>
    <row r="497" spans="1:17">
      <c r="A497" s="2" t="s">
        <v>1294</v>
      </c>
      <c r="B497" s="2" t="s">
        <v>1159</v>
      </c>
      <c r="C497" s="2">
        <v>1</v>
      </c>
      <c r="D497" s="2">
        <v>5</v>
      </c>
      <c r="E497" s="2">
        <v>1435</v>
      </c>
      <c r="F497" s="2">
        <v>1797</v>
      </c>
      <c r="H497" s="3">
        <v>-3.8554751347179419</v>
      </c>
      <c r="I497" s="3">
        <v>-2.6974486071664829</v>
      </c>
      <c r="J497" s="3">
        <v>7.1558477715590096E-2</v>
      </c>
      <c r="K497" s="3">
        <v>-1.5805846622106157</v>
      </c>
      <c r="L497" s="3">
        <f t="shared" si="7"/>
        <v>-2.1390166346885495</v>
      </c>
      <c r="M497" s="11" t="s">
        <v>1270</v>
      </c>
      <c r="N497" s="17" t="s">
        <v>912</v>
      </c>
      <c r="O497" s="16"/>
      <c r="P497" s="13"/>
      <c r="Q497" s="2">
        <v>1</v>
      </c>
    </row>
    <row r="498" spans="1:17">
      <c r="A498" s="2" t="s">
        <v>1301</v>
      </c>
      <c r="B498" s="2" t="s">
        <v>1167</v>
      </c>
      <c r="C498" s="2">
        <v>1</v>
      </c>
      <c r="D498" s="2">
        <v>6</v>
      </c>
      <c r="E498" s="2">
        <v>1520</v>
      </c>
      <c r="F498" s="2">
        <v>1489</v>
      </c>
      <c r="H498" s="3">
        <v>-2.1737971102344305</v>
      </c>
      <c r="I498" s="3">
        <v>-2.4352015482680058</v>
      </c>
      <c r="J498" s="3">
        <v>-2.1651214591382528</v>
      </c>
      <c r="K498" s="3">
        <v>-1.8122440663372228</v>
      </c>
      <c r="L498" s="3">
        <f t="shared" si="7"/>
        <v>-2.1237228073026144</v>
      </c>
      <c r="M498" s="11" t="s">
        <v>1018</v>
      </c>
      <c r="N498" s="17" t="s">
        <v>483</v>
      </c>
      <c r="O498" s="16"/>
      <c r="P498" s="13"/>
      <c r="Q498" s="2">
        <v>1</v>
      </c>
    </row>
    <row r="499" spans="1:17">
      <c r="A499" s="2" t="s">
        <v>1303</v>
      </c>
      <c r="B499" s="2" t="s">
        <v>1135</v>
      </c>
      <c r="C499" s="2">
        <v>1</v>
      </c>
      <c r="D499" s="2">
        <v>2</v>
      </c>
      <c r="E499" s="2">
        <v>1673</v>
      </c>
      <c r="F499" s="2">
        <v>1382</v>
      </c>
      <c r="H499" s="3">
        <v>-1.672206680876362</v>
      </c>
      <c r="I499" s="3">
        <v>-1.963156842250747</v>
      </c>
      <c r="J499" s="3">
        <v>-3.0593320284883587</v>
      </c>
      <c r="K499" s="3">
        <v>-2.2771659337963381</v>
      </c>
      <c r="L499" s="3">
        <f t="shared" si="7"/>
        <v>-2.1201613880235426</v>
      </c>
      <c r="M499" s="6" t="s">
        <v>1223</v>
      </c>
      <c r="N499" s="15" t="s">
        <v>387</v>
      </c>
      <c r="O499" s="16"/>
      <c r="P499" s="13"/>
      <c r="Q499" s="2">
        <v>1</v>
      </c>
    </row>
    <row r="500" spans="1:17">
      <c r="A500" s="2" t="s">
        <v>1301</v>
      </c>
      <c r="B500" s="2" t="s">
        <v>1135</v>
      </c>
      <c r="C500" s="2">
        <v>1</v>
      </c>
      <c r="D500" s="2">
        <v>2</v>
      </c>
      <c r="E500" s="2">
        <v>1480</v>
      </c>
      <c r="F500" s="2">
        <v>1523</v>
      </c>
      <c r="H500" s="3">
        <v>-2.2856323313397389</v>
      </c>
      <c r="I500" s="3">
        <v>-2.5586119289261129</v>
      </c>
      <c r="J500" s="3">
        <v>-1.926347117228747</v>
      </c>
      <c r="K500" s="3">
        <v>-1.6645118841539526</v>
      </c>
      <c r="L500" s="3">
        <f t="shared" si="7"/>
        <v>-2.1115619065400328</v>
      </c>
      <c r="M500" s="11" t="s">
        <v>1223</v>
      </c>
      <c r="N500" s="17" t="s">
        <v>467</v>
      </c>
      <c r="O500" s="16" t="s">
        <v>1375</v>
      </c>
      <c r="P500" s="13" t="s">
        <v>1376</v>
      </c>
      <c r="Q500" s="2">
        <v>1</v>
      </c>
    </row>
    <row r="501" spans="1:17">
      <c r="A501" s="2" t="s">
        <v>1302</v>
      </c>
      <c r="B501" s="2" t="s">
        <v>1200</v>
      </c>
      <c r="C501" s="2">
        <v>2</v>
      </c>
      <c r="D501" s="2">
        <v>10</v>
      </c>
      <c r="E501" s="2">
        <v>1766</v>
      </c>
      <c r="F501" s="2">
        <v>1322</v>
      </c>
      <c r="H501" s="3">
        <v>-1.0152213298164297</v>
      </c>
      <c r="I501" s="3">
        <v>-1.6762277072206486</v>
      </c>
      <c r="J501" s="3">
        <v>-1.616520415363399</v>
      </c>
      <c r="K501" s="3">
        <v>-2.5378697847079912</v>
      </c>
      <c r="L501" s="3">
        <f t="shared" si="7"/>
        <v>-2.1070487459643199</v>
      </c>
      <c r="M501" s="6" t="s">
        <v>1200</v>
      </c>
      <c r="N501" s="15" t="s">
        <v>374</v>
      </c>
      <c r="O501" s="16"/>
      <c r="P501" s="13"/>
      <c r="Q501" s="2">
        <v>1</v>
      </c>
    </row>
    <row r="502" spans="1:17">
      <c r="A502" s="2" t="s">
        <v>1293</v>
      </c>
      <c r="B502" s="2" t="s">
        <v>1167</v>
      </c>
      <c r="C502" s="2">
        <v>1</v>
      </c>
      <c r="D502" s="2">
        <v>6</v>
      </c>
      <c r="E502" s="2">
        <v>1651</v>
      </c>
      <c r="F502" s="2">
        <v>1413</v>
      </c>
      <c r="H502" s="3">
        <v>-1.8923975209655552</v>
      </c>
      <c r="I502" s="3">
        <v>-2.0310325516127059</v>
      </c>
      <c r="J502" s="3">
        <v>-2.242919510638953</v>
      </c>
      <c r="K502" s="3">
        <v>-2.1424689441586504</v>
      </c>
      <c r="L502" s="3">
        <f t="shared" si="7"/>
        <v>-2.0867507478856782</v>
      </c>
      <c r="M502" s="6" t="s">
        <v>1018</v>
      </c>
      <c r="N502" s="15" t="s">
        <v>1019</v>
      </c>
      <c r="O502" s="16"/>
      <c r="P502" s="13"/>
      <c r="Q502" s="2">
        <v>1</v>
      </c>
    </row>
    <row r="503" spans="1:17">
      <c r="A503" s="2" t="s">
        <v>1299</v>
      </c>
      <c r="B503" s="2" t="s">
        <v>1180</v>
      </c>
      <c r="C503" s="2">
        <v>6</v>
      </c>
      <c r="D503" s="2">
        <v>7</v>
      </c>
      <c r="E503" s="2">
        <v>1580</v>
      </c>
      <c r="F503" s="2">
        <v>1466</v>
      </c>
      <c r="H503" s="3">
        <v>-2.6242244679076143</v>
      </c>
      <c r="I503" s="3">
        <v>-2.2500859772808455</v>
      </c>
      <c r="J503" s="3">
        <v>-2.7324283170991741</v>
      </c>
      <c r="K503" s="3">
        <v>-1.9121805425200231</v>
      </c>
      <c r="L503" s="3">
        <f t="shared" si="7"/>
        <v>-2.0811332599004344</v>
      </c>
      <c r="M503" s="11" t="s">
        <v>1041</v>
      </c>
      <c r="N503" s="17" t="s">
        <v>549</v>
      </c>
      <c r="O503" s="16"/>
      <c r="P503" s="13"/>
      <c r="Q503" s="2">
        <v>1</v>
      </c>
    </row>
    <row r="504" spans="1:17">
      <c r="A504" s="2" t="s">
        <v>1305</v>
      </c>
      <c r="B504" s="2" t="s">
        <v>1205</v>
      </c>
      <c r="C504" s="2">
        <v>7</v>
      </c>
      <c r="D504" s="2">
        <v>10</v>
      </c>
      <c r="E504" s="2">
        <v>1643</v>
      </c>
      <c r="F504" s="2">
        <v>1426</v>
      </c>
      <c r="H504" s="3">
        <v>-2.8193206964324955</v>
      </c>
      <c r="I504" s="3">
        <v>-2.0557146277443272</v>
      </c>
      <c r="J504" s="3">
        <v>-2.9971599025236855</v>
      </c>
      <c r="K504" s="3">
        <v>-2.085983109794459</v>
      </c>
      <c r="L504" s="3">
        <f t="shared" si="7"/>
        <v>-2.0708488687693931</v>
      </c>
      <c r="M504" s="6" t="s">
        <v>1205</v>
      </c>
      <c r="N504" s="15" t="s">
        <v>204</v>
      </c>
      <c r="O504" s="16"/>
      <c r="P504" s="13"/>
      <c r="Q504" s="2">
        <v>1</v>
      </c>
    </row>
    <row r="505" spans="1:17">
      <c r="A505" s="2" t="s">
        <v>1302</v>
      </c>
      <c r="B505" s="2" t="s">
        <v>1202</v>
      </c>
      <c r="C505" s="2">
        <v>4</v>
      </c>
      <c r="D505" s="2">
        <v>10</v>
      </c>
      <c r="E505" s="2">
        <v>1730</v>
      </c>
      <c r="F505" s="2">
        <v>1368</v>
      </c>
      <c r="H505" s="3">
        <v>-1.0965293784780348</v>
      </c>
      <c r="I505" s="3">
        <v>-1.7872970498129448</v>
      </c>
      <c r="J505" s="3">
        <v>-1.4658111751795395</v>
      </c>
      <c r="K505" s="3">
        <v>-2.3379968323423905</v>
      </c>
      <c r="L505" s="3">
        <f t="shared" si="7"/>
        <v>-2.0626469410776678</v>
      </c>
      <c r="M505" s="6" t="s">
        <v>1202</v>
      </c>
      <c r="N505" s="15" t="s">
        <v>376</v>
      </c>
      <c r="O505" s="16"/>
      <c r="P505" s="13"/>
      <c r="Q505" s="2">
        <v>1</v>
      </c>
    </row>
    <row r="506" spans="1:17">
      <c r="A506" s="2" t="s">
        <v>1306</v>
      </c>
      <c r="B506" s="2" t="s">
        <v>1191</v>
      </c>
      <c r="C506" s="2">
        <v>1</v>
      </c>
      <c r="D506" s="2">
        <v>9</v>
      </c>
      <c r="E506" s="2">
        <v>1507</v>
      </c>
      <c r="F506" s="2">
        <v>1528</v>
      </c>
      <c r="H506" s="3">
        <v>-4.2546462851003914</v>
      </c>
      <c r="I506" s="3">
        <v>-2.4753099219818906</v>
      </c>
      <c r="J506" s="3">
        <v>-3.506973190908544</v>
      </c>
      <c r="K506" s="3">
        <v>-1.6427865632446481</v>
      </c>
      <c r="L506" s="3">
        <f t="shared" si="7"/>
        <v>-2.0590482426132692</v>
      </c>
      <c r="M506" s="6" t="s">
        <v>1063</v>
      </c>
      <c r="N506" s="15" t="s">
        <v>73</v>
      </c>
      <c r="O506" s="16"/>
      <c r="P506" s="13"/>
      <c r="Q506" s="2">
        <v>1</v>
      </c>
    </row>
    <row r="507" spans="1:17">
      <c r="A507" s="2" t="s">
        <v>1299</v>
      </c>
      <c r="B507" s="2" t="s">
        <v>1192</v>
      </c>
      <c r="C507" s="2">
        <v>2</v>
      </c>
      <c r="D507" s="2">
        <v>9</v>
      </c>
      <c r="E507" s="2">
        <v>1813</v>
      </c>
      <c r="F507" s="2">
        <v>1311</v>
      </c>
      <c r="H507" s="3">
        <v>-1.880284449629875</v>
      </c>
      <c r="I507" s="3">
        <v>-1.531220509947373</v>
      </c>
      <c r="J507" s="3">
        <v>-3.7085204792341635</v>
      </c>
      <c r="K507" s="3">
        <v>-2.5856654907084611</v>
      </c>
      <c r="L507" s="3">
        <f t="shared" si="7"/>
        <v>-2.0584430003279168</v>
      </c>
      <c r="M507" s="11" t="s">
        <v>1065</v>
      </c>
      <c r="N507" s="17" t="s">
        <v>560</v>
      </c>
      <c r="O507" s="16"/>
      <c r="P507" s="13"/>
      <c r="Q507" s="2">
        <v>1</v>
      </c>
    </row>
    <row r="508" spans="1:17">
      <c r="A508" s="2" t="s">
        <v>1295</v>
      </c>
      <c r="B508" s="2" t="s">
        <v>1166</v>
      </c>
      <c r="C508" s="2">
        <v>8</v>
      </c>
      <c r="D508" s="2">
        <v>5</v>
      </c>
      <c r="E508" s="2">
        <v>1778</v>
      </c>
      <c r="F508" s="2">
        <v>1337</v>
      </c>
      <c r="H508" s="3">
        <v>-1.0055062762260654</v>
      </c>
      <c r="I508" s="3">
        <v>-1.6392045930232164</v>
      </c>
      <c r="J508" s="3">
        <v>-3.532938122307256</v>
      </c>
      <c r="K508" s="3">
        <v>-2.4726938219800778</v>
      </c>
      <c r="L508" s="3">
        <f t="shared" si="7"/>
        <v>-2.055949207501647</v>
      </c>
      <c r="M508" s="6" t="s">
        <v>1016</v>
      </c>
      <c r="N508" s="15" t="s">
        <v>995</v>
      </c>
      <c r="O508" s="16"/>
      <c r="P508" s="13"/>
      <c r="Q508" s="2">
        <v>1</v>
      </c>
    </row>
    <row r="509" spans="1:17">
      <c r="A509" s="2" t="s">
        <v>1297</v>
      </c>
      <c r="B509" s="2" t="s">
        <v>1166</v>
      </c>
      <c r="C509" s="2">
        <v>8</v>
      </c>
      <c r="D509" s="2">
        <v>5</v>
      </c>
      <c r="E509" s="2">
        <v>1936</v>
      </c>
      <c r="F509" s="2">
        <v>1225</v>
      </c>
      <c r="H509" s="3">
        <v>-0.71074972623554766</v>
      </c>
      <c r="I509" s="3">
        <v>-1.1517335894236942</v>
      </c>
      <c r="J509" s="2">
        <v>-5.67</v>
      </c>
      <c r="K509" s="3">
        <v>-2.9593410103484978</v>
      </c>
      <c r="L509" s="3">
        <f t="shared" si="7"/>
        <v>-2.0555372998860961</v>
      </c>
      <c r="M509" s="6" t="s">
        <v>1016</v>
      </c>
      <c r="N509" s="15" t="s">
        <v>936</v>
      </c>
      <c r="O509" s="16"/>
      <c r="P509" s="13"/>
      <c r="Q509" s="2">
        <v>1</v>
      </c>
    </row>
    <row r="510" spans="1:17">
      <c r="A510" s="2" t="s">
        <v>1299</v>
      </c>
      <c r="B510" s="2" t="s">
        <v>1206</v>
      </c>
      <c r="C510" s="2">
        <v>8</v>
      </c>
      <c r="D510" s="2">
        <v>10</v>
      </c>
      <c r="E510" s="2">
        <v>1710</v>
      </c>
      <c r="F510" s="2">
        <v>1388</v>
      </c>
      <c r="H510" s="3">
        <v>-2.2091506379672445</v>
      </c>
      <c r="I510" s="3">
        <v>-1.8490022401419981</v>
      </c>
      <c r="J510" s="3">
        <v>-3.2236230825606524</v>
      </c>
      <c r="K510" s="3">
        <v>-2.2510955487051727</v>
      </c>
      <c r="L510" s="3">
        <f t="shared" si="7"/>
        <v>-2.0500488944235853</v>
      </c>
      <c r="M510" s="11" t="s">
        <v>1206</v>
      </c>
      <c r="N510" s="17" t="s">
        <v>573</v>
      </c>
      <c r="O510" s="16"/>
      <c r="P510" s="13"/>
      <c r="Q510" s="2">
        <v>1</v>
      </c>
    </row>
    <row r="511" spans="1:17">
      <c r="A511" s="2" t="s">
        <v>1295</v>
      </c>
      <c r="B511" s="2" t="s">
        <v>1214</v>
      </c>
      <c r="C511" s="2">
        <v>8</v>
      </c>
      <c r="D511" s="2">
        <v>11</v>
      </c>
      <c r="E511" s="2">
        <v>2010</v>
      </c>
      <c r="F511" s="2">
        <v>1176</v>
      </c>
      <c r="H511" s="3">
        <v>-0.51096004751195201</v>
      </c>
      <c r="I511" s="3">
        <v>-0.92342438520619652</v>
      </c>
      <c r="J511" s="3">
        <v>-4.6178189876352524</v>
      </c>
      <c r="K511" s="3">
        <v>-3.1722491552596814</v>
      </c>
      <c r="L511" s="3">
        <f t="shared" si="7"/>
        <v>-2.047836770232939</v>
      </c>
      <c r="M511" s="6" t="s">
        <v>1214</v>
      </c>
      <c r="N511" s="15" t="s">
        <v>845</v>
      </c>
      <c r="O511" s="16"/>
      <c r="P511" s="13"/>
      <c r="Q511" s="2">
        <v>1</v>
      </c>
    </row>
    <row r="512" spans="1:17">
      <c r="A512" s="2" t="s">
        <v>1307</v>
      </c>
      <c r="B512" s="2" t="s">
        <v>1152</v>
      </c>
      <c r="C512" s="2">
        <v>2</v>
      </c>
      <c r="D512" s="2">
        <v>4</v>
      </c>
      <c r="E512" s="2">
        <v>1724</v>
      </c>
      <c r="F512" s="2">
        <v>1381</v>
      </c>
      <c r="H512" s="3">
        <v>-2.6106304617979541</v>
      </c>
      <c r="I512" s="3">
        <v>-1.8058086069116608</v>
      </c>
      <c r="J512" s="3">
        <v>-2.9446336725021851</v>
      </c>
      <c r="K512" s="3">
        <v>-2.2815109979781987</v>
      </c>
      <c r="L512" s="3">
        <f t="shared" si="7"/>
        <v>-2.04365980244493</v>
      </c>
      <c r="M512" s="6" t="s">
        <v>1256</v>
      </c>
      <c r="N512" s="15" t="s">
        <v>111</v>
      </c>
      <c r="O512" s="16"/>
      <c r="P512" s="13"/>
      <c r="Q512" s="2">
        <v>1</v>
      </c>
    </row>
    <row r="513" spans="1:17">
      <c r="A513" s="2" t="s">
        <v>1305</v>
      </c>
      <c r="B513" s="2" t="s">
        <v>1210</v>
      </c>
      <c r="C513" s="2">
        <v>4</v>
      </c>
      <c r="D513" s="2">
        <v>11</v>
      </c>
      <c r="E513" s="2">
        <v>1513</v>
      </c>
      <c r="F513" s="2">
        <v>1532</v>
      </c>
      <c r="H513" s="3">
        <v>-3.3925325990540536</v>
      </c>
      <c r="I513" s="3">
        <v>-2.4567983648831744</v>
      </c>
      <c r="J513" s="3">
        <v>-2.3744649796159814</v>
      </c>
      <c r="K513" s="3">
        <v>-1.6254063065172044</v>
      </c>
      <c r="L513" s="3">
        <f t="shared" si="7"/>
        <v>-2.0411023357001894</v>
      </c>
      <c r="M513" s="6" t="s">
        <v>1210</v>
      </c>
      <c r="N513" s="15" t="s">
        <v>209</v>
      </c>
      <c r="O513" s="16"/>
      <c r="P513" s="13"/>
      <c r="Q513" s="2">
        <v>1</v>
      </c>
    </row>
    <row r="514" spans="1:17">
      <c r="A514" s="2" t="s">
        <v>1306</v>
      </c>
      <c r="B514" s="2" t="s">
        <v>1198</v>
      </c>
      <c r="C514" s="2">
        <v>8</v>
      </c>
      <c r="D514" s="2">
        <v>9</v>
      </c>
      <c r="E514" s="2">
        <v>2065</v>
      </c>
      <c r="F514" s="2">
        <v>1141</v>
      </c>
      <c r="H514" s="3">
        <v>-1.6916616936224491</v>
      </c>
      <c r="I514" s="3">
        <v>-0.7537351118012996</v>
      </c>
      <c r="J514" s="3">
        <v>-6.6581192900067716</v>
      </c>
      <c r="K514" s="3">
        <v>-3.3243264016248122</v>
      </c>
      <c r="L514" s="3">
        <f t="shared" ref="L514:L577" si="8">(I514+K514)/2</f>
        <v>-2.0390307567130561</v>
      </c>
      <c r="M514" s="6" t="s">
        <v>1077</v>
      </c>
      <c r="N514" s="15" t="s">
        <v>80</v>
      </c>
      <c r="O514" s="16"/>
      <c r="P514" s="13"/>
      <c r="Q514" s="2">
        <v>1</v>
      </c>
    </row>
    <row r="515" spans="1:17">
      <c r="A515" s="2" t="s">
        <v>1293</v>
      </c>
      <c r="B515" s="2" t="s">
        <v>1165</v>
      </c>
      <c r="C515" s="2">
        <v>7</v>
      </c>
      <c r="D515" s="2">
        <v>5</v>
      </c>
      <c r="E515" s="2">
        <v>1375</v>
      </c>
      <c r="F515" s="2">
        <v>1631</v>
      </c>
      <c r="H515" s="3">
        <v>-2.566596198887968</v>
      </c>
      <c r="I515" s="3">
        <v>-2.8825641781536433</v>
      </c>
      <c r="J515" s="3">
        <v>-1.6056766417228947</v>
      </c>
      <c r="K515" s="3">
        <v>-1.1952449525129765</v>
      </c>
      <c r="L515" s="3">
        <f t="shared" si="8"/>
        <v>-2.03890456533331</v>
      </c>
      <c r="M515" s="6" t="s">
        <v>1014</v>
      </c>
      <c r="N515" s="15" t="s">
        <v>1015</v>
      </c>
      <c r="O515" s="16"/>
      <c r="P515" s="13"/>
      <c r="Q515" s="2">
        <v>1</v>
      </c>
    </row>
    <row r="516" spans="1:17">
      <c r="A516" s="2" t="s">
        <v>1307</v>
      </c>
      <c r="B516" s="2" t="s">
        <v>1167</v>
      </c>
      <c r="C516" s="2">
        <v>1</v>
      </c>
      <c r="D516" s="2">
        <v>6</v>
      </c>
      <c r="E516" s="2">
        <v>1533</v>
      </c>
      <c r="F516" s="2">
        <v>1521</v>
      </c>
      <c r="H516" s="3">
        <v>-3.4329101751940772</v>
      </c>
      <c r="I516" s="3">
        <v>-2.3950931745541211</v>
      </c>
      <c r="J516" s="3">
        <v>-2.2063659179350181</v>
      </c>
      <c r="K516" s="3">
        <v>-1.6732020125176743</v>
      </c>
      <c r="L516" s="3">
        <f t="shared" si="8"/>
        <v>-2.0341475935358977</v>
      </c>
      <c r="M516" s="6" t="s">
        <v>1018</v>
      </c>
      <c r="N516" s="15" t="s">
        <v>126</v>
      </c>
      <c r="O516" s="16"/>
      <c r="P516" s="13"/>
      <c r="Q516" s="2">
        <v>1</v>
      </c>
    </row>
    <row r="517" spans="1:17">
      <c r="A517" s="2" t="s">
        <v>1302</v>
      </c>
      <c r="B517" s="2" t="s">
        <v>1191</v>
      </c>
      <c r="C517" s="2">
        <v>1</v>
      </c>
      <c r="D517" s="2">
        <v>9</v>
      </c>
      <c r="E517" s="2">
        <v>1650</v>
      </c>
      <c r="F517" s="2">
        <v>1439</v>
      </c>
      <c r="H517" s="3">
        <v>-1.2772139310593793</v>
      </c>
      <c r="I517" s="3">
        <v>-2.0341178111291587</v>
      </c>
      <c r="J517" s="3">
        <v>-1.2331947392435822</v>
      </c>
      <c r="K517" s="3">
        <v>-2.0294972754302671</v>
      </c>
      <c r="L517" s="3">
        <f t="shared" si="8"/>
        <v>-2.0318075432797129</v>
      </c>
      <c r="M517" s="6" t="s">
        <v>1063</v>
      </c>
      <c r="N517" s="15" t="s">
        <v>365</v>
      </c>
      <c r="O517" s="16"/>
      <c r="P517" s="13"/>
      <c r="Q517" s="2">
        <v>1</v>
      </c>
    </row>
    <row r="518" spans="1:17">
      <c r="A518" s="2" t="s">
        <v>1299</v>
      </c>
      <c r="B518" s="2" t="s">
        <v>1164</v>
      </c>
      <c r="C518" s="2">
        <v>6</v>
      </c>
      <c r="D518" s="2">
        <v>5</v>
      </c>
      <c r="E518" s="2">
        <v>1609</v>
      </c>
      <c r="F518" s="2">
        <v>1469</v>
      </c>
      <c r="H518" s="3">
        <v>-2.5316310750747628</v>
      </c>
      <c r="I518" s="3">
        <v>-2.1606134513037181</v>
      </c>
      <c r="J518" s="3">
        <v>-2.713536210735271</v>
      </c>
      <c r="K518" s="3">
        <v>-1.8991453499744406</v>
      </c>
      <c r="L518" s="3">
        <f t="shared" si="8"/>
        <v>-2.0298794006390795</v>
      </c>
      <c r="M518" s="11" t="s">
        <v>1012</v>
      </c>
      <c r="N518" s="17" t="s">
        <v>534</v>
      </c>
      <c r="O518" s="16"/>
      <c r="P518" s="13"/>
      <c r="Q518" s="2">
        <v>1</v>
      </c>
    </row>
    <row r="519" spans="1:17">
      <c r="A519" s="2" t="s">
        <v>1298</v>
      </c>
      <c r="B519" s="2" t="s">
        <v>1191</v>
      </c>
      <c r="C519" s="2">
        <v>1</v>
      </c>
      <c r="D519" s="2">
        <v>9</v>
      </c>
      <c r="E519" s="2">
        <v>1777</v>
      </c>
      <c r="F519" s="2">
        <v>1351</v>
      </c>
      <c r="H519" s="3">
        <v>-1.5978328110370408</v>
      </c>
      <c r="I519" s="3">
        <v>-1.6422898525396692</v>
      </c>
      <c r="J519" s="3">
        <v>-1.9350686898232281</v>
      </c>
      <c r="K519" s="3">
        <v>-2.4118629234340254</v>
      </c>
      <c r="L519" s="3">
        <f t="shared" si="8"/>
        <v>-2.0270763879868472</v>
      </c>
      <c r="M519" s="6" t="s">
        <v>1063</v>
      </c>
      <c r="N519" s="15" t="s">
        <v>682</v>
      </c>
      <c r="O519" s="16"/>
      <c r="P519" s="13"/>
      <c r="Q519" s="2">
        <v>1</v>
      </c>
    </row>
    <row r="520" spans="1:17">
      <c r="A520" s="2" t="s">
        <v>1305</v>
      </c>
      <c r="B520" s="2" t="s">
        <v>1167</v>
      </c>
      <c r="C520" s="2">
        <v>1</v>
      </c>
      <c r="D520" s="2">
        <v>6</v>
      </c>
      <c r="E520" s="2">
        <v>1387</v>
      </c>
      <c r="F520" s="2">
        <v>1630</v>
      </c>
      <c r="H520" s="3">
        <v>-3.9481072123641794</v>
      </c>
      <c r="I520" s="3">
        <v>-2.8455410639562113</v>
      </c>
      <c r="J520" s="3">
        <v>-1.7987658999465947</v>
      </c>
      <c r="K520" s="3">
        <v>-1.1995900166948372</v>
      </c>
      <c r="L520" s="3">
        <f t="shared" si="8"/>
        <v>-2.022565540325524</v>
      </c>
      <c r="M520" s="6" t="s">
        <v>1018</v>
      </c>
      <c r="N520" s="15" t="s">
        <v>168</v>
      </c>
      <c r="O520" s="16"/>
      <c r="P520" s="13"/>
      <c r="Q520" s="2">
        <v>1</v>
      </c>
    </row>
    <row r="521" spans="1:17">
      <c r="A521" s="2" t="s">
        <v>1297</v>
      </c>
      <c r="B521" s="2" t="s">
        <v>1169</v>
      </c>
      <c r="C521" s="2">
        <v>3</v>
      </c>
      <c r="D521" s="2">
        <v>6</v>
      </c>
      <c r="E521" s="2">
        <v>2102</v>
      </c>
      <c r="F521" s="2">
        <v>1124</v>
      </c>
      <c r="H521" s="3">
        <v>-0.37225431947880305</v>
      </c>
      <c r="I521" s="3">
        <v>-0.63958050969255076</v>
      </c>
      <c r="J521" s="2">
        <v>-6.58</v>
      </c>
      <c r="K521" s="3">
        <v>-3.3981924927164475</v>
      </c>
      <c r="L521" s="3">
        <f t="shared" si="8"/>
        <v>-2.018886501204499</v>
      </c>
      <c r="M521" s="6" t="s">
        <v>1022</v>
      </c>
      <c r="N521" s="15" t="s">
        <v>772</v>
      </c>
      <c r="O521" s="16"/>
      <c r="P521" s="13"/>
      <c r="Q521" s="2">
        <v>1</v>
      </c>
    </row>
    <row r="522" spans="1:17">
      <c r="A522" s="2" t="s">
        <v>1300</v>
      </c>
      <c r="B522" s="2" t="s">
        <v>1137</v>
      </c>
      <c r="C522" s="2">
        <v>3</v>
      </c>
      <c r="D522" s="2">
        <v>2</v>
      </c>
      <c r="E522" s="2">
        <v>1412</v>
      </c>
      <c r="F522" s="2">
        <v>1617</v>
      </c>
      <c r="H522" s="3">
        <v>-2.9747446971707645</v>
      </c>
      <c r="I522" s="3">
        <v>-2.7684095760448946</v>
      </c>
      <c r="J522" s="3">
        <v>-2.3298118221414947</v>
      </c>
      <c r="K522" s="3">
        <v>-1.2560758510590289</v>
      </c>
      <c r="L522" s="3">
        <f t="shared" si="8"/>
        <v>-2.0122427135519616</v>
      </c>
      <c r="M522" s="10" t="s">
        <v>1227</v>
      </c>
      <c r="N522" s="20" t="s">
        <v>583</v>
      </c>
      <c r="O522" s="16"/>
      <c r="P522" s="13"/>
      <c r="Q522" s="2">
        <v>1</v>
      </c>
    </row>
    <row r="523" spans="1:17">
      <c r="A523" s="2" t="s">
        <v>1295</v>
      </c>
      <c r="B523" s="2" t="s">
        <v>1170</v>
      </c>
      <c r="C523" s="2">
        <v>4</v>
      </c>
      <c r="D523" s="2">
        <v>6</v>
      </c>
      <c r="E523" s="2">
        <v>1624</v>
      </c>
      <c r="F523" s="2">
        <v>1469</v>
      </c>
      <c r="H523" s="3">
        <v>-1.3337826521828475</v>
      </c>
      <c r="I523" s="3">
        <v>-2.1143345585569282</v>
      </c>
      <c r="J523" s="3">
        <v>-2.6434705805476568</v>
      </c>
      <c r="K523" s="3">
        <v>-1.8991453499744406</v>
      </c>
      <c r="L523" s="3">
        <f t="shared" si="8"/>
        <v>-2.0067399542656843</v>
      </c>
      <c r="M523" s="6" t="s">
        <v>1023</v>
      </c>
      <c r="N523" s="15" t="s">
        <v>999</v>
      </c>
      <c r="O523" s="16"/>
      <c r="P523" s="13"/>
      <c r="Q523" s="2">
        <v>1</v>
      </c>
    </row>
    <row r="524" spans="1:17">
      <c r="A524" s="2" t="s">
        <v>1300</v>
      </c>
      <c r="B524" s="2" t="s">
        <v>1170</v>
      </c>
      <c r="C524" s="2">
        <v>4</v>
      </c>
      <c r="D524" s="2">
        <v>6</v>
      </c>
      <c r="E524" s="2">
        <v>1690</v>
      </c>
      <c r="F524" s="2">
        <v>1425</v>
      </c>
      <c r="H524" s="3">
        <v>-2.0271349506215808</v>
      </c>
      <c r="I524" s="3">
        <v>-1.9107074304710516</v>
      </c>
      <c r="J524" s="3">
        <v>-3.2345931122935312</v>
      </c>
      <c r="K524" s="3">
        <v>-2.0903281739763195</v>
      </c>
      <c r="L524" s="3">
        <f t="shared" si="8"/>
        <v>-2.0005178022236856</v>
      </c>
      <c r="M524" s="6" t="s">
        <v>1023</v>
      </c>
      <c r="N524" s="15" t="s">
        <v>615</v>
      </c>
      <c r="O524" s="16"/>
      <c r="P524" s="13"/>
      <c r="Q524" s="2">
        <v>1</v>
      </c>
    </row>
    <row r="525" spans="1:17">
      <c r="A525" s="2" t="s">
        <v>1300</v>
      </c>
      <c r="B525" s="2" t="s">
        <v>1214</v>
      </c>
      <c r="C525" s="2">
        <v>8</v>
      </c>
      <c r="D525" s="2">
        <v>11</v>
      </c>
      <c r="E525" s="2">
        <v>2719</v>
      </c>
      <c r="F525" s="2">
        <v>2552</v>
      </c>
      <c r="H525" s="3">
        <v>1.4803845788716212</v>
      </c>
      <c r="I525" s="3">
        <v>1.2640246119587479</v>
      </c>
      <c r="J525" s="3">
        <v>2.0762845647968082</v>
      </c>
      <c r="K525" s="3">
        <v>2.8065591589809031</v>
      </c>
      <c r="L525" s="3">
        <f t="shared" si="8"/>
        <v>2.0352918854698254</v>
      </c>
      <c r="M525" s="6" t="s">
        <v>1214</v>
      </c>
      <c r="N525" s="15" t="s">
        <v>466</v>
      </c>
      <c r="O525" s="16"/>
      <c r="P525" s="13"/>
      <c r="Q525" s="2">
        <v>1</v>
      </c>
    </row>
    <row r="526" spans="1:17">
      <c r="A526" s="2" t="s">
        <v>1293</v>
      </c>
      <c r="B526" s="2" t="s">
        <v>1163</v>
      </c>
      <c r="C526" s="2">
        <v>5</v>
      </c>
      <c r="D526" s="2">
        <v>5</v>
      </c>
      <c r="E526" s="2">
        <v>3050</v>
      </c>
      <c r="F526" s="2">
        <v>2327</v>
      </c>
      <c r="H526" s="3">
        <v>1.5250080964745021</v>
      </c>
      <c r="I526" s="3">
        <v>2.2852455119045825</v>
      </c>
      <c r="J526" s="3">
        <v>0.42882352692653974</v>
      </c>
      <c r="K526" s="3">
        <v>1.8289197180622028</v>
      </c>
      <c r="L526" s="3">
        <f t="shared" si="8"/>
        <v>2.0570826149833925</v>
      </c>
      <c r="M526" s="6" t="s">
        <v>1010</v>
      </c>
      <c r="N526" s="15" t="s">
        <v>1011</v>
      </c>
      <c r="O526" s="16"/>
      <c r="P526" s="13"/>
      <c r="Q526" s="2">
        <v>1</v>
      </c>
    </row>
    <row r="527" spans="1:17">
      <c r="A527" s="2" t="s">
        <v>1306</v>
      </c>
      <c r="B527" s="2" t="s">
        <v>1187</v>
      </c>
      <c r="C527" s="2">
        <v>5</v>
      </c>
      <c r="D527" s="2">
        <v>8</v>
      </c>
      <c r="E527" s="2">
        <v>3266</v>
      </c>
      <c r="F527" s="2">
        <v>2174</v>
      </c>
      <c r="H527" s="3">
        <v>3.8247262891105414</v>
      </c>
      <c r="I527" s="3">
        <v>2.9516615674583595</v>
      </c>
      <c r="J527" s="3">
        <v>1.7530794706352666</v>
      </c>
      <c r="K527" s="3">
        <v>1.1641248982374865</v>
      </c>
      <c r="L527" s="3">
        <f t="shared" si="8"/>
        <v>2.0578932328479231</v>
      </c>
      <c r="M527" s="6" t="s">
        <v>1055</v>
      </c>
      <c r="N527" s="15" t="s">
        <v>69</v>
      </c>
      <c r="O527" s="16"/>
      <c r="P527" s="13"/>
      <c r="Q527" s="2">
        <v>1</v>
      </c>
    </row>
    <row r="528" spans="1:17">
      <c r="A528" s="2" t="s">
        <v>1306</v>
      </c>
      <c r="B528" s="2" t="s">
        <v>1168</v>
      </c>
      <c r="C528" s="2">
        <v>2</v>
      </c>
      <c r="D528" s="2">
        <v>6</v>
      </c>
      <c r="E528" s="2">
        <v>3008</v>
      </c>
      <c r="F528" s="2">
        <v>2368</v>
      </c>
      <c r="H528" s="3">
        <v>2.639690402728267</v>
      </c>
      <c r="I528" s="3">
        <v>2.1556646122135703</v>
      </c>
      <c r="J528" s="3">
        <v>3.3327237683744295</v>
      </c>
      <c r="K528" s="3">
        <v>2.0070673495184992</v>
      </c>
      <c r="L528" s="3">
        <f t="shared" si="8"/>
        <v>2.0813659808660345</v>
      </c>
      <c r="M528" s="6" t="s">
        <v>1020</v>
      </c>
      <c r="N528" s="15" t="s">
        <v>52</v>
      </c>
      <c r="O528" s="16"/>
      <c r="P528" s="13"/>
      <c r="Q528" s="2">
        <v>1</v>
      </c>
    </row>
    <row r="529" spans="1:18">
      <c r="A529" s="2" t="s">
        <v>1299</v>
      </c>
      <c r="B529" s="2" t="s">
        <v>1141</v>
      </c>
      <c r="C529" s="2">
        <v>7</v>
      </c>
      <c r="D529" s="2">
        <v>2</v>
      </c>
      <c r="E529" s="2">
        <v>2838</v>
      </c>
      <c r="F529" s="2">
        <v>2509</v>
      </c>
      <c r="H529" s="3">
        <v>1.3924130556691936</v>
      </c>
      <c r="I529" s="3">
        <v>1.6311704944166159</v>
      </c>
      <c r="J529" s="3">
        <v>3.8357273287511093</v>
      </c>
      <c r="K529" s="3">
        <v>2.6197213991608845</v>
      </c>
      <c r="L529" s="3">
        <f t="shared" si="8"/>
        <v>2.1254459467887501</v>
      </c>
      <c r="M529" s="11" t="s">
        <v>1235</v>
      </c>
      <c r="N529" s="17" t="s">
        <v>712</v>
      </c>
      <c r="O529" s="16"/>
      <c r="P529" s="13"/>
      <c r="Q529" s="2">
        <v>1</v>
      </c>
    </row>
    <row r="530" spans="1:18">
      <c r="A530" s="2" t="s">
        <v>1293</v>
      </c>
      <c r="B530" s="2" t="s">
        <v>1139</v>
      </c>
      <c r="C530" s="2">
        <v>5</v>
      </c>
      <c r="D530" s="2">
        <v>2</v>
      </c>
      <c r="E530" s="2">
        <v>3076</v>
      </c>
      <c r="F530" s="2">
        <v>2348</v>
      </c>
      <c r="H530" s="3">
        <v>1.5885195661338598</v>
      </c>
      <c r="I530" s="3">
        <v>2.365462259332352</v>
      </c>
      <c r="J530" s="3">
        <v>0.49020930787716921</v>
      </c>
      <c r="K530" s="3">
        <v>1.9201660658812814</v>
      </c>
      <c r="L530" s="3">
        <f t="shared" si="8"/>
        <v>2.1428141626068165</v>
      </c>
      <c r="M530" s="6" t="s">
        <v>1231</v>
      </c>
      <c r="N530" s="15" t="s">
        <v>1232</v>
      </c>
      <c r="O530" s="16"/>
      <c r="P530" s="13"/>
      <c r="Q530" s="2">
        <v>1</v>
      </c>
    </row>
    <row r="531" spans="1:18">
      <c r="A531" s="2" t="s">
        <v>1293</v>
      </c>
      <c r="B531" s="2" t="s">
        <v>1196</v>
      </c>
      <c r="C531" s="2">
        <v>6</v>
      </c>
      <c r="D531" s="2">
        <v>9</v>
      </c>
      <c r="E531" s="2">
        <v>2676</v>
      </c>
      <c r="F531" s="2">
        <v>2633</v>
      </c>
      <c r="H531" s="3">
        <v>0.61142003291297131</v>
      </c>
      <c r="I531" s="3">
        <v>1.131358452751283</v>
      </c>
      <c r="J531" s="3">
        <v>1.3233020493499981</v>
      </c>
      <c r="K531" s="3">
        <v>3.158509357711635</v>
      </c>
      <c r="L531" s="3">
        <f t="shared" si="8"/>
        <v>2.1449339052314591</v>
      </c>
      <c r="M531" s="6" t="s">
        <v>1073</v>
      </c>
      <c r="N531" s="15" t="s">
        <v>1074</v>
      </c>
      <c r="O531" s="16"/>
      <c r="P531" s="13"/>
      <c r="Q531" s="2">
        <v>1</v>
      </c>
    </row>
    <row r="532" spans="1:18">
      <c r="A532" s="2" t="s">
        <v>1300</v>
      </c>
      <c r="B532" s="2" t="s">
        <v>1213</v>
      </c>
      <c r="C532" s="2">
        <v>7</v>
      </c>
      <c r="D532" s="2">
        <v>11</v>
      </c>
      <c r="E532" s="2">
        <v>2409</v>
      </c>
      <c r="F532" s="2">
        <v>2826</v>
      </c>
      <c r="H532" s="3">
        <v>0.42369745142468968</v>
      </c>
      <c r="I532" s="3">
        <v>0.30759416185841965</v>
      </c>
      <c r="J532" s="3">
        <v>3.3674828642846104</v>
      </c>
      <c r="K532" s="3">
        <v>3.9971067448107869</v>
      </c>
      <c r="L532" s="3">
        <f t="shared" si="8"/>
        <v>2.1523504533346034</v>
      </c>
      <c r="M532" s="6" t="s">
        <v>1213</v>
      </c>
      <c r="N532" s="15" t="s">
        <v>465</v>
      </c>
      <c r="O532" s="16"/>
      <c r="P532" s="13"/>
      <c r="Q532" s="2">
        <v>1</v>
      </c>
    </row>
    <row r="533" spans="1:18">
      <c r="A533" s="2" t="s">
        <v>1304</v>
      </c>
      <c r="B533" s="2" t="s">
        <v>1199</v>
      </c>
      <c r="C533" s="2">
        <v>1</v>
      </c>
      <c r="D533" s="2">
        <v>10</v>
      </c>
      <c r="E533" s="2">
        <v>3031</v>
      </c>
      <c r="F533" s="2">
        <v>2388</v>
      </c>
      <c r="H533" s="3">
        <v>3.1528846067982554</v>
      </c>
      <c r="I533" s="3">
        <v>2.2266255810919815</v>
      </c>
      <c r="J533" s="3">
        <v>0.89807794448044076</v>
      </c>
      <c r="K533" s="3">
        <v>2.093968633155717</v>
      </c>
      <c r="L533" s="3">
        <f t="shared" si="8"/>
        <v>2.1602971071238493</v>
      </c>
      <c r="M533" s="6" t="s">
        <v>1199</v>
      </c>
      <c r="N533" s="15" t="s">
        <v>325</v>
      </c>
      <c r="O533" s="16"/>
      <c r="P533" s="13"/>
      <c r="Q533" s="2">
        <v>1</v>
      </c>
    </row>
    <row r="534" spans="1:18">
      <c r="A534" s="2" t="s">
        <v>1307</v>
      </c>
      <c r="B534" s="2" t="s">
        <v>1210</v>
      </c>
      <c r="C534" s="2">
        <v>4</v>
      </c>
      <c r="D534" s="2">
        <v>11</v>
      </c>
      <c r="E534" s="2">
        <v>2684</v>
      </c>
      <c r="F534" s="2">
        <v>2670</v>
      </c>
      <c r="H534" s="3">
        <v>1.5222937521302047</v>
      </c>
      <c r="I534" s="3">
        <v>1.1560405288829045</v>
      </c>
      <c r="J534" s="3">
        <v>3.8527030106197988</v>
      </c>
      <c r="K534" s="3">
        <v>3.3192767324404877</v>
      </c>
      <c r="L534" s="3">
        <f t="shared" si="8"/>
        <v>2.2376586306616959</v>
      </c>
      <c r="M534" s="6" t="s">
        <v>1210</v>
      </c>
      <c r="N534" s="15" t="s">
        <v>36</v>
      </c>
      <c r="O534" s="16"/>
      <c r="P534" s="13"/>
      <c r="Q534" s="2">
        <v>1</v>
      </c>
    </row>
    <row r="535" spans="1:18">
      <c r="A535" s="2" t="s">
        <v>1298</v>
      </c>
      <c r="B535" s="2" t="s">
        <v>1168</v>
      </c>
      <c r="C535" s="2">
        <v>2</v>
      </c>
      <c r="D535" s="2">
        <v>6</v>
      </c>
      <c r="E535" s="2">
        <v>3280</v>
      </c>
      <c r="F535" s="2">
        <v>2247</v>
      </c>
      <c r="H535" s="3">
        <v>3.0590272141494497</v>
      </c>
      <c r="I535" s="3">
        <v>2.994855200688697</v>
      </c>
      <c r="J535" s="3">
        <v>1.2053434566748931</v>
      </c>
      <c r="K535" s="3">
        <v>1.4813145835133317</v>
      </c>
      <c r="L535" s="3">
        <f t="shared" si="8"/>
        <v>2.2380848921010141</v>
      </c>
      <c r="M535" s="6" t="s">
        <v>1020</v>
      </c>
      <c r="N535" s="15" t="s">
        <v>659</v>
      </c>
      <c r="O535" s="16"/>
      <c r="P535" s="13"/>
      <c r="Q535" s="2">
        <v>1</v>
      </c>
    </row>
    <row r="536" spans="1:18">
      <c r="A536" s="2" t="s">
        <v>1297</v>
      </c>
      <c r="B536" s="2" t="s">
        <v>1154</v>
      </c>
      <c r="C536" s="2">
        <v>4</v>
      </c>
      <c r="D536" s="2">
        <v>4</v>
      </c>
      <c r="E536" s="2">
        <v>3261</v>
      </c>
      <c r="F536" s="2">
        <v>2284</v>
      </c>
      <c r="H536" s="3">
        <v>1.9910961409493115</v>
      </c>
      <c r="I536" s="3">
        <v>2.9362352698760961</v>
      </c>
      <c r="J536" s="2">
        <v>3.89</v>
      </c>
      <c r="K536" s="3">
        <v>1.6420819582421846</v>
      </c>
      <c r="L536" s="3">
        <f t="shared" si="8"/>
        <v>2.2891586140591405</v>
      </c>
      <c r="M536" s="6" t="s">
        <v>1260</v>
      </c>
      <c r="N536" s="15" t="s">
        <v>758</v>
      </c>
      <c r="O536" s="16"/>
      <c r="P536" s="13"/>
      <c r="Q536" s="2">
        <v>1</v>
      </c>
    </row>
    <row r="537" spans="1:18">
      <c r="A537" s="2" t="s">
        <v>1299</v>
      </c>
      <c r="B537" s="2" t="s">
        <v>1170</v>
      </c>
      <c r="C537" s="2">
        <v>4</v>
      </c>
      <c r="D537" s="2">
        <v>6</v>
      </c>
      <c r="E537" s="2">
        <v>2790</v>
      </c>
      <c r="F537" s="2">
        <v>2651</v>
      </c>
      <c r="H537" s="3">
        <v>1.2391550261527495</v>
      </c>
      <c r="I537" s="3">
        <v>1.4830780376268877</v>
      </c>
      <c r="J537" s="3">
        <v>4.7299536966425189</v>
      </c>
      <c r="K537" s="3">
        <v>3.2367205129851309</v>
      </c>
      <c r="L537" s="3">
        <f t="shared" si="8"/>
        <v>2.3598992753060095</v>
      </c>
      <c r="M537" s="11" t="s">
        <v>1023</v>
      </c>
      <c r="N537" s="17" t="s">
        <v>540</v>
      </c>
      <c r="O537" s="16"/>
      <c r="P537" s="13"/>
      <c r="Q537" s="2">
        <v>1</v>
      </c>
    </row>
    <row r="538" spans="1:18">
      <c r="A538" s="2" t="s">
        <v>1304</v>
      </c>
      <c r="B538" s="2" t="s">
        <v>1210</v>
      </c>
      <c r="C538" s="2">
        <v>4</v>
      </c>
      <c r="D538" s="2">
        <v>11</v>
      </c>
      <c r="E538" s="2">
        <v>2964</v>
      </c>
      <c r="F538" s="2">
        <v>2541</v>
      </c>
      <c r="H538" s="3">
        <v>2.8513669524227443</v>
      </c>
      <c r="I538" s="3">
        <v>2.0199131934896526</v>
      </c>
      <c r="J538" s="3">
        <v>1.3686461825130005</v>
      </c>
      <c r="K538" s="3">
        <v>2.7587634529804332</v>
      </c>
      <c r="L538" s="3">
        <f t="shared" si="8"/>
        <v>2.3893383232350427</v>
      </c>
      <c r="M538" s="6" t="s">
        <v>1210</v>
      </c>
      <c r="N538" s="15" t="s">
        <v>131</v>
      </c>
      <c r="O538" s="16"/>
      <c r="P538" s="13"/>
      <c r="Q538" s="2">
        <v>1</v>
      </c>
    </row>
    <row r="539" spans="1:18">
      <c r="A539" s="2" t="s">
        <v>1298</v>
      </c>
      <c r="B539" s="2" t="s">
        <v>1157</v>
      </c>
      <c r="C539" s="2">
        <v>7</v>
      </c>
      <c r="D539" s="2">
        <v>4</v>
      </c>
      <c r="E539" s="2">
        <v>3168</v>
      </c>
      <c r="F539" s="2">
        <v>2459</v>
      </c>
      <c r="H539" s="3">
        <v>2.7120090352932378</v>
      </c>
      <c r="I539" s="3">
        <v>2.6493061348459976</v>
      </c>
      <c r="J539" s="3">
        <v>1.9483874020516807</v>
      </c>
      <c r="K539" s="3">
        <v>2.4024681900678404</v>
      </c>
      <c r="L539" s="3">
        <f t="shared" si="8"/>
        <v>2.525887162456919</v>
      </c>
      <c r="M539" s="6" t="s">
        <v>1266</v>
      </c>
      <c r="N539" s="15" t="s">
        <v>648</v>
      </c>
      <c r="O539" s="16"/>
      <c r="P539" s="13"/>
      <c r="Q539" s="2">
        <v>1</v>
      </c>
    </row>
    <row r="540" spans="1:18">
      <c r="A540" s="2" t="s">
        <v>1293</v>
      </c>
      <c r="B540" s="2" t="s">
        <v>1141</v>
      </c>
      <c r="C540" s="2">
        <v>7</v>
      </c>
      <c r="D540" s="2">
        <v>2</v>
      </c>
      <c r="E540" s="2">
        <v>2933</v>
      </c>
      <c r="F540" s="2">
        <v>2634</v>
      </c>
      <c r="H540" s="3">
        <v>1.2392064830073921</v>
      </c>
      <c r="I540" s="3">
        <v>1.9242701484796199</v>
      </c>
      <c r="J540" s="3">
        <v>1.3262251817762185</v>
      </c>
      <c r="K540" s="3">
        <v>3.162854421893496</v>
      </c>
      <c r="L540" s="3">
        <f t="shared" si="8"/>
        <v>2.543562285186558</v>
      </c>
      <c r="M540" s="6" t="s">
        <v>1235</v>
      </c>
      <c r="N540" s="15" t="s">
        <v>1236</v>
      </c>
      <c r="O540" s="16"/>
      <c r="P540" s="13"/>
      <c r="Q540" s="2">
        <v>1</v>
      </c>
    </row>
    <row r="541" spans="1:18">
      <c r="A541" s="2" t="s">
        <v>1293</v>
      </c>
      <c r="B541" s="2" t="s">
        <v>1208</v>
      </c>
      <c r="C541" s="2">
        <v>2</v>
      </c>
      <c r="D541" s="2">
        <v>11</v>
      </c>
      <c r="E541" s="2">
        <v>2948</v>
      </c>
      <c r="F541" s="2">
        <v>2625</v>
      </c>
      <c r="H541" s="3">
        <v>1.2758477155031756</v>
      </c>
      <c r="I541" s="3">
        <v>1.9705490412264099</v>
      </c>
      <c r="J541" s="3">
        <v>1.2999169899402343</v>
      </c>
      <c r="K541" s="3">
        <v>3.123748844256748</v>
      </c>
      <c r="L541" s="3">
        <f t="shared" si="8"/>
        <v>2.547148942741579</v>
      </c>
      <c r="M541" s="6" t="s">
        <v>1208</v>
      </c>
      <c r="N541" s="15" t="s">
        <v>1088</v>
      </c>
      <c r="O541" s="16"/>
      <c r="P541" s="13"/>
      <c r="Q541" s="2">
        <v>1</v>
      </c>
    </row>
    <row r="542" spans="1:18" ht="48">
      <c r="A542" s="2" t="s">
        <v>1293</v>
      </c>
      <c r="B542" s="2" t="s">
        <v>1173</v>
      </c>
      <c r="C542" s="2">
        <v>7</v>
      </c>
      <c r="D542" s="2">
        <v>6</v>
      </c>
      <c r="E542" s="2">
        <v>3112</v>
      </c>
      <c r="F542" s="2">
        <v>2691</v>
      </c>
      <c r="H542" s="3">
        <v>1.6764585241237397</v>
      </c>
      <c r="I542" s="3">
        <v>2.4765316019246479</v>
      </c>
      <c r="J542" s="3">
        <v>1.4928437300707842</v>
      </c>
      <c r="K542" s="3">
        <v>3.4105230802595665</v>
      </c>
      <c r="L542" s="3">
        <f t="shared" si="8"/>
        <v>2.943527341092107</v>
      </c>
      <c r="M542" s="5" t="s">
        <v>1029</v>
      </c>
      <c r="N542" s="15" t="s">
        <v>1514</v>
      </c>
      <c r="O542" s="16"/>
      <c r="P542" s="13" t="s">
        <v>1515</v>
      </c>
      <c r="Q542" s="2">
        <v>1</v>
      </c>
      <c r="R542" s="2" t="s">
        <v>1389</v>
      </c>
    </row>
    <row r="543" spans="1:18" ht="24">
      <c r="A543" s="2" t="s">
        <v>1293</v>
      </c>
      <c r="B543" s="2" t="s">
        <v>1191</v>
      </c>
      <c r="C543" s="2">
        <v>1</v>
      </c>
      <c r="D543" s="2">
        <v>9</v>
      </c>
      <c r="E543" s="2">
        <v>3297</v>
      </c>
      <c r="F543" s="2">
        <v>2828</v>
      </c>
      <c r="H543" s="3">
        <v>2.1283670582384007</v>
      </c>
      <c r="I543" s="3">
        <v>3.0473046124683925</v>
      </c>
      <c r="J543" s="3">
        <v>1.893312872462986</v>
      </c>
      <c r="K543" s="3">
        <v>4.0057968731745088</v>
      </c>
      <c r="L543" s="3">
        <f t="shared" si="8"/>
        <v>3.5265507428214509</v>
      </c>
      <c r="M543" s="5" t="s">
        <v>1063</v>
      </c>
      <c r="N543" s="15" t="s">
        <v>1064</v>
      </c>
      <c r="O543" s="16"/>
      <c r="P543" s="13" t="s">
        <v>1516</v>
      </c>
      <c r="Q543" s="2">
        <v>1</v>
      </c>
      <c r="R543" s="2" t="s">
        <v>1389</v>
      </c>
    </row>
    <row r="544" spans="1:18" ht="24">
      <c r="A544" s="2" t="s">
        <v>1293</v>
      </c>
      <c r="B544" s="2" t="s">
        <v>1187</v>
      </c>
      <c r="C544" s="2">
        <v>5</v>
      </c>
      <c r="D544" s="2">
        <v>8</v>
      </c>
      <c r="E544" s="2">
        <v>3377</v>
      </c>
      <c r="F544" s="2">
        <v>2855</v>
      </c>
      <c r="H544" s="3">
        <v>2.3237869648825784</v>
      </c>
      <c r="I544" s="3">
        <v>3.2941253737846061</v>
      </c>
      <c r="J544" s="3">
        <v>1.9722374479709384</v>
      </c>
      <c r="K544" s="3">
        <v>4.1231136060847522</v>
      </c>
      <c r="L544" s="3">
        <f t="shared" si="8"/>
        <v>3.7086194899346792</v>
      </c>
      <c r="M544" s="5" t="s">
        <v>1055</v>
      </c>
      <c r="N544" s="15" t="s">
        <v>1056</v>
      </c>
      <c r="O544" s="16"/>
      <c r="P544" s="13" t="s">
        <v>1517</v>
      </c>
      <c r="Q544" s="2">
        <v>1</v>
      </c>
      <c r="R544" s="2" t="s">
        <v>1389</v>
      </c>
    </row>
    <row r="545" spans="1:18" ht="108">
      <c r="A545" s="2" t="s">
        <v>1300</v>
      </c>
      <c r="B545" s="2" t="s">
        <v>1146</v>
      </c>
      <c r="C545" s="2">
        <v>4</v>
      </c>
      <c r="D545" s="2">
        <v>3</v>
      </c>
      <c r="E545" s="2">
        <v>3540</v>
      </c>
      <c r="F545" s="2">
        <v>2844</v>
      </c>
      <c r="H545" s="3">
        <v>4.2789011325294624</v>
      </c>
      <c r="I545" s="3">
        <v>3.7970226749663918</v>
      </c>
      <c r="J545" s="3">
        <v>3.4523061102363641</v>
      </c>
      <c r="K545" s="3">
        <v>4.0753179000842827</v>
      </c>
      <c r="L545" s="3">
        <f t="shared" si="8"/>
        <v>3.9361702875253375</v>
      </c>
      <c r="M545" s="5" t="s">
        <v>1245</v>
      </c>
      <c r="N545" s="22" t="s">
        <v>592</v>
      </c>
      <c r="O545" s="16" t="s">
        <v>1277</v>
      </c>
      <c r="P545" s="13" t="s">
        <v>1518</v>
      </c>
      <c r="Q545" s="2">
        <v>1</v>
      </c>
      <c r="R545" s="2" t="s">
        <v>1389</v>
      </c>
    </row>
    <row r="546" spans="1:18">
      <c r="A546" s="2" t="s">
        <v>1302</v>
      </c>
      <c r="B546" s="2" t="s">
        <v>1178</v>
      </c>
      <c r="C546" s="2">
        <v>4</v>
      </c>
      <c r="D546" s="2">
        <v>7</v>
      </c>
      <c r="E546" s="2">
        <v>1584</v>
      </c>
      <c r="F546" s="2">
        <v>1501</v>
      </c>
      <c r="H546" s="3">
        <v>-1.4262786869389885</v>
      </c>
      <c r="I546" s="3">
        <v>-2.2377449392150348</v>
      </c>
      <c r="J546" s="3">
        <v>-1.0300648937783801</v>
      </c>
      <c r="K546" s="3">
        <v>-1.7601032961548921</v>
      </c>
      <c r="L546" s="3">
        <f t="shared" si="8"/>
        <v>-1.9989241176849635</v>
      </c>
      <c r="M546" s="6" t="s">
        <v>1037</v>
      </c>
      <c r="N546" s="6" t="s">
        <v>352</v>
      </c>
      <c r="Q546" s="2">
        <f>SUM(Q242:Q545)</f>
        <v>304</v>
      </c>
      <c r="R546" s="2" t="s">
        <v>1386</v>
      </c>
    </row>
    <row r="547" spans="1:18">
      <c r="A547" s="2" t="s">
        <v>1301</v>
      </c>
      <c r="B547" s="2" t="s">
        <v>1208</v>
      </c>
      <c r="C547" s="2">
        <v>2</v>
      </c>
      <c r="D547" s="2">
        <v>11</v>
      </c>
      <c r="E547" s="2">
        <v>1519</v>
      </c>
      <c r="F547" s="2">
        <v>1555</v>
      </c>
      <c r="H547" s="3">
        <v>-2.1765929907620634</v>
      </c>
      <c r="I547" s="3">
        <v>-2.4382868077844586</v>
      </c>
      <c r="J547" s="3">
        <v>-1.7016183248433299</v>
      </c>
      <c r="K547" s="3">
        <v>-1.5254698303344041</v>
      </c>
      <c r="L547" s="3">
        <f t="shared" si="8"/>
        <v>-1.9818783190594313</v>
      </c>
      <c r="M547" s="11" t="s">
        <v>1208</v>
      </c>
      <c r="N547" s="9" t="s">
        <v>504</v>
      </c>
      <c r="Q547" s="2">
        <f>SUM(Q541:Q545,Q242:Q347)</f>
        <v>111</v>
      </c>
      <c r="R547" s="2" t="s">
        <v>1387</v>
      </c>
    </row>
    <row r="548" spans="1:18">
      <c r="A548" s="2" t="s">
        <v>1300</v>
      </c>
      <c r="B548" s="2" t="s">
        <v>1177</v>
      </c>
      <c r="C548" s="2">
        <v>3</v>
      </c>
      <c r="D548" s="2">
        <v>7</v>
      </c>
      <c r="E548" s="2">
        <v>1623</v>
      </c>
      <c r="F548" s="2">
        <v>1482</v>
      </c>
      <c r="H548" s="3">
        <v>-2.2555157168762401</v>
      </c>
      <c r="I548" s="3">
        <v>-2.1174198180733805</v>
      </c>
      <c r="J548" s="3">
        <v>-2.9659861667796452</v>
      </c>
      <c r="K548" s="3">
        <v>-1.842659515610249</v>
      </c>
      <c r="L548" s="3">
        <f t="shared" si="8"/>
        <v>-1.9800396668418148</v>
      </c>
      <c r="M548" s="10" t="s">
        <v>1035</v>
      </c>
      <c r="N548" s="10" t="s">
        <v>622</v>
      </c>
    </row>
    <row r="549" spans="1:18">
      <c r="A549" s="2" t="s">
        <v>1306</v>
      </c>
      <c r="B549" s="2" t="s">
        <v>1175</v>
      </c>
      <c r="C549" s="2">
        <v>1</v>
      </c>
      <c r="D549" s="2">
        <v>7</v>
      </c>
      <c r="E549" s="2">
        <v>1769</v>
      </c>
      <c r="F549" s="2">
        <v>1379</v>
      </c>
      <c r="H549" s="3">
        <v>-3.0512377493168414</v>
      </c>
      <c r="I549" s="3">
        <v>-1.6669719286712905</v>
      </c>
      <c r="J549" s="3">
        <v>-4.7202051515432624</v>
      </c>
      <c r="K549" s="3">
        <v>-2.2902011263419206</v>
      </c>
      <c r="L549" s="3">
        <f t="shared" si="8"/>
        <v>-1.9785865275066055</v>
      </c>
      <c r="M549" s="6" t="s">
        <v>1032</v>
      </c>
      <c r="N549" s="6" t="s">
        <v>59</v>
      </c>
    </row>
    <row r="550" spans="1:18">
      <c r="A550" s="2" t="s">
        <v>1296</v>
      </c>
      <c r="B550" s="2" t="s">
        <v>1144</v>
      </c>
      <c r="C550" s="2">
        <v>2</v>
      </c>
      <c r="D550" s="2">
        <v>3</v>
      </c>
      <c r="E550" s="2">
        <v>1817</v>
      </c>
      <c r="F550" s="2">
        <v>1346</v>
      </c>
      <c r="H550" s="3">
        <v>-2.1897009298710861</v>
      </c>
      <c r="I550" s="3">
        <v>-1.5188794718815624</v>
      </c>
      <c r="J550" s="3">
        <v>-2.8134164133947674</v>
      </c>
      <c r="K550" s="3">
        <v>-2.4335882443433299</v>
      </c>
      <c r="L550" s="3">
        <f t="shared" si="8"/>
        <v>-1.9762338581124461</v>
      </c>
      <c r="M550" s="11" t="s">
        <v>1241</v>
      </c>
      <c r="N550" s="9" t="s">
        <v>854</v>
      </c>
    </row>
    <row r="551" spans="1:18">
      <c r="A551" s="2" t="s">
        <v>1306</v>
      </c>
      <c r="B551" s="2" t="s">
        <v>1158</v>
      </c>
      <c r="C551" s="2">
        <v>8</v>
      </c>
      <c r="D551" s="2">
        <v>4</v>
      </c>
      <c r="E551" s="2">
        <v>1639</v>
      </c>
      <c r="F551" s="2">
        <v>1477</v>
      </c>
      <c r="H551" s="3">
        <v>-3.6483488548582974</v>
      </c>
      <c r="I551" s="3">
        <v>-2.0680556658101379</v>
      </c>
      <c r="J551" s="3">
        <v>-3.9222405062935817</v>
      </c>
      <c r="K551" s="3">
        <v>-1.8643848365195534</v>
      </c>
      <c r="L551" s="3">
        <f t="shared" si="8"/>
        <v>-1.9662202511648457</v>
      </c>
      <c r="M551" s="6" t="s">
        <v>1268</v>
      </c>
      <c r="N551" s="6" t="s">
        <v>42</v>
      </c>
    </row>
    <row r="552" spans="1:18">
      <c r="A552" s="2" t="s">
        <v>1296</v>
      </c>
      <c r="B552" s="2" t="s">
        <v>1155</v>
      </c>
      <c r="C552" s="2">
        <v>5</v>
      </c>
      <c r="D552" s="2">
        <v>4</v>
      </c>
      <c r="E552" s="2">
        <v>1390</v>
      </c>
      <c r="F552" s="2">
        <v>1655</v>
      </c>
      <c r="H552" s="3">
        <v>-3.8003853347891803</v>
      </c>
      <c r="I552" s="3">
        <v>-2.8362852854068534</v>
      </c>
      <c r="J552" s="3">
        <v>-1.1762305909108068</v>
      </c>
      <c r="K552" s="3">
        <v>-1.0909634121483152</v>
      </c>
      <c r="L552" s="3">
        <f t="shared" si="8"/>
        <v>-1.9636243487775844</v>
      </c>
      <c r="M552" s="11" t="s">
        <v>1262</v>
      </c>
      <c r="N552" s="9" t="s">
        <v>864</v>
      </c>
    </row>
    <row r="553" spans="1:18">
      <c r="A553" s="2" t="s">
        <v>1295</v>
      </c>
      <c r="B553" s="2" t="s">
        <v>1153</v>
      </c>
      <c r="C553" s="2">
        <v>3</v>
      </c>
      <c r="D553" s="2">
        <v>4</v>
      </c>
      <c r="E553" s="2">
        <v>1652</v>
      </c>
      <c r="F553" s="2">
        <v>1469</v>
      </c>
      <c r="H553" s="3">
        <v>-1.2740960383725235</v>
      </c>
      <c r="I553" s="3">
        <v>-2.0279472920962531</v>
      </c>
      <c r="J553" s="3">
        <v>-2.6434705805476568</v>
      </c>
      <c r="K553" s="3">
        <v>-1.8991453499744406</v>
      </c>
      <c r="L553" s="3">
        <f t="shared" si="8"/>
        <v>-1.9635463210353468</v>
      </c>
      <c r="M553" s="6" t="s">
        <v>1258</v>
      </c>
      <c r="N553" s="6" t="s">
        <v>982</v>
      </c>
    </row>
    <row r="554" spans="1:18">
      <c r="A554" s="2" t="s">
        <v>1297</v>
      </c>
      <c r="B554" s="2" t="s">
        <v>1176</v>
      </c>
      <c r="C554" s="2">
        <v>2</v>
      </c>
      <c r="D554" s="2">
        <v>7</v>
      </c>
      <c r="E554" s="2">
        <v>2289</v>
      </c>
      <c r="F554" s="2">
        <v>1017</v>
      </c>
      <c r="H554" s="3">
        <v>9.0627953616261563E-3</v>
      </c>
      <c r="I554" s="3">
        <v>-6.2636980115901034E-2</v>
      </c>
      <c r="J554" s="2">
        <v>-7.55</v>
      </c>
      <c r="K554" s="3">
        <v>-3.8631143601755626</v>
      </c>
      <c r="L554" s="3">
        <f t="shared" si="8"/>
        <v>-1.9628756701457319</v>
      </c>
      <c r="M554" s="6" t="s">
        <v>1034</v>
      </c>
      <c r="N554" s="6" t="s">
        <v>778</v>
      </c>
    </row>
    <row r="555" spans="1:18">
      <c r="A555" s="2" t="s">
        <v>1293</v>
      </c>
      <c r="B555" s="2" t="s">
        <v>1184</v>
      </c>
      <c r="C555" s="2">
        <v>2</v>
      </c>
      <c r="D555" s="2">
        <v>8</v>
      </c>
      <c r="E555" s="2">
        <v>1368</v>
      </c>
      <c r="F555" s="2">
        <v>1672</v>
      </c>
      <c r="H555" s="3">
        <v>-2.5836954407193335</v>
      </c>
      <c r="I555" s="3">
        <v>-2.9041609947688118</v>
      </c>
      <c r="J555" s="3">
        <v>-1.4858282122478561</v>
      </c>
      <c r="K555" s="3">
        <v>-1.01709732105668</v>
      </c>
      <c r="L555" s="3">
        <f t="shared" si="8"/>
        <v>-1.9606291579127459</v>
      </c>
      <c r="M555" s="6" t="s">
        <v>1049</v>
      </c>
      <c r="N555" s="6" t="s">
        <v>1050</v>
      </c>
    </row>
    <row r="556" spans="1:18">
      <c r="A556" s="2" t="s">
        <v>1304</v>
      </c>
      <c r="B556" s="2" t="s">
        <v>1186</v>
      </c>
      <c r="C556" s="2">
        <v>4</v>
      </c>
      <c r="D556" s="2">
        <v>8</v>
      </c>
      <c r="E556" s="2">
        <v>1562</v>
      </c>
      <c r="F556" s="2">
        <v>1535</v>
      </c>
      <c r="H556" s="3">
        <v>-3.4580024719722808</v>
      </c>
      <c r="I556" s="3">
        <v>-2.3056206485769937</v>
      </c>
      <c r="J556" s="3">
        <v>-1.7254168727860524</v>
      </c>
      <c r="K556" s="3">
        <v>-1.6123711139716219</v>
      </c>
      <c r="L556" s="3">
        <f t="shared" si="8"/>
        <v>-1.9589958812743078</v>
      </c>
      <c r="M556" s="6" t="s">
        <v>1053</v>
      </c>
      <c r="N556" s="6" t="s">
        <v>312</v>
      </c>
    </row>
    <row r="557" spans="1:18">
      <c r="A557" s="2" t="s">
        <v>1299</v>
      </c>
      <c r="B557" s="2" t="s">
        <v>1161</v>
      </c>
      <c r="C557" s="2">
        <v>3</v>
      </c>
      <c r="D557" s="2">
        <v>5</v>
      </c>
      <c r="E557" s="2">
        <v>1777</v>
      </c>
      <c r="F557" s="2">
        <v>1385</v>
      </c>
      <c r="H557" s="3">
        <v>-1.9952279717672081</v>
      </c>
      <c r="I557" s="3">
        <v>-1.6422898525396692</v>
      </c>
      <c r="J557" s="3">
        <v>-3.2425151889245556</v>
      </c>
      <c r="K557" s="3">
        <v>-2.2641307412507552</v>
      </c>
      <c r="L557" s="3">
        <f t="shared" si="8"/>
        <v>-1.9532102968952123</v>
      </c>
      <c r="M557" s="11" t="s">
        <v>1274</v>
      </c>
      <c r="N557" s="9" t="s">
        <v>531</v>
      </c>
    </row>
    <row r="558" spans="1:18">
      <c r="A558" s="2" t="s">
        <v>1304</v>
      </c>
      <c r="B558" s="2" t="s">
        <v>1164</v>
      </c>
      <c r="C558" s="2">
        <v>6</v>
      </c>
      <c r="D558" s="2">
        <v>5</v>
      </c>
      <c r="E558" s="2">
        <v>1653</v>
      </c>
      <c r="F558" s="2">
        <v>1474</v>
      </c>
      <c r="H558" s="3">
        <v>-3.0484784936413627</v>
      </c>
      <c r="I558" s="3">
        <v>-2.0248620325798004</v>
      </c>
      <c r="J558" s="3">
        <v>-1.9130290461192951</v>
      </c>
      <c r="K558" s="3">
        <v>-1.8774200290651362</v>
      </c>
      <c r="L558" s="3">
        <f t="shared" si="8"/>
        <v>-1.9511410308224684</v>
      </c>
      <c r="M558" s="6" t="s">
        <v>1012</v>
      </c>
      <c r="N558" s="6" t="s">
        <v>290</v>
      </c>
    </row>
    <row r="559" spans="1:18">
      <c r="A559" s="2" t="s">
        <v>1304</v>
      </c>
      <c r="B559" s="2" t="s">
        <v>1195</v>
      </c>
      <c r="C559" s="2">
        <v>5</v>
      </c>
      <c r="D559" s="2">
        <v>9</v>
      </c>
      <c r="E559" s="2">
        <v>1775</v>
      </c>
      <c r="F559" s="2">
        <v>1390</v>
      </c>
      <c r="H559" s="3">
        <v>-2.4994463468680439</v>
      </c>
      <c r="I559" s="3">
        <v>-1.6484603715725745</v>
      </c>
      <c r="J559" s="3">
        <v>-2.171380235627367</v>
      </c>
      <c r="K559" s="3">
        <v>-2.2424054203414507</v>
      </c>
      <c r="L559" s="3">
        <f t="shared" si="8"/>
        <v>-1.9454328959570126</v>
      </c>
      <c r="M559" s="6" t="s">
        <v>1071</v>
      </c>
      <c r="N559" s="6" t="s">
        <v>321</v>
      </c>
    </row>
    <row r="560" spans="1:18">
      <c r="A560" s="2" t="s">
        <v>1302</v>
      </c>
      <c r="B560" s="2" t="s">
        <v>1199</v>
      </c>
      <c r="C560" s="2">
        <v>1</v>
      </c>
      <c r="D560" s="2">
        <v>10</v>
      </c>
      <c r="E560" s="2">
        <v>1805</v>
      </c>
      <c r="F560" s="2">
        <v>1369</v>
      </c>
      <c r="H560" s="3">
        <v>-0.92713761043302423</v>
      </c>
      <c r="I560" s="3">
        <v>-1.5559025860789943</v>
      </c>
      <c r="J560" s="3">
        <v>-1.4625348873494555</v>
      </c>
      <c r="K560" s="3">
        <v>-2.3336517681605295</v>
      </c>
      <c r="L560" s="3">
        <f t="shared" si="8"/>
        <v>-1.9447771771197619</v>
      </c>
      <c r="M560" s="6" t="s">
        <v>1199</v>
      </c>
      <c r="N560" s="6" t="s">
        <v>373</v>
      </c>
    </row>
    <row r="561" spans="1:14">
      <c r="A561" s="2" t="s">
        <v>1299</v>
      </c>
      <c r="B561" s="2" t="s">
        <v>1148</v>
      </c>
      <c r="C561" s="2">
        <v>6</v>
      </c>
      <c r="D561" s="2">
        <v>3</v>
      </c>
      <c r="E561" s="2">
        <v>1619</v>
      </c>
      <c r="F561" s="2">
        <v>1511</v>
      </c>
      <c r="H561" s="3">
        <v>-2.4997023189255034</v>
      </c>
      <c r="I561" s="3">
        <v>-2.1297608561391912</v>
      </c>
      <c r="J561" s="3">
        <v>-2.4490467216406286</v>
      </c>
      <c r="K561" s="3">
        <v>-1.7166526543362832</v>
      </c>
      <c r="L561" s="3">
        <f t="shared" si="8"/>
        <v>-1.9232067552377372</v>
      </c>
      <c r="M561" s="11" t="s">
        <v>1249</v>
      </c>
      <c r="N561" s="9" t="s">
        <v>719</v>
      </c>
    </row>
    <row r="562" spans="1:14">
      <c r="A562" s="2" t="s">
        <v>1300</v>
      </c>
      <c r="B562" s="2" t="s">
        <v>1161</v>
      </c>
      <c r="C562" s="2">
        <v>3</v>
      </c>
      <c r="D562" s="2">
        <v>5</v>
      </c>
      <c r="E562" s="2">
        <v>1763</v>
      </c>
      <c r="F562" s="2">
        <v>1410</v>
      </c>
      <c r="H562" s="3">
        <v>-1.7783021754485937</v>
      </c>
      <c r="I562" s="3">
        <v>-1.6854834857700065</v>
      </c>
      <c r="J562" s="3">
        <v>-3.3052791505866588</v>
      </c>
      <c r="K562" s="3">
        <v>-2.1555041367042329</v>
      </c>
      <c r="L562" s="3">
        <f t="shared" si="8"/>
        <v>-1.9204938112371197</v>
      </c>
      <c r="M562" s="10" t="s">
        <v>1274</v>
      </c>
      <c r="N562" s="10" t="s">
        <v>607</v>
      </c>
    </row>
    <row r="563" spans="1:14">
      <c r="A563" s="2" t="s">
        <v>1296</v>
      </c>
      <c r="B563" s="2" t="s">
        <v>1212</v>
      </c>
      <c r="C563" s="2">
        <v>6</v>
      </c>
      <c r="D563" s="2">
        <v>11</v>
      </c>
      <c r="E563" s="2">
        <v>1914</v>
      </c>
      <c r="F563" s="2">
        <v>1303</v>
      </c>
      <c r="H563" s="3">
        <v>-1.8238077512362965</v>
      </c>
      <c r="I563" s="3">
        <v>-1.2196092987856531</v>
      </c>
      <c r="J563" s="3">
        <v>-3.0412448611837974</v>
      </c>
      <c r="K563" s="3">
        <v>-2.620426004163348</v>
      </c>
      <c r="L563" s="3">
        <f t="shared" si="8"/>
        <v>-1.9200176514745007</v>
      </c>
      <c r="M563" s="11" t="s">
        <v>1212</v>
      </c>
      <c r="N563" s="9" t="s">
        <v>736</v>
      </c>
    </row>
    <row r="564" spans="1:14">
      <c r="A564" s="2" t="s">
        <v>1298</v>
      </c>
      <c r="B564" s="2" t="s">
        <v>1143</v>
      </c>
      <c r="C564" s="2">
        <v>1</v>
      </c>
      <c r="D564" s="2">
        <v>3</v>
      </c>
      <c r="E564" s="2">
        <v>1568</v>
      </c>
      <c r="F564" s="2">
        <v>1549</v>
      </c>
      <c r="H564" s="3">
        <v>-2.2453935197955084</v>
      </c>
      <c r="I564" s="3">
        <v>-2.2871090914782775</v>
      </c>
      <c r="J564" s="3">
        <v>-1.2410936842354736</v>
      </c>
      <c r="K564" s="3">
        <v>-1.5515402154255693</v>
      </c>
      <c r="L564" s="3">
        <f t="shared" si="8"/>
        <v>-1.9193246534519233</v>
      </c>
      <c r="M564" s="6" t="s">
        <v>1239</v>
      </c>
      <c r="N564" s="6" t="s">
        <v>634</v>
      </c>
    </row>
    <row r="565" spans="1:14">
      <c r="A565" s="2" t="s">
        <v>1295</v>
      </c>
      <c r="B565" s="2" t="s">
        <v>1174</v>
      </c>
      <c r="C565" s="2">
        <v>8</v>
      </c>
      <c r="D565" s="2">
        <v>6</v>
      </c>
      <c r="E565" s="2">
        <v>1582</v>
      </c>
      <c r="F565" s="2">
        <v>1540</v>
      </c>
      <c r="H565" s="3">
        <v>-1.4233125728983336</v>
      </c>
      <c r="I565" s="3">
        <v>-2.2439154582479404</v>
      </c>
      <c r="J565" s="3">
        <v>-2.1650448573284788</v>
      </c>
      <c r="K565" s="3">
        <v>-1.5906457930623175</v>
      </c>
      <c r="L565" s="3">
        <f t="shared" si="8"/>
        <v>-1.9172806256551289</v>
      </c>
      <c r="M565" s="6" t="s">
        <v>1030</v>
      </c>
      <c r="N565" s="6" t="s">
        <v>1003</v>
      </c>
    </row>
    <row r="566" spans="1:14">
      <c r="A566" s="2" t="s">
        <v>1304</v>
      </c>
      <c r="B566" s="2" t="s">
        <v>1145</v>
      </c>
      <c r="C566" s="2">
        <v>3</v>
      </c>
      <c r="D566" s="2">
        <v>3</v>
      </c>
      <c r="E566" s="2">
        <v>1773</v>
      </c>
      <c r="F566" s="2">
        <v>1406</v>
      </c>
      <c r="H566" s="3">
        <v>-2.5084468738643277</v>
      </c>
      <c r="I566" s="3">
        <v>-1.6546308906054799</v>
      </c>
      <c r="J566" s="3">
        <v>-2.1221704852448773</v>
      </c>
      <c r="K566" s="3">
        <v>-2.1728843934316764</v>
      </c>
      <c r="L566" s="3">
        <f t="shared" si="8"/>
        <v>-1.9137576420185782</v>
      </c>
      <c r="M566" s="6" t="s">
        <v>1243</v>
      </c>
      <c r="N566" s="6" t="s">
        <v>271</v>
      </c>
    </row>
    <row r="567" spans="1:14">
      <c r="A567" s="2" t="s">
        <v>1305</v>
      </c>
      <c r="B567" s="2" t="s">
        <v>1172</v>
      </c>
      <c r="C567" s="2">
        <v>6</v>
      </c>
      <c r="D567" s="2">
        <v>6</v>
      </c>
      <c r="E567" s="2">
        <v>1440</v>
      </c>
      <c r="F567" s="2">
        <v>1643</v>
      </c>
      <c r="H567" s="3">
        <v>-3.7144131289876978</v>
      </c>
      <c r="I567" s="3">
        <v>-2.6820223095842195</v>
      </c>
      <c r="J567" s="3">
        <v>-1.7223976546843291</v>
      </c>
      <c r="K567" s="3">
        <v>-1.1431041823306458</v>
      </c>
      <c r="L567" s="3">
        <f t="shared" si="8"/>
        <v>-1.9125632459574327</v>
      </c>
      <c r="M567" s="6" t="s">
        <v>1022</v>
      </c>
      <c r="N567" s="6" t="s">
        <v>912</v>
      </c>
    </row>
    <row r="568" spans="1:14">
      <c r="A568" s="2" t="s">
        <v>1294</v>
      </c>
      <c r="B568" s="2" t="s">
        <v>1148</v>
      </c>
      <c r="C568" s="2">
        <v>6</v>
      </c>
      <c r="D568" s="2">
        <v>3</v>
      </c>
      <c r="E568" s="2">
        <v>1874</v>
      </c>
      <c r="F568" s="2">
        <v>1506</v>
      </c>
      <c r="H568" s="3">
        <v>-1.9748600412277457</v>
      </c>
      <c r="I568" s="3">
        <v>-1.3430196794437599</v>
      </c>
      <c r="J568" s="3">
        <v>-1.1981681695549344</v>
      </c>
      <c r="K568" s="3">
        <v>-2.4783951814983434</v>
      </c>
      <c r="L568" s="3">
        <f t="shared" si="8"/>
        <v>-1.9107074304710516</v>
      </c>
      <c r="M568" s="11" t="s">
        <v>1249</v>
      </c>
      <c r="N568" s="9" t="s">
        <v>1108</v>
      </c>
    </row>
    <row r="569" spans="1:14">
      <c r="A569" s="2" t="s">
        <v>1298</v>
      </c>
      <c r="B569" s="2" t="s">
        <v>1161</v>
      </c>
      <c r="C569" s="2">
        <v>3</v>
      </c>
      <c r="D569" s="2">
        <v>5</v>
      </c>
      <c r="E569" s="2">
        <v>1663</v>
      </c>
      <c r="F569" s="2">
        <v>1486</v>
      </c>
      <c r="H569" s="3">
        <v>-1.951047743087114</v>
      </c>
      <c r="I569" s="3">
        <v>-1.9940094374152737</v>
      </c>
      <c r="J569" s="3">
        <v>-1.4619039132861229</v>
      </c>
      <c r="K569" s="3">
        <v>-1.8252792588828055</v>
      </c>
      <c r="L569" s="3">
        <f t="shared" si="8"/>
        <v>-1.9096443481490395</v>
      </c>
      <c r="M569" s="6" t="s">
        <v>1274</v>
      </c>
      <c r="N569" s="6" t="s">
        <v>652</v>
      </c>
    </row>
    <row r="570" spans="1:14">
      <c r="A570" s="2" t="s">
        <v>1303</v>
      </c>
      <c r="B570" s="2" t="s">
        <v>1201</v>
      </c>
      <c r="C570" s="2">
        <v>3</v>
      </c>
      <c r="D570" s="2">
        <v>10</v>
      </c>
      <c r="E570" s="2">
        <v>1383</v>
      </c>
      <c r="F570" s="2">
        <v>1685</v>
      </c>
      <c r="H570" s="3">
        <v>-2.8761290678032361</v>
      </c>
      <c r="I570" s="3">
        <v>-2.857882102022022</v>
      </c>
      <c r="J570" s="3">
        <v>-1.3219729194321836</v>
      </c>
      <c r="K570" s="3">
        <v>-0.96061148669248841</v>
      </c>
      <c r="L570" s="3">
        <f t="shared" si="8"/>
        <v>-1.9092467943572551</v>
      </c>
      <c r="M570" s="6" t="s">
        <v>1201</v>
      </c>
      <c r="N570" s="6" t="s">
        <v>249</v>
      </c>
    </row>
    <row r="571" spans="1:14">
      <c r="A571" s="2" t="s">
        <v>1300</v>
      </c>
      <c r="B571" s="2" t="s">
        <v>1159</v>
      </c>
      <c r="C571" s="2">
        <v>1</v>
      </c>
      <c r="D571" s="2">
        <v>5</v>
      </c>
      <c r="E571" s="2">
        <v>1542</v>
      </c>
      <c r="F571" s="2">
        <v>1577</v>
      </c>
      <c r="H571" s="3">
        <v>-2.5316178372736644</v>
      </c>
      <c r="I571" s="3">
        <v>-2.367325838906047</v>
      </c>
      <c r="J571" s="3">
        <v>-2.5183079242565021</v>
      </c>
      <c r="K571" s="3">
        <v>-1.4298784183334645</v>
      </c>
      <c r="L571" s="3">
        <f t="shared" si="8"/>
        <v>-1.8986021286197556</v>
      </c>
      <c r="M571" s="6" t="s">
        <v>1270</v>
      </c>
      <c r="N571" s="6" t="s">
        <v>605</v>
      </c>
    </row>
    <row r="572" spans="1:14">
      <c r="A572" s="2" t="s">
        <v>1296</v>
      </c>
      <c r="B572" s="2" t="s">
        <v>1197</v>
      </c>
      <c r="C572" s="2">
        <v>7</v>
      </c>
      <c r="D572" s="2">
        <v>9</v>
      </c>
      <c r="E572" s="2">
        <v>1789</v>
      </c>
      <c r="F572" s="2">
        <v>1403</v>
      </c>
      <c r="H572" s="3">
        <v>-2.2953195793739116</v>
      </c>
      <c r="I572" s="3">
        <v>-1.605266738342237</v>
      </c>
      <c r="J572" s="3">
        <v>-2.5114112616744251</v>
      </c>
      <c r="K572" s="3">
        <v>-2.1859195859772593</v>
      </c>
      <c r="L572" s="3">
        <f t="shared" si="8"/>
        <v>-1.8955931621597482</v>
      </c>
      <c r="M572" s="11" t="s">
        <v>1075</v>
      </c>
      <c r="N572" s="9" t="s">
        <v>903</v>
      </c>
    </row>
    <row r="573" spans="1:14">
      <c r="A573" s="2" t="s">
        <v>1297</v>
      </c>
      <c r="B573" s="2" t="s">
        <v>1180</v>
      </c>
      <c r="C573" s="2">
        <v>6</v>
      </c>
      <c r="D573" s="2">
        <v>7</v>
      </c>
      <c r="E573" s="2">
        <v>2004</v>
      </c>
      <c r="F573" s="2">
        <v>1252</v>
      </c>
      <c r="H573" s="3">
        <v>-0.57208895720266428</v>
      </c>
      <c r="I573" s="3">
        <v>-0.94193594230491262</v>
      </c>
      <c r="J573" s="2">
        <v>-5.43</v>
      </c>
      <c r="K573" s="3">
        <v>-2.8420242774382536</v>
      </c>
      <c r="L573" s="3">
        <f t="shared" si="8"/>
        <v>-1.8919801098715832</v>
      </c>
      <c r="M573" s="6" t="s">
        <v>1041</v>
      </c>
      <c r="N573" s="6" t="s">
        <v>782</v>
      </c>
    </row>
    <row r="574" spans="1:14">
      <c r="A574" s="2" t="s">
        <v>1297</v>
      </c>
      <c r="B574" s="2" t="s">
        <v>1206</v>
      </c>
      <c r="C574" s="2">
        <v>8</v>
      </c>
      <c r="D574" s="2">
        <v>10</v>
      </c>
      <c r="E574" s="2">
        <v>2047</v>
      </c>
      <c r="F574" s="2">
        <v>1224</v>
      </c>
      <c r="H574" s="3">
        <v>-0.48440641207892926</v>
      </c>
      <c r="I574" s="3">
        <v>-0.80926978309744768</v>
      </c>
      <c r="J574" s="2">
        <v>-5.68</v>
      </c>
      <c r="K574" s="3">
        <v>-2.9636860745303584</v>
      </c>
      <c r="L574" s="3">
        <f t="shared" si="8"/>
        <v>-1.8864779288139031</v>
      </c>
      <c r="M574" s="6" t="s">
        <v>1206</v>
      </c>
      <c r="N574" s="6" t="s">
        <v>806</v>
      </c>
    </row>
    <row r="575" spans="1:14">
      <c r="A575" s="2" t="s">
        <v>1303</v>
      </c>
      <c r="B575" s="2" t="s">
        <v>1185</v>
      </c>
      <c r="C575" s="2">
        <v>3</v>
      </c>
      <c r="D575" s="2">
        <v>8</v>
      </c>
      <c r="E575" s="2">
        <v>1363</v>
      </c>
      <c r="F575" s="2">
        <v>1713</v>
      </c>
      <c r="H575" s="3">
        <v>-2.9591581979361239</v>
      </c>
      <c r="I575" s="3">
        <v>-2.9195872923510753</v>
      </c>
      <c r="J575" s="3">
        <v>-1.1614248829517451</v>
      </c>
      <c r="K575" s="3">
        <v>-0.83894968960038352</v>
      </c>
      <c r="L575" s="3">
        <f t="shared" si="8"/>
        <v>-1.8792684909757293</v>
      </c>
      <c r="M575" s="6" t="s">
        <v>1051</v>
      </c>
      <c r="N575" s="6" t="s">
        <v>234</v>
      </c>
    </row>
    <row r="576" spans="1:14">
      <c r="A576" s="2" t="s">
        <v>1304</v>
      </c>
      <c r="B576" s="2" t="s">
        <v>1194</v>
      </c>
      <c r="C576" s="2">
        <v>4</v>
      </c>
      <c r="D576" s="2">
        <v>9</v>
      </c>
      <c r="E576" s="2">
        <v>2032</v>
      </c>
      <c r="F576" s="2">
        <v>1238</v>
      </c>
      <c r="H576" s="3">
        <v>-1.3428786278455607</v>
      </c>
      <c r="I576" s="3">
        <v>-0.85554867584423777</v>
      </c>
      <c r="J576" s="3">
        <v>-2.6388728642610211</v>
      </c>
      <c r="K576" s="3">
        <v>-2.902855175984306</v>
      </c>
      <c r="L576" s="3">
        <f t="shared" si="8"/>
        <v>-1.8792019259142718</v>
      </c>
      <c r="M576" s="6" t="s">
        <v>1069</v>
      </c>
      <c r="N576" s="6" t="s">
        <v>320</v>
      </c>
    </row>
    <row r="577" spans="1:14">
      <c r="A577" s="2" t="s">
        <v>1296</v>
      </c>
      <c r="B577" s="2" t="s">
        <v>1173</v>
      </c>
      <c r="C577" s="2">
        <v>7</v>
      </c>
      <c r="D577" s="2">
        <v>6</v>
      </c>
      <c r="E577" s="2">
        <v>1678</v>
      </c>
      <c r="F577" s="2">
        <v>1493</v>
      </c>
      <c r="H577" s="3">
        <v>-2.7140220827601143</v>
      </c>
      <c r="I577" s="3">
        <v>-1.9477305446684836</v>
      </c>
      <c r="J577" s="3">
        <v>-2.03456102211599</v>
      </c>
      <c r="K577" s="3">
        <v>-1.7948638096097793</v>
      </c>
      <c r="L577" s="3">
        <f t="shared" si="8"/>
        <v>-1.8712971771391316</v>
      </c>
      <c r="M577" s="11" t="s">
        <v>1029</v>
      </c>
      <c r="N577" s="9" t="s">
        <v>880</v>
      </c>
    </row>
    <row r="578" spans="1:14">
      <c r="A578" s="2" t="s">
        <v>1306</v>
      </c>
      <c r="B578" s="2" t="s">
        <v>1163</v>
      </c>
      <c r="C578" s="2">
        <v>5</v>
      </c>
      <c r="D578" s="2">
        <v>5</v>
      </c>
      <c r="E578" s="2">
        <v>1975</v>
      </c>
      <c r="F578" s="2">
        <v>1284</v>
      </c>
      <c r="H578" s="3">
        <v>-2.1050463051511494</v>
      </c>
      <c r="I578" s="3">
        <v>-1.0314084682820401</v>
      </c>
      <c r="J578" s="3">
        <v>-5.4937423076526457</v>
      </c>
      <c r="K578" s="3">
        <v>-2.7029822236187053</v>
      </c>
      <c r="L578" s="3">
        <f t="shared" ref="L578:L641" si="9">(I578+K578)/2</f>
        <v>-1.8671953459503727</v>
      </c>
      <c r="M578" s="6" t="s">
        <v>1010</v>
      </c>
      <c r="N578" s="6" t="s">
        <v>47</v>
      </c>
    </row>
    <row r="579" spans="1:14">
      <c r="A579" s="2" t="s">
        <v>1305</v>
      </c>
      <c r="B579" s="2" t="s">
        <v>1213</v>
      </c>
      <c r="C579" s="2">
        <v>7</v>
      </c>
      <c r="D579" s="2">
        <v>11</v>
      </c>
      <c r="E579" s="2">
        <v>1347</v>
      </c>
      <c r="F579" s="2">
        <v>1731</v>
      </c>
      <c r="H579" s="3">
        <v>-4.1244801054785052</v>
      </c>
      <c r="I579" s="3">
        <v>-2.9689514446143184</v>
      </c>
      <c r="J579" s="3">
        <v>-1.2054433790628387</v>
      </c>
      <c r="K579" s="3">
        <v>-0.76073853432688743</v>
      </c>
      <c r="L579" s="3">
        <f t="shared" si="9"/>
        <v>-1.864844989470603</v>
      </c>
      <c r="M579" s="6" t="s">
        <v>1214</v>
      </c>
      <c r="N579" s="6" t="s">
        <v>212</v>
      </c>
    </row>
    <row r="580" spans="1:14">
      <c r="A580" s="2" t="s">
        <v>1294</v>
      </c>
      <c r="B580" s="2" t="s">
        <v>1153</v>
      </c>
      <c r="C580" s="2">
        <v>3</v>
      </c>
      <c r="D580" s="2">
        <v>4</v>
      </c>
      <c r="E580" s="2">
        <v>1828</v>
      </c>
      <c r="F580" s="2">
        <v>1583</v>
      </c>
      <c r="H580" s="3">
        <v>-2.1719176592244405</v>
      </c>
      <c r="I580" s="3">
        <v>-1.4849416172005829</v>
      </c>
      <c r="J580" s="3">
        <v>-0.86219239003661685</v>
      </c>
      <c r="K580" s="3">
        <v>-2.2408301987314876</v>
      </c>
      <c r="L580" s="3">
        <f t="shared" si="9"/>
        <v>-1.8628859079660351</v>
      </c>
      <c r="M580" s="11" t="s">
        <v>1258</v>
      </c>
      <c r="N580" s="9" t="s">
        <v>1113</v>
      </c>
    </row>
    <row r="581" spans="1:14">
      <c r="A581" s="2" t="s">
        <v>1303</v>
      </c>
      <c r="B581" s="2" t="s">
        <v>1137</v>
      </c>
      <c r="C581" s="2">
        <v>3</v>
      </c>
      <c r="D581" s="2">
        <v>2</v>
      </c>
      <c r="E581" s="2">
        <v>2352</v>
      </c>
      <c r="F581" s="2">
        <v>1021</v>
      </c>
      <c r="H581" s="3">
        <v>1.1466322871351806</v>
      </c>
      <c r="I581" s="3">
        <v>0.13173436942061731</v>
      </c>
      <c r="J581" s="3">
        <v>-5.1292549273968708</v>
      </c>
      <c r="K581" s="3">
        <v>-3.8457341034481192</v>
      </c>
      <c r="L581" s="3">
        <f t="shared" si="9"/>
        <v>-1.8569998670137509</v>
      </c>
      <c r="M581" s="6" t="s">
        <v>1227</v>
      </c>
      <c r="N581" s="6" t="s">
        <v>389</v>
      </c>
    </row>
    <row r="582" spans="1:14">
      <c r="A582" s="2" t="s">
        <v>1303</v>
      </c>
      <c r="B582" s="2" t="s">
        <v>1202</v>
      </c>
      <c r="C582" s="2">
        <v>4</v>
      </c>
      <c r="D582" s="2">
        <v>10</v>
      </c>
      <c r="E582" s="2">
        <v>1350</v>
      </c>
      <c r="F582" s="2">
        <v>1733</v>
      </c>
      <c r="H582" s="3">
        <v>-3.0131271325225009</v>
      </c>
      <c r="I582" s="3">
        <v>-2.95969566606496</v>
      </c>
      <c r="J582" s="3">
        <v>-1.0467477140371459</v>
      </c>
      <c r="K582" s="3">
        <v>-0.75204840596316569</v>
      </c>
      <c r="L582" s="3">
        <f t="shared" si="9"/>
        <v>-1.8558720360140628</v>
      </c>
      <c r="M582" s="6" t="s">
        <v>1202</v>
      </c>
      <c r="N582" s="6" t="s">
        <v>250</v>
      </c>
    </row>
    <row r="583" spans="1:14">
      <c r="A583" s="2" t="s">
        <v>1303</v>
      </c>
      <c r="B583" s="2" t="s">
        <v>1200</v>
      </c>
      <c r="C583" s="2">
        <v>2</v>
      </c>
      <c r="D583" s="2">
        <v>10</v>
      </c>
      <c r="E583" s="2">
        <v>1541</v>
      </c>
      <c r="F583" s="2">
        <v>1598</v>
      </c>
      <c r="H583" s="3">
        <v>-2.2201989397534221</v>
      </c>
      <c r="I583" s="3">
        <v>-2.3704110984224998</v>
      </c>
      <c r="J583" s="3">
        <v>-1.8208186042106893</v>
      </c>
      <c r="K583" s="3">
        <v>-1.3386320705143857</v>
      </c>
      <c r="L583" s="3">
        <f t="shared" si="9"/>
        <v>-1.8545215844684426</v>
      </c>
      <c r="M583" s="6" t="s">
        <v>1200</v>
      </c>
      <c r="N583" s="6" t="s">
        <v>248</v>
      </c>
    </row>
    <row r="584" spans="1:14">
      <c r="A584" s="2" t="s">
        <v>1297</v>
      </c>
      <c r="B584" s="2" t="s">
        <v>1178</v>
      </c>
      <c r="C584" s="2">
        <v>4</v>
      </c>
      <c r="D584" s="2">
        <v>7</v>
      </c>
      <c r="E584" s="2">
        <v>1798</v>
      </c>
      <c r="F584" s="2">
        <v>1416</v>
      </c>
      <c r="H584" s="3">
        <v>-0.99214952221404618</v>
      </c>
      <c r="I584" s="3">
        <v>-1.5774994026941631</v>
      </c>
      <c r="J584" s="2">
        <v>-3.95</v>
      </c>
      <c r="K584" s="3">
        <v>-2.1294337516130679</v>
      </c>
      <c r="L584" s="3">
        <f t="shared" si="9"/>
        <v>-1.8534665771536156</v>
      </c>
      <c r="M584" s="6" t="s">
        <v>1037</v>
      </c>
      <c r="N584" s="6" t="s">
        <v>780</v>
      </c>
    </row>
    <row r="585" spans="1:14">
      <c r="A585" s="2" t="s">
        <v>1302</v>
      </c>
      <c r="B585" s="2" t="s">
        <v>1152</v>
      </c>
      <c r="C585" s="2">
        <v>2</v>
      </c>
      <c r="D585" s="2">
        <v>4</v>
      </c>
      <c r="E585" s="2">
        <v>1868</v>
      </c>
      <c r="F585" s="2">
        <v>1368</v>
      </c>
      <c r="H585" s="3">
        <v>-0.78484852527521543</v>
      </c>
      <c r="I585" s="3">
        <v>-1.3615312365424761</v>
      </c>
      <c r="J585" s="3">
        <v>-1.4658111751795395</v>
      </c>
      <c r="K585" s="3">
        <v>-2.3379968323423905</v>
      </c>
      <c r="L585" s="3">
        <f t="shared" si="9"/>
        <v>-1.8497640344424333</v>
      </c>
      <c r="M585" s="6" t="s">
        <v>1256</v>
      </c>
      <c r="N585" s="6" t="s">
        <v>521</v>
      </c>
    </row>
    <row r="586" spans="1:14">
      <c r="A586" s="2" t="s">
        <v>1302</v>
      </c>
      <c r="B586" s="2" t="s">
        <v>1194</v>
      </c>
      <c r="C586" s="2">
        <v>4</v>
      </c>
      <c r="D586" s="2">
        <v>9</v>
      </c>
      <c r="E586" s="2">
        <v>1799</v>
      </c>
      <c r="F586" s="2">
        <v>1417</v>
      </c>
      <c r="H586" s="3">
        <v>-0.94068895187662505</v>
      </c>
      <c r="I586" s="3">
        <v>-1.5744141431777103</v>
      </c>
      <c r="J586" s="3">
        <v>-1.3052730715054282</v>
      </c>
      <c r="K586" s="3">
        <v>-2.1250886874312069</v>
      </c>
      <c r="L586" s="3">
        <f t="shared" si="9"/>
        <v>-1.8497514153044587</v>
      </c>
      <c r="M586" s="6" t="s">
        <v>1069</v>
      </c>
      <c r="N586" s="6" t="s">
        <v>368</v>
      </c>
    </row>
    <row r="587" spans="1:14">
      <c r="A587" s="2" t="s">
        <v>1306</v>
      </c>
      <c r="B587" s="2" t="s">
        <v>1169</v>
      </c>
      <c r="C587" s="2">
        <v>3</v>
      </c>
      <c r="D587" s="2">
        <v>6</v>
      </c>
      <c r="E587" s="2">
        <v>1731</v>
      </c>
      <c r="F587" s="2">
        <v>1468</v>
      </c>
      <c r="H587" s="3">
        <v>-3.225777918628959</v>
      </c>
      <c r="I587" s="3">
        <v>-1.784211790296492</v>
      </c>
      <c r="J587" s="3">
        <v>-3.9955229737144706</v>
      </c>
      <c r="K587" s="3">
        <v>-1.9034904141563014</v>
      </c>
      <c r="L587" s="3">
        <f t="shared" si="9"/>
        <v>-1.8438511022263966</v>
      </c>
      <c r="M587" s="6" t="s">
        <v>1022</v>
      </c>
      <c r="N587" s="6" t="s">
        <v>53</v>
      </c>
    </row>
    <row r="588" spans="1:14">
      <c r="A588" s="2" t="s">
        <v>1298</v>
      </c>
      <c r="B588" s="2" t="s">
        <v>1204</v>
      </c>
      <c r="C588" s="2">
        <v>6</v>
      </c>
      <c r="D588" s="2">
        <v>10</v>
      </c>
      <c r="E588" s="2">
        <v>1949</v>
      </c>
      <c r="F588" s="2">
        <v>1315</v>
      </c>
      <c r="H588" s="3">
        <v>-1.0649120363650006</v>
      </c>
      <c r="I588" s="3">
        <v>-1.1116252157098097</v>
      </c>
      <c r="J588" s="3">
        <v>-2.0612459635664564</v>
      </c>
      <c r="K588" s="3">
        <v>-2.5682852339810176</v>
      </c>
      <c r="L588" s="3">
        <f t="shared" si="9"/>
        <v>-1.8399552248454136</v>
      </c>
      <c r="M588" s="6" t="s">
        <v>1204</v>
      </c>
      <c r="N588" s="6" t="s">
        <v>695</v>
      </c>
    </row>
    <row r="589" spans="1:14">
      <c r="A589" s="2" t="s">
        <v>1303</v>
      </c>
      <c r="B589" s="2" t="s">
        <v>1173</v>
      </c>
      <c r="C589" s="2">
        <v>7</v>
      </c>
      <c r="D589" s="2">
        <v>6</v>
      </c>
      <c r="E589" s="2">
        <v>1673</v>
      </c>
      <c r="F589" s="2">
        <v>1513</v>
      </c>
      <c r="H589" s="3">
        <v>-1.672206680876362</v>
      </c>
      <c r="I589" s="3">
        <v>-1.963156842250747</v>
      </c>
      <c r="J589" s="3">
        <v>-2.3081965720977351</v>
      </c>
      <c r="K589" s="3">
        <v>-1.7079625259725615</v>
      </c>
      <c r="L589" s="3">
        <f t="shared" si="9"/>
        <v>-1.8355596841116544</v>
      </c>
      <c r="M589" s="6" t="s">
        <v>1029</v>
      </c>
      <c r="N589" s="6" t="s">
        <v>424</v>
      </c>
    </row>
    <row r="590" spans="1:14">
      <c r="A590" s="2" t="s">
        <v>1307</v>
      </c>
      <c r="B590" s="2" t="s">
        <v>1181</v>
      </c>
      <c r="C590" s="2">
        <v>7</v>
      </c>
      <c r="D590" s="2">
        <v>7</v>
      </c>
      <c r="E590" s="2">
        <v>1566</v>
      </c>
      <c r="F590" s="2">
        <v>1590</v>
      </c>
      <c r="H590" s="3">
        <v>-3.2908409053402967</v>
      </c>
      <c r="I590" s="3">
        <v>-2.293279610511183</v>
      </c>
      <c r="J590" s="3">
        <v>-1.8425053817554862</v>
      </c>
      <c r="K590" s="3">
        <v>-1.3733925839692729</v>
      </c>
      <c r="L590" s="3">
        <f t="shared" si="9"/>
        <v>-1.8333360972402279</v>
      </c>
      <c r="M590" s="6" t="s">
        <v>1043</v>
      </c>
      <c r="N590" s="6" t="s">
        <v>9</v>
      </c>
    </row>
    <row r="591" spans="1:14">
      <c r="A591" s="2" t="s">
        <v>1294</v>
      </c>
      <c r="B591" s="2" t="s">
        <v>1139</v>
      </c>
      <c r="C591" s="2">
        <v>5</v>
      </c>
      <c r="D591" s="2">
        <v>2</v>
      </c>
      <c r="E591" s="2">
        <v>1777</v>
      </c>
      <c r="F591" s="2">
        <v>1654</v>
      </c>
      <c r="H591" s="3">
        <v>-2.3903945835251239</v>
      </c>
      <c r="I591" s="3">
        <v>-1.6422898525396692</v>
      </c>
      <c r="J591" s="3">
        <v>-0.55239654138985661</v>
      </c>
      <c r="K591" s="3">
        <v>-2.021776773063348</v>
      </c>
      <c r="L591" s="3">
        <f t="shared" si="9"/>
        <v>-1.8320333128015087</v>
      </c>
      <c r="M591" s="11" t="s">
        <v>1231</v>
      </c>
      <c r="N591" s="9" t="s">
        <v>1099</v>
      </c>
    </row>
    <row r="592" spans="1:14">
      <c r="A592" s="2" t="s">
        <v>1306</v>
      </c>
      <c r="B592" s="2" t="s">
        <v>1184</v>
      </c>
      <c r="C592" s="2">
        <v>2</v>
      </c>
      <c r="D592" s="2">
        <v>8</v>
      </c>
      <c r="E592" s="2">
        <v>1969</v>
      </c>
      <c r="F592" s="2">
        <v>1306</v>
      </c>
      <c r="H592" s="3">
        <v>-2.1326052792530628</v>
      </c>
      <c r="I592" s="3">
        <v>-1.0499200253807561</v>
      </c>
      <c r="J592" s="3">
        <v>-5.3146073872904731</v>
      </c>
      <c r="K592" s="3">
        <v>-2.6073908116177655</v>
      </c>
      <c r="L592" s="3">
        <f t="shared" si="9"/>
        <v>-1.8286554184992609</v>
      </c>
      <c r="M592" s="6" t="s">
        <v>1049</v>
      </c>
      <c r="N592" s="6" t="s">
        <v>67</v>
      </c>
    </row>
    <row r="593" spans="1:14">
      <c r="A593" s="2" t="s">
        <v>1302</v>
      </c>
      <c r="B593" s="2" t="s">
        <v>1186</v>
      </c>
      <c r="C593" s="2">
        <v>4</v>
      </c>
      <c r="D593" s="2">
        <v>8</v>
      </c>
      <c r="E593" s="2">
        <v>1623</v>
      </c>
      <c r="F593" s="2">
        <v>1553</v>
      </c>
      <c r="H593" s="3">
        <v>-1.3381949675555831</v>
      </c>
      <c r="I593" s="3">
        <v>-2.1174198180733805</v>
      </c>
      <c r="J593" s="3">
        <v>-0.85969792661401701</v>
      </c>
      <c r="K593" s="3">
        <v>-1.5341599586981258</v>
      </c>
      <c r="L593" s="3">
        <f t="shared" si="9"/>
        <v>-1.8257898883857533</v>
      </c>
      <c r="M593" s="6" t="s">
        <v>1053</v>
      </c>
      <c r="N593" s="6" t="s">
        <v>360</v>
      </c>
    </row>
    <row r="594" spans="1:14">
      <c r="A594" s="2" t="s">
        <v>1297</v>
      </c>
      <c r="B594" s="2" t="s">
        <v>1208</v>
      </c>
      <c r="C594" s="2">
        <v>2</v>
      </c>
      <c r="D594" s="2">
        <v>11</v>
      </c>
      <c r="E594" s="2">
        <v>1808</v>
      </c>
      <c r="F594" s="2">
        <v>1425</v>
      </c>
      <c r="H594" s="3">
        <v>-0.97175823265038686</v>
      </c>
      <c r="I594" s="3">
        <v>-1.5466468075296362</v>
      </c>
      <c r="J594" s="2">
        <v>-3.86</v>
      </c>
      <c r="K594" s="3">
        <v>-2.0903281739763195</v>
      </c>
      <c r="L594" s="3">
        <f t="shared" si="9"/>
        <v>-1.818487490752978</v>
      </c>
      <c r="M594" s="6" t="s">
        <v>1208</v>
      </c>
      <c r="N594" s="6" t="s">
        <v>808</v>
      </c>
    </row>
    <row r="595" spans="1:14">
      <c r="A595" s="2" t="s">
        <v>1306</v>
      </c>
      <c r="B595" s="2" t="s">
        <v>1153</v>
      </c>
      <c r="C595" s="2">
        <v>3</v>
      </c>
      <c r="D595" s="2">
        <v>4</v>
      </c>
      <c r="E595" s="2">
        <v>1491</v>
      </c>
      <c r="F595" s="2">
        <v>1654</v>
      </c>
      <c r="H595" s="3">
        <v>-4.3281368827054933</v>
      </c>
      <c r="I595" s="3">
        <v>-2.5246740742451332</v>
      </c>
      <c r="J595" s="3">
        <v>-2.4810186470160982</v>
      </c>
      <c r="K595" s="3">
        <v>-1.0953084763301759</v>
      </c>
      <c r="L595" s="3">
        <f t="shared" si="9"/>
        <v>-1.8099912752876546</v>
      </c>
      <c r="M595" s="6" t="s">
        <v>1258</v>
      </c>
      <c r="N595" s="6" t="s">
        <v>232</v>
      </c>
    </row>
    <row r="596" spans="1:14">
      <c r="A596" s="2" t="s">
        <v>1306</v>
      </c>
      <c r="B596" s="2" t="s">
        <v>1209</v>
      </c>
      <c r="C596" s="2">
        <v>3</v>
      </c>
      <c r="D596" s="2">
        <v>11</v>
      </c>
      <c r="E596" s="2">
        <v>1728</v>
      </c>
      <c r="F596" s="2">
        <v>1487</v>
      </c>
      <c r="H596" s="3">
        <v>-3.2395574056799159</v>
      </c>
      <c r="I596" s="3">
        <v>-1.7934675688458501</v>
      </c>
      <c r="J596" s="3">
        <v>-3.840815542492594</v>
      </c>
      <c r="K596" s="3">
        <v>-1.8209341947009445</v>
      </c>
      <c r="L596" s="3">
        <f t="shared" si="9"/>
        <v>-1.8072008817733973</v>
      </c>
      <c r="M596" s="6" t="s">
        <v>1209</v>
      </c>
      <c r="N596" s="6" t="s">
        <v>90</v>
      </c>
    </row>
    <row r="597" spans="1:14">
      <c r="A597" s="2" t="s">
        <v>1297</v>
      </c>
      <c r="B597" s="2" t="s">
        <v>1209</v>
      </c>
      <c r="C597" s="2">
        <v>3</v>
      </c>
      <c r="D597" s="2">
        <v>11</v>
      </c>
      <c r="E597" s="2">
        <v>1878</v>
      </c>
      <c r="F597" s="2">
        <v>1387</v>
      </c>
      <c r="H597" s="3">
        <v>-0.82901920570477172</v>
      </c>
      <c r="I597" s="3">
        <v>-1.3306786413779492</v>
      </c>
      <c r="J597" s="2">
        <v>-4.21</v>
      </c>
      <c r="K597" s="3">
        <v>-2.2554406128870337</v>
      </c>
      <c r="L597" s="3">
        <f t="shared" si="9"/>
        <v>-1.7930596271324915</v>
      </c>
      <c r="M597" s="6" t="s">
        <v>1209</v>
      </c>
      <c r="N597" s="6" t="s">
        <v>809</v>
      </c>
    </row>
    <row r="598" spans="1:14">
      <c r="A598" s="2" t="s">
        <v>1294</v>
      </c>
      <c r="B598" s="2" t="s">
        <v>1172</v>
      </c>
      <c r="C598" s="2">
        <v>6</v>
      </c>
      <c r="D598" s="2">
        <v>6</v>
      </c>
      <c r="E598" s="2">
        <v>1775</v>
      </c>
      <c r="F598" s="2">
        <v>1684</v>
      </c>
      <c r="H598" s="3">
        <v>-2.3989623060467191</v>
      </c>
      <c r="I598" s="3">
        <v>-1.6484603715725745</v>
      </c>
      <c r="J598" s="3">
        <v>-0.42149688703207061</v>
      </c>
      <c r="K598" s="3">
        <v>-1.9292189875697676</v>
      </c>
      <c r="L598" s="3">
        <f t="shared" si="9"/>
        <v>-1.7888396795711712</v>
      </c>
      <c r="M598" s="11" t="s">
        <v>1027</v>
      </c>
      <c r="N598" s="9" t="s">
        <v>925</v>
      </c>
    </row>
    <row r="599" spans="1:14">
      <c r="A599" s="2" t="s">
        <v>1296</v>
      </c>
      <c r="B599" s="2" t="s">
        <v>1157</v>
      </c>
      <c r="C599" s="2">
        <v>7</v>
      </c>
      <c r="D599" s="2">
        <v>4</v>
      </c>
      <c r="E599" s="2">
        <v>1438</v>
      </c>
      <c r="F599" s="2">
        <v>1704</v>
      </c>
      <c r="H599" s="3">
        <v>-3.6193247927843357</v>
      </c>
      <c r="I599" s="3">
        <v>-2.6881928286171251</v>
      </c>
      <c r="J599" s="3">
        <v>-0.91661212715121432</v>
      </c>
      <c r="K599" s="3">
        <v>-0.87805526723713145</v>
      </c>
      <c r="L599" s="3">
        <f t="shared" si="9"/>
        <v>-1.7831240479271282</v>
      </c>
      <c r="M599" s="11" t="s">
        <v>1266</v>
      </c>
      <c r="N599" s="9" t="s">
        <v>866</v>
      </c>
    </row>
    <row r="600" spans="1:14">
      <c r="A600" s="2" t="s">
        <v>1302</v>
      </c>
      <c r="B600" s="2" t="s">
        <v>1136</v>
      </c>
      <c r="C600" s="2">
        <v>2</v>
      </c>
      <c r="D600" s="2">
        <v>2</v>
      </c>
      <c r="E600" s="2">
        <v>2223</v>
      </c>
      <c r="F600" s="2">
        <v>1151</v>
      </c>
      <c r="H600" s="3">
        <v>1.6939176804501053E-2</v>
      </c>
      <c r="I600" s="3">
        <v>-0.26626410820177737</v>
      </c>
      <c r="J600" s="3">
        <v>-2.1767656343077468</v>
      </c>
      <c r="K600" s="3">
        <v>-3.2808757598062033</v>
      </c>
      <c r="L600" s="3">
        <f t="shared" si="9"/>
        <v>-1.7735699340039903</v>
      </c>
      <c r="M600" s="6" t="s">
        <v>1225</v>
      </c>
      <c r="N600" s="6" t="s">
        <v>507</v>
      </c>
    </row>
    <row r="601" spans="1:14">
      <c r="A601" s="2" t="s">
        <v>1301</v>
      </c>
      <c r="B601" s="2" t="s">
        <v>1151</v>
      </c>
      <c r="C601" s="2">
        <v>1</v>
      </c>
      <c r="D601" s="2">
        <v>4</v>
      </c>
      <c r="E601" s="2">
        <v>1725</v>
      </c>
      <c r="F601" s="2">
        <v>1505</v>
      </c>
      <c r="H601" s="3">
        <v>-1.6006416020697254</v>
      </c>
      <c r="I601" s="3">
        <v>-1.802723347395208</v>
      </c>
      <c r="J601" s="3">
        <v>-2.0527570629455441</v>
      </c>
      <c r="K601" s="3">
        <v>-1.7427230394274484</v>
      </c>
      <c r="L601" s="3">
        <f t="shared" si="9"/>
        <v>-1.7727231934113283</v>
      </c>
      <c r="M601" s="11" t="s">
        <v>1254</v>
      </c>
      <c r="N601" s="9" t="s">
        <v>475</v>
      </c>
    </row>
    <row r="602" spans="1:14">
      <c r="A602" s="2" t="s">
        <v>1306</v>
      </c>
      <c r="B602" s="2" t="s">
        <v>1165</v>
      </c>
      <c r="C602" s="2">
        <v>7</v>
      </c>
      <c r="D602" s="2">
        <v>5</v>
      </c>
      <c r="E602" s="2">
        <v>1603</v>
      </c>
      <c r="F602" s="2">
        <v>1592</v>
      </c>
      <c r="H602" s="3">
        <v>-3.8137026994697774</v>
      </c>
      <c r="I602" s="3">
        <v>-2.1791250084024343</v>
      </c>
      <c r="J602" s="3">
        <v>-2.9858534225822222</v>
      </c>
      <c r="K602" s="3">
        <v>-1.3647024556055511</v>
      </c>
      <c r="L602" s="3">
        <f t="shared" si="9"/>
        <v>-1.7719137320039926</v>
      </c>
      <c r="M602" s="6" t="s">
        <v>1014</v>
      </c>
      <c r="N602" s="6" t="s">
        <v>49</v>
      </c>
    </row>
    <row r="603" spans="1:14">
      <c r="A603" s="2" t="s">
        <v>1294</v>
      </c>
      <c r="B603" s="2" t="s">
        <v>1150</v>
      </c>
      <c r="C603" s="2">
        <v>8</v>
      </c>
      <c r="D603" s="2">
        <v>3</v>
      </c>
      <c r="E603" s="2">
        <v>1942</v>
      </c>
      <c r="F603" s="2">
        <v>1533</v>
      </c>
      <c r="H603" s="3">
        <v>-1.6835574754935012</v>
      </c>
      <c r="I603" s="3">
        <v>-1.1332220323249782</v>
      </c>
      <c r="J603" s="3">
        <v>-1.0803584806329269</v>
      </c>
      <c r="K603" s="3">
        <v>-2.3950931745541211</v>
      </c>
      <c r="L603" s="3">
        <f t="shared" si="9"/>
        <v>-1.7641576034395496</v>
      </c>
      <c r="M603" s="11" t="s">
        <v>1253</v>
      </c>
      <c r="N603" s="9" t="s">
        <v>1110</v>
      </c>
    </row>
    <row r="604" spans="1:14">
      <c r="A604" s="2" t="s">
        <v>1293</v>
      </c>
      <c r="B604" s="2" t="s">
        <v>1151</v>
      </c>
      <c r="C604" s="2">
        <v>1</v>
      </c>
      <c r="D604" s="2">
        <v>4</v>
      </c>
      <c r="E604" s="2">
        <v>1665</v>
      </c>
      <c r="F604" s="2">
        <v>1556</v>
      </c>
      <c r="H604" s="3">
        <v>-1.8581990373028241</v>
      </c>
      <c r="I604" s="3">
        <v>-1.9878389183823684</v>
      </c>
      <c r="J604" s="3">
        <v>-1.8249115736894286</v>
      </c>
      <c r="K604" s="3">
        <v>-1.5211247661525431</v>
      </c>
      <c r="L604" s="3">
        <f t="shared" si="9"/>
        <v>-1.7544818422674557</v>
      </c>
      <c r="M604" s="6" t="s">
        <v>1254</v>
      </c>
      <c r="N604" s="6" t="s">
        <v>1255</v>
      </c>
    </row>
    <row r="605" spans="1:14">
      <c r="A605" s="2" t="s">
        <v>1298</v>
      </c>
      <c r="B605" s="2" t="s">
        <v>1144</v>
      </c>
      <c r="C605" s="2">
        <v>2</v>
      </c>
      <c r="D605" s="2">
        <v>3</v>
      </c>
      <c r="E605" s="2">
        <v>1999</v>
      </c>
      <c r="F605" s="2">
        <v>1319</v>
      </c>
      <c r="H605" s="3">
        <v>-0.90999320651847737</v>
      </c>
      <c r="I605" s="3">
        <v>-0.95736223988717595</v>
      </c>
      <c r="J605" s="3">
        <v>-2.0472262664838752</v>
      </c>
      <c r="K605" s="3">
        <v>-2.5509049772535741</v>
      </c>
      <c r="L605" s="3">
        <f t="shared" si="9"/>
        <v>-1.7541336085703749</v>
      </c>
      <c r="M605" s="6" t="s">
        <v>1241</v>
      </c>
      <c r="N605" s="6" t="s">
        <v>635</v>
      </c>
    </row>
    <row r="606" spans="1:14">
      <c r="A606" s="2" t="s">
        <v>1306</v>
      </c>
      <c r="B606" s="2" t="s">
        <v>1145</v>
      </c>
      <c r="C606" s="2">
        <v>3</v>
      </c>
      <c r="D606" s="2">
        <v>3</v>
      </c>
      <c r="E606" s="2">
        <v>1710</v>
      </c>
      <c r="F606" s="2">
        <v>1530</v>
      </c>
      <c r="H606" s="3">
        <v>-3.3222343279856559</v>
      </c>
      <c r="I606" s="3">
        <v>-1.8490022401419981</v>
      </c>
      <c r="J606" s="3">
        <v>-3.4906881981483466</v>
      </c>
      <c r="K606" s="3">
        <v>-1.6340964348809264</v>
      </c>
      <c r="L606" s="3">
        <f t="shared" si="9"/>
        <v>-1.7415493375114623</v>
      </c>
      <c r="M606" s="6" t="s">
        <v>1243</v>
      </c>
      <c r="N606" s="6" t="s">
        <v>224</v>
      </c>
    </row>
    <row r="607" spans="1:14">
      <c r="A607" s="2" t="s">
        <v>1297</v>
      </c>
      <c r="B607" s="2" t="s">
        <v>1150</v>
      </c>
      <c r="C607" s="2">
        <v>8</v>
      </c>
      <c r="D607" s="2">
        <v>3</v>
      </c>
      <c r="E607" s="2">
        <v>1764</v>
      </c>
      <c r="F607" s="2">
        <v>1494</v>
      </c>
      <c r="H607" s="3">
        <v>-1.0614799067304879</v>
      </c>
      <c r="I607" s="3">
        <v>-1.682398226253554</v>
      </c>
      <c r="J607" s="2">
        <v>-3.24</v>
      </c>
      <c r="K607" s="3">
        <v>-1.7905187454279183</v>
      </c>
      <c r="L607" s="3">
        <f t="shared" si="9"/>
        <v>-1.7364584858407361</v>
      </c>
      <c r="M607" s="6" t="s">
        <v>1253</v>
      </c>
      <c r="N607" s="6" t="s">
        <v>754</v>
      </c>
    </row>
    <row r="608" spans="1:14">
      <c r="A608" s="2" t="s">
        <v>1304</v>
      </c>
      <c r="B608" s="2" t="s">
        <v>1185</v>
      </c>
      <c r="C608" s="2">
        <v>3</v>
      </c>
      <c r="D608" s="2">
        <v>8</v>
      </c>
      <c r="E608" s="2">
        <v>1347</v>
      </c>
      <c r="F608" s="2">
        <v>1791</v>
      </c>
      <c r="H608" s="3">
        <v>-4.4255591240728016</v>
      </c>
      <c r="I608" s="3">
        <v>-2.9689514446143184</v>
      </c>
      <c r="J608" s="3">
        <v>-0.9380608666662138</v>
      </c>
      <c r="K608" s="3">
        <v>-0.50003468341523405</v>
      </c>
      <c r="L608" s="3">
        <f t="shared" si="9"/>
        <v>-1.7344930640147762</v>
      </c>
      <c r="M608" s="6" t="s">
        <v>1051</v>
      </c>
      <c r="N608" s="6" t="s">
        <v>311</v>
      </c>
    </row>
    <row r="609" spans="1:14">
      <c r="A609" s="2" t="s">
        <v>1296</v>
      </c>
      <c r="B609" s="2" t="s">
        <v>1147</v>
      </c>
      <c r="C609" s="2">
        <v>5</v>
      </c>
      <c r="D609" s="2">
        <v>3</v>
      </c>
      <c r="E609" s="2">
        <v>1767</v>
      </c>
      <c r="F609" s="2">
        <v>1497</v>
      </c>
      <c r="H609" s="3">
        <v>-2.3783056611261322</v>
      </c>
      <c r="I609" s="3">
        <v>-1.6731424477041958</v>
      </c>
      <c r="J609" s="3">
        <v>-2.0133676781356153</v>
      </c>
      <c r="K609" s="3">
        <v>-1.7774835528823356</v>
      </c>
      <c r="L609" s="3">
        <f t="shared" si="9"/>
        <v>-1.7253130002932657</v>
      </c>
      <c r="M609" s="11" t="s">
        <v>1247</v>
      </c>
      <c r="N609" s="9" t="s">
        <v>857</v>
      </c>
    </row>
    <row r="610" spans="1:14">
      <c r="A610" s="2" t="s">
        <v>1306</v>
      </c>
      <c r="B610" s="2" t="s">
        <v>1161</v>
      </c>
      <c r="C610" s="2">
        <v>3</v>
      </c>
      <c r="D610" s="2">
        <v>5</v>
      </c>
      <c r="E610" s="2">
        <v>1812</v>
      </c>
      <c r="F610" s="2">
        <v>1466</v>
      </c>
      <c r="H610" s="3">
        <v>-2.8537317682531289</v>
      </c>
      <c r="I610" s="3">
        <v>-1.5343057694638256</v>
      </c>
      <c r="J610" s="3">
        <v>-4.0118079664746684</v>
      </c>
      <c r="K610" s="3">
        <v>-1.9121805425200231</v>
      </c>
      <c r="L610" s="3">
        <f t="shared" si="9"/>
        <v>-1.7232431559919243</v>
      </c>
      <c r="M610" s="6" t="s">
        <v>1274</v>
      </c>
      <c r="N610" s="6" t="s">
        <v>45</v>
      </c>
    </row>
    <row r="611" spans="1:14">
      <c r="A611" s="2" t="s">
        <v>1306</v>
      </c>
      <c r="B611" s="2" t="s">
        <v>1150</v>
      </c>
      <c r="C611" s="2">
        <v>8</v>
      </c>
      <c r="D611" s="2">
        <v>3</v>
      </c>
      <c r="E611" s="2">
        <v>1705</v>
      </c>
      <c r="F611" s="2">
        <v>1543</v>
      </c>
      <c r="H611" s="3">
        <v>-3.3452001397372504</v>
      </c>
      <c r="I611" s="3">
        <v>-1.8644285377242615</v>
      </c>
      <c r="J611" s="3">
        <v>-3.3848357452070625</v>
      </c>
      <c r="K611" s="3">
        <v>-1.5776106005167347</v>
      </c>
      <c r="L611" s="3">
        <f t="shared" si="9"/>
        <v>-1.7210195691204981</v>
      </c>
      <c r="M611" s="6" t="s">
        <v>1253</v>
      </c>
      <c r="N611" s="6" t="s">
        <v>229</v>
      </c>
    </row>
    <row r="612" spans="1:14">
      <c r="A612" s="2" t="s">
        <v>1294</v>
      </c>
      <c r="B612" s="2" t="s">
        <v>1190</v>
      </c>
      <c r="C612" s="2">
        <v>8</v>
      </c>
      <c r="D612" s="2">
        <v>8</v>
      </c>
      <c r="E612" s="2">
        <v>1906</v>
      </c>
      <c r="F612" s="2">
        <v>1602</v>
      </c>
      <c r="H612" s="3">
        <v>-1.8377764808822188</v>
      </c>
      <c r="I612" s="3">
        <v>-1.2442913749172744</v>
      </c>
      <c r="J612" s="3">
        <v>-0.77928927561001904</v>
      </c>
      <c r="K612" s="3">
        <v>-2.1822102679188866</v>
      </c>
      <c r="L612" s="3">
        <f t="shared" si="9"/>
        <v>-1.7132508214180806</v>
      </c>
      <c r="M612" s="11" t="s">
        <v>1061</v>
      </c>
      <c r="N612" s="9" t="s">
        <v>942</v>
      </c>
    </row>
    <row r="613" spans="1:14">
      <c r="A613" s="2" t="s">
        <v>1301</v>
      </c>
      <c r="B613" s="2" t="s">
        <v>1194</v>
      </c>
      <c r="C613" s="2">
        <v>4</v>
      </c>
      <c r="D613" s="2">
        <v>9</v>
      </c>
      <c r="E613" s="2">
        <v>1454</v>
      </c>
      <c r="F613" s="2">
        <v>1726</v>
      </c>
      <c r="H613" s="3">
        <v>-2.3583252250581892</v>
      </c>
      <c r="I613" s="3">
        <v>-2.6388286763538824</v>
      </c>
      <c r="J613" s="3">
        <v>-0.50072384053375718</v>
      </c>
      <c r="K613" s="3">
        <v>-0.78246385523619189</v>
      </c>
      <c r="L613" s="3">
        <f t="shared" si="9"/>
        <v>-1.7106462657950372</v>
      </c>
      <c r="M613" s="11" t="s">
        <v>1069</v>
      </c>
      <c r="N613" s="9" t="s">
        <v>498</v>
      </c>
    </row>
    <row r="614" spans="1:14">
      <c r="A614" s="2" t="s">
        <v>1296</v>
      </c>
      <c r="B614" s="2" t="s">
        <v>1142</v>
      </c>
      <c r="C614" s="2">
        <v>8</v>
      </c>
      <c r="D614" s="2">
        <v>2</v>
      </c>
      <c r="E614" s="2">
        <v>1976</v>
      </c>
      <c r="F614" s="2">
        <v>1356</v>
      </c>
      <c r="H614" s="3">
        <v>-1.5899378844800391</v>
      </c>
      <c r="I614" s="3">
        <v>-1.0283232087655874</v>
      </c>
      <c r="J614" s="3">
        <v>-2.7604330534438302</v>
      </c>
      <c r="K614" s="3">
        <v>-2.390137602524721</v>
      </c>
      <c r="L614" s="3">
        <f t="shared" si="9"/>
        <v>-1.7092304056451542</v>
      </c>
      <c r="M614" s="11" t="s">
        <v>1237</v>
      </c>
      <c r="N614" s="9" t="s">
        <v>852</v>
      </c>
    </row>
    <row r="615" spans="1:14">
      <c r="A615" s="2" t="s">
        <v>1296</v>
      </c>
      <c r="B615" s="2" t="s">
        <v>1191</v>
      </c>
      <c r="C615" s="2">
        <v>1</v>
      </c>
      <c r="D615" s="2">
        <v>9</v>
      </c>
      <c r="E615" s="2">
        <v>1620</v>
      </c>
      <c r="F615" s="2">
        <v>1609</v>
      </c>
      <c r="H615" s="3">
        <v>-2.9328035710159677</v>
      </c>
      <c r="I615" s="3">
        <v>-2.1266755966227389</v>
      </c>
      <c r="J615" s="3">
        <v>-1.4199540466851182</v>
      </c>
      <c r="K615" s="3">
        <v>-1.290836364513916</v>
      </c>
      <c r="L615" s="3">
        <f t="shared" si="9"/>
        <v>-1.7087559805683274</v>
      </c>
      <c r="M615" s="11" t="s">
        <v>1063</v>
      </c>
      <c r="N615" s="9" t="s">
        <v>897</v>
      </c>
    </row>
    <row r="616" spans="1:14">
      <c r="A616" s="2" t="s">
        <v>1306</v>
      </c>
      <c r="B616" s="2" t="s">
        <v>1201</v>
      </c>
      <c r="C616" s="2">
        <v>3</v>
      </c>
      <c r="D616" s="2">
        <v>10</v>
      </c>
      <c r="E616" s="2">
        <v>1725</v>
      </c>
      <c r="F616" s="2">
        <v>1537</v>
      </c>
      <c r="H616" s="3">
        <v>-3.2533368927308728</v>
      </c>
      <c r="I616" s="3">
        <v>-1.802723347395208</v>
      </c>
      <c r="J616" s="3">
        <v>-3.433690723487655</v>
      </c>
      <c r="K616" s="3">
        <v>-1.6036809856079</v>
      </c>
      <c r="L616" s="3">
        <f t="shared" si="9"/>
        <v>-1.703202166501554</v>
      </c>
      <c r="M616" s="6" t="s">
        <v>1201</v>
      </c>
      <c r="N616" s="6" t="s">
        <v>83</v>
      </c>
    </row>
    <row r="617" spans="1:14">
      <c r="A617" s="2" t="s">
        <v>1295</v>
      </c>
      <c r="B617" s="2" t="s">
        <v>1193</v>
      </c>
      <c r="C617" s="2">
        <v>3</v>
      </c>
      <c r="D617" s="2">
        <v>9</v>
      </c>
      <c r="E617" s="2">
        <v>1684</v>
      </c>
      <c r="F617" s="2">
        <v>1567</v>
      </c>
      <c r="H617" s="3">
        <v>-1.2058827654464388</v>
      </c>
      <c r="I617" s="3">
        <v>-1.9292189875697676</v>
      </c>
      <c r="J617" s="3">
        <v>-1.9831083146958333</v>
      </c>
      <c r="K617" s="3">
        <v>-1.4733290601520734</v>
      </c>
      <c r="L617" s="3">
        <f t="shared" si="9"/>
        <v>-1.7012740238609205</v>
      </c>
      <c r="M617" s="6" t="s">
        <v>1067</v>
      </c>
      <c r="N617" s="6" t="s">
        <v>827</v>
      </c>
    </row>
    <row r="618" spans="1:14">
      <c r="A618" s="2" t="s">
        <v>1294</v>
      </c>
      <c r="B618" s="2" t="s">
        <v>1163</v>
      </c>
      <c r="C618" s="2">
        <v>5</v>
      </c>
      <c r="D618" s="2">
        <v>5</v>
      </c>
      <c r="E618" s="2">
        <v>1992</v>
      </c>
      <c r="F618" s="2">
        <v>1526</v>
      </c>
      <c r="H618" s="3">
        <v>-1.4693644124536156</v>
      </c>
      <c r="I618" s="3">
        <v>-0.9789590565023446</v>
      </c>
      <c r="J618" s="3">
        <v>-1.1109017333164104</v>
      </c>
      <c r="K618" s="3">
        <v>-2.4166899911692901</v>
      </c>
      <c r="L618" s="3">
        <f t="shared" si="9"/>
        <v>-1.6978245238358174</v>
      </c>
      <c r="M618" s="11" t="s">
        <v>1010</v>
      </c>
      <c r="N618" s="9" t="s">
        <v>916</v>
      </c>
    </row>
    <row r="619" spans="1:14">
      <c r="A619" s="2" t="s">
        <v>1298</v>
      </c>
      <c r="B619" s="2" t="s">
        <v>1147</v>
      </c>
      <c r="C619" s="2">
        <v>5</v>
      </c>
      <c r="D619" s="2">
        <v>3</v>
      </c>
      <c r="E619" s="2">
        <v>2048</v>
      </c>
      <c r="F619" s="2">
        <v>1311</v>
      </c>
      <c r="H619" s="3">
        <v>-0.75817275326888456</v>
      </c>
      <c r="I619" s="3">
        <v>-0.80618452358099502</v>
      </c>
      <c r="J619" s="3">
        <v>-2.0752656606490372</v>
      </c>
      <c r="K619" s="3">
        <v>-2.5856654907084611</v>
      </c>
      <c r="L619" s="3">
        <f t="shared" si="9"/>
        <v>-1.695925007144728</v>
      </c>
      <c r="M619" s="6" t="s">
        <v>1247</v>
      </c>
      <c r="N619" s="6" t="s">
        <v>638</v>
      </c>
    </row>
    <row r="620" spans="1:14">
      <c r="A620" s="2" t="s">
        <v>1298</v>
      </c>
      <c r="B620" s="2" t="s">
        <v>1203</v>
      </c>
      <c r="C620" s="2">
        <v>5</v>
      </c>
      <c r="D620" s="2">
        <v>10</v>
      </c>
      <c r="E620" s="2">
        <v>2228</v>
      </c>
      <c r="F620" s="2">
        <v>1185</v>
      </c>
      <c r="H620" s="3">
        <v>-0.20046496582140061</v>
      </c>
      <c r="I620" s="3">
        <v>-0.25083781061951405</v>
      </c>
      <c r="J620" s="3">
        <v>-2.5168861187503353</v>
      </c>
      <c r="K620" s="3">
        <v>-3.1331435776229331</v>
      </c>
      <c r="L620" s="3">
        <f t="shared" si="9"/>
        <v>-1.6919906941212235</v>
      </c>
      <c r="M620" s="6" t="s">
        <v>1203</v>
      </c>
      <c r="N620" s="6" t="s">
        <v>694</v>
      </c>
    </row>
    <row r="621" spans="1:14">
      <c r="A621" s="2" t="s">
        <v>1294</v>
      </c>
      <c r="B621" s="2" t="s">
        <v>1189</v>
      </c>
      <c r="C621" s="2">
        <v>7</v>
      </c>
      <c r="D621" s="2">
        <v>8</v>
      </c>
      <c r="E621" s="2">
        <v>1799</v>
      </c>
      <c r="F621" s="2">
        <v>1723</v>
      </c>
      <c r="H621" s="3">
        <v>-2.2961496357875744</v>
      </c>
      <c r="I621" s="3">
        <v>-1.5744141431777103</v>
      </c>
      <c r="J621" s="3">
        <v>-0.25132733636694876</v>
      </c>
      <c r="K621" s="3">
        <v>-1.8088938664281136</v>
      </c>
      <c r="L621" s="3">
        <f t="shared" si="9"/>
        <v>-1.6916540048029121</v>
      </c>
      <c r="M621" s="11" t="s">
        <v>1059</v>
      </c>
      <c r="N621" s="9" t="s">
        <v>941</v>
      </c>
    </row>
    <row r="622" spans="1:14">
      <c r="A622" s="2" t="s">
        <v>1297</v>
      </c>
      <c r="B622" s="2" t="s">
        <v>1197</v>
      </c>
      <c r="C622" s="2">
        <v>7</v>
      </c>
      <c r="D622" s="2">
        <v>9</v>
      </c>
      <c r="E622" s="2">
        <v>1885</v>
      </c>
      <c r="F622" s="2">
        <v>1432</v>
      </c>
      <c r="H622" s="3">
        <v>-0.8147453030102102</v>
      </c>
      <c r="I622" s="3">
        <v>-1.3090818247627807</v>
      </c>
      <c r="J622" s="2">
        <v>-3.8</v>
      </c>
      <c r="K622" s="3">
        <v>-2.0599127247032936</v>
      </c>
      <c r="L622" s="3">
        <f t="shared" si="9"/>
        <v>-1.6844972747330371</v>
      </c>
      <c r="M622" s="6" t="s">
        <v>1075</v>
      </c>
      <c r="N622" s="6" t="s">
        <v>797</v>
      </c>
    </row>
    <row r="623" spans="1:14">
      <c r="A623" s="2" t="s">
        <v>1305</v>
      </c>
      <c r="B623" s="2" t="s">
        <v>1196</v>
      </c>
      <c r="C623" s="2">
        <v>6</v>
      </c>
      <c r="D623" s="2">
        <v>9</v>
      </c>
      <c r="E623" s="2">
        <v>1589</v>
      </c>
      <c r="F623" s="2">
        <v>1643</v>
      </c>
      <c r="H623" s="3">
        <v>-3.0574241021368347</v>
      </c>
      <c r="I623" s="3">
        <v>-2.2223186416327714</v>
      </c>
      <c r="J623" s="3">
        <v>-1.7223976546843291</v>
      </c>
      <c r="K623" s="3">
        <v>-1.1431041823306458</v>
      </c>
      <c r="L623" s="3">
        <f t="shared" si="9"/>
        <v>-1.6827114119817086</v>
      </c>
      <c r="M623" s="6" t="s">
        <v>1065</v>
      </c>
      <c r="N623" s="6" t="s">
        <v>195</v>
      </c>
    </row>
    <row r="624" spans="1:14">
      <c r="A624" s="2" t="s">
        <v>1298</v>
      </c>
      <c r="B624" s="2" t="s">
        <v>1160</v>
      </c>
      <c r="C624" s="2">
        <v>2</v>
      </c>
      <c r="D624" s="2">
        <v>5</v>
      </c>
      <c r="E624" s="2">
        <v>1754</v>
      </c>
      <c r="F624" s="2">
        <v>1526</v>
      </c>
      <c r="H624" s="3">
        <v>-1.6690954727664415</v>
      </c>
      <c r="I624" s="3">
        <v>-1.7132508214180806</v>
      </c>
      <c r="J624" s="3">
        <v>-1.3217069424603138</v>
      </c>
      <c r="K624" s="3">
        <v>-1.6514766916083699</v>
      </c>
      <c r="L624" s="3">
        <f t="shared" si="9"/>
        <v>-1.6823637565132252</v>
      </c>
      <c r="M624" s="6" t="s">
        <v>1272</v>
      </c>
      <c r="N624" s="6" t="s">
        <v>651</v>
      </c>
    </row>
    <row r="625" spans="1:14">
      <c r="A625" s="2" t="s">
        <v>1303</v>
      </c>
      <c r="B625" s="2" t="s">
        <v>1180</v>
      </c>
      <c r="C625" s="2">
        <v>6</v>
      </c>
      <c r="D625" s="2">
        <v>7</v>
      </c>
      <c r="E625" s="2">
        <v>1794</v>
      </c>
      <c r="F625" s="2">
        <v>1499</v>
      </c>
      <c r="H625" s="3">
        <v>-1.1698804435723906</v>
      </c>
      <c r="I625" s="3">
        <v>-1.5898404407599738</v>
      </c>
      <c r="J625" s="3">
        <v>-2.3884705903379544</v>
      </c>
      <c r="K625" s="3">
        <v>-1.7687934245186139</v>
      </c>
      <c r="L625" s="3">
        <f t="shared" si="9"/>
        <v>-1.6793169326392938</v>
      </c>
      <c r="M625" s="6" t="s">
        <v>1041</v>
      </c>
      <c r="N625" s="6" t="s">
        <v>431</v>
      </c>
    </row>
    <row r="626" spans="1:14">
      <c r="A626" s="2" t="s">
        <v>1306</v>
      </c>
      <c r="B626" s="2" t="s">
        <v>1196</v>
      </c>
      <c r="C626" s="2">
        <v>6</v>
      </c>
      <c r="D626" s="2">
        <v>9</v>
      </c>
      <c r="E626" s="2">
        <v>1895</v>
      </c>
      <c r="F626" s="2">
        <v>1428</v>
      </c>
      <c r="H626" s="3">
        <v>-2.4724992931766607</v>
      </c>
      <c r="I626" s="3">
        <v>-1.2782292295982538</v>
      </c>
      <c r="J626" s="3">
        <v>-4.3212228289184216</v>
      </c>
      <c r="K626" s="3">
        <v>-2.077292981430737</v>
      </c>
      <c r="L626" s="3">
        <f t="shared" si="9"/>
        <v>-1.6777611055144954</v>
      </c>
      <c r="M626" s="6" t="s">
        <v>1073</v>
      </c>
      <c r="N626" s="6" t="s">
        <v>78</v>
      </c>
    </row>
    <row r="627" spans="1:14">
      <c r="A627" s="2" t="s">
        <v>1307</v>
      </c>
      <c r="B627" s="2" t="s">
        <v>1183</v>
      </c>
      <c r="C627" s="2">
        <v>1</v>
      </c>
      <c r="D627" s="2">
        <v>8</v>
      </c>
      <c r="E627" s="2">
        <v>1680</v>
      </c>
      <c r="F627" s="2">
        <v>1585</v>
      </c>
      <c r="H627" s="3">
        <v>-2.8000561549363279</v>
      </c>
      <c r="I627" s="3">
        <v>-1.9415600256355783</v>
      </c>
      <c r="J627" s="3">
        <v>-1.8688720872757423</v>
      </c>
      <c r="K627" s="3">
        <v>-1.3951179048785773</v>
      </c>
      <c r="L627" s="3">
        <f t="shared" si="9"/>
        <v>-1.6683389652570777</v>
      </c>
      <c r="M627" s="6" t="s">
        <v>1047</v>
      </c>
      <c r="N627" s="6" t="s">
        <v>11</v>
      </c>
    </row>
    <row r="628" spans="1:14">
      <c r="A628" s="2" t="s">
        <v>1294</v>
      </c>
      <c r="B628" s="2" t="s">
        <v>1200</v>
      </c>
      <c r="C628" s="2">
        <v>2</v>
      </c>
      <c r="D628" s="2">
        <v>10</v>
      </c>
      <c r="E628" s="2">
        <v>1874</v>
      </c>
      <c r="F628" s="2">
        <v>1664</v>
      </c>
      <c r="H628" s="3">
        <v>-1.9748600412277457</v>
      </c>
      <c r="I628" s="3">
        <v>-1.3430196794437599</v>
      </c>
      <c r="J628" s="3">
        <v>-0.50876332327059459</v>
      </c>
      <c r="K628" s="3">
        <v>-1.9909241778988211</v>
      </c>
      <c r="L628" s="3">
        <f t="shared" si="9"/>
        <v>-1.6669719286712905</v>
      </c>
      <c r="M628" s="11" t="s">
        <v>1200</v>
      </c>
      <c r="N628" s="9" t="s">
        <v>951</v>
      </c>
    </row>
    <row r="629" spans="1:14">
      <c r="A629" s="2" t="s">
        <v>1297</v>
      </c>
      <c r="B629" s="2" t="s">
        <v>1172</v>
      </c>
      <c r="C629" s="2">
        <v>6</v>
      </c>
      <c r="D629" s="2">
        <v>6</v>
      </c>
      <c r="E629" s="2">
        <v>2036</v>
      </c>
      <c r="F629" s="2">
        <v>1333</v>
      </c>
      <c r="H629" s="3">
        <v>-0.50683683059895446</v>
      </c>
      <c r="I629" s="3">
        <v>-0.84320763777842711</v>
      </c>
      <c r="J629" s="2">
        <v>-4.6900000000000004</v>
      </c>
      <c r="K629" s="3">
        <v>-2.4900740787075217</v>
      </c>
      <c r="L629" s="3">
        <f t="shared" si="9"/>
        <v>-1.6666408582429744</v>
      </c>
      <c r="M629" s="6" t="s">
        <v>1027</v>
      </c>
      <c r="N629" s="6" t="s">
        <v>775</v>
      </c>
    </row>
    <row r="630" spans="1:14">
      <c r="A630" s="2" t="s">
        <v>1299</v>
      </c>
      <c r="B630" s="2" t="s">
        <v>1166</v>
      </c>
      <c r="C630" s="2">
        <v>8</v>
      </c>
      <c r="D630" s="2">
        <v>5</v>
      </c>
      <c r="E630" s="2">
        <v>1789</v>
      </c>
      <c r="F630" s="2">
        <v>1511</v>
      </c>
      <c r="H630" s="3">
        <v>-1.956913464388097</v>
      </c>
      <c r="I630" s="3">
        <v>-1.605266738342237</v>
      </c>
      <c r="J630" s="3">
        <v>-2.4490467216406286</v>
      </c>
      <c r="K630" s="3">
        <v>-1.7166526543362832</v>
      </c>
      <c r="L630" s="3">
        <f t="shared" si="9"/>
        <v>-1.6609596963392601</v>
      </c>
      <c r="M630" s="11" t="s">
        <v>1016</v>
      </c>
      <c r="N630" s="9" t="s">
        <v>536</v>
      </c>
    </row>
    <row r="631" spans="1:14">
      <c r="A631" s="2" t="s">
        <v>1300</v>
      </c>
      <c r="B631" s="2" t="s">
        <v>1135</v>
      </c>
      <c r="C631" s="2">
        <v>1</v>
      </c>
      <c r="D631" s="2">
        <v>2</v>
      </c>
      <c r="E631" s="2">
        <v>1689</v>
      </c>
      <c r="F631" s="2">
        <v>1584</v>
      </c>
      <c r="H631" s="3">
        <v>-2.0305436187746353</v>
      </c>
      <c r="I631" s="3">
        <v>-1.9137926899875044</v>
      </c>
      <c r="J631" s="3">
        <v>-2.485321106386376</v>
      </c>
      <c r="K631" s="3">
        <v>-1.3994629690604383</v>
      </c>
      <c r="L631" s="3">
        <f t="shared" si="9"/>
        <v>-1.6566278295239714</v>
      </c>
      <c r="M631" s="6" t="s">
        <v>1223</v>
      </c>
      <c r="N631" s="6" t="s">
        <v>581</v>
      </c>
    </row>
    <row r="632" spans="1:14">
      <c r="A632" s="2" t="s">
        <v>1303</v>
      </c>
      <c r="B632" s="2" t="s">
        <v>1197</v>
      </c>
      <c r="C632" s="2">
        <v>7</v>
      </c>
      <c r="D632" s="2">
        <v>9</v>
      </c>
      <c r="E632" s="2">
        <v>1824</v>
      </c>
      <c r="F632" s="2">
        <v>1490</v>
      </c>
      <c r="H632" s="3">
        <v>-1.0453367483730589</v>
      </c>
      <c r="I632" s="3">
        <v>-1.4972826552663936</v>
      </c>
      <c r="J632" s="3">
        <v>-2.4400753163495241</v>
      </c>
      <c r="K632" s="3">
        <v>-1.8078990021553618</v>
      </c>
      <c r="L632" s="3">
        <f t="shared" si="9"/>
        <v>-1.6525908287108777</v>
      </c>
      <c r="M632" s="6" t="s">
        <v>1075</v>
      </c>
      <c r="N632" s="6" t="s">
        <v>245</v>
      </c>
    </row>
    <row r="633" spans="1:14">
      <c r="A633" s="2" t="s">
        <v>1299</v>
      </c>
      <c r="B633" s="2" t="s">
        <v>1153</v>
      </c>
      <c r="C633" s="2">
        <v>3</v>
      </c>
      <c r="D633" s="2">
        <v>4</v>
      </c>
      <c r="E633" s="2">
        <v>2048</v>
      </c>
      <c r="F633" s="2">
        <v>1332</v>
      </c>
      <c r="H633" s="3">
        <v>-1.1299586801222836</v>
      </c>
      <c r="I633" s="3">
        <v>-0.80618452358099502</v>
      </c>
      <c r="J633" s="3">
        <v>-3.5762757346868423</v>
      </c>
      <c r="K633" s="3">
        <v>-2.4944191428893823</v>
      </c>
      <c r="L633" s="3">
        <f t="shared" si="9"/>
        <v>-1.6503018332351886</v>
      </c>
      <c r="M633" s="11" t="s">
        <v>1258</v>
      </c>
      <c r="N633" s="9" t="s">
        <v>724</v>
      </c>
    </row>
    <row r="634" spans="1:14">
      <c r="A634" s="2" t="s">
        <v>1296</v>
      </c>
      <c r="B634" s="2" t="s">
        <v>1193</v>
      </c>
      <c r="C634" s="2">
        <v>3</v>
      </c>
      <c r="D634" s="2">
        <v>9</v>
      </c>
      <c r="E634" s="2">
        <v>1587</v>
      </c>
      <c r="F634" s="2">
        <v>1660</v>
      </c>
      <c r="H634" s="3">
        <v>-3.0572826936442983</v>
      </c>
      <c r="I634" s="3">
        <v>-2.2284891606656769</v>
      </c>
      <c r="J634" s="3">
        <v>-1.1497389109353382</v>
      </c>
      <c r="K634" s="3">
        <v>-1.0692380912390107</v>
      </c>
      <c r="L634" s="3">
        <f t="shared" si="9"/>
        <v>-1.6488636259523437</v>
      </c>
      <c r="M634" s="11" t="s">
        <v>1067</v>
      </c>
      <c r="N634" s="9" t="s">
        <v>899</v>
      </c>
    </row>
    <row r="635" spans="1:14">
      <c r="A635" s="2" t="s">
        <v>1307</v>
      </c>
      <c r="B635" s="2" t="s">
        <v>1201</v>
      </c>
      <c r="C635" s="2">
        <v>3</v>
      </c>
      <c r="D635" s="2">
        <v>10</v>
      </c>
      <c r="E635" s="2">
        <v>1684</v>
      </c>
      <c r="F635" s="2">
        <v>1593</v>
      </c>
      <c r="H635" s="3">
        <v>-2.7828356373782941</v>
      </c>
      <c r="I635" s="3">
        <v>-1.9292189875697676</v>
      </c>
      <c r="J635" s="3">
        <v>-1.8266853584433327</v>
      </c>
      <c r="K635" s="3">
        <v>-1.3603573914236902</v>
      </c>
      <c r="L635" s="3">
        <f t="shared" si="9"/>
        <v>-1.6447881894967289</v>
      </c>
      <c r="M635" s="6" t="s">
        <v>1201</v>
      </c>
      <c r="N635" s="6" t="s">
        <v>27</v>
      </c>
    </row>
    <row r="636" spans="1:14">
      <c r="A636" s="2" t="s">
        <v>1295</v>
      </c>
      <c r="B636" s="2" t="s">
        <v>1137</v>
      </c>
      <c r="C636" s="2">
        <v>3</v>
      </c>
      <c r="D636" s="2">
        <v>2</v>
      </c>
      <c r="E636" s="2">
        <v>1586</v>
      </c>
      <c r="F636" s="2">
        <v>1664</v>
      </c>
      <c r="H636" s="3">
        <v>-1.4147859137825729</v>
      </c>
      <c r="I636" s="3">
        <v>-2.2315744201821297</v>
      </c>
      <c r="J636" s="3">
        <v>-1.3294844393118854</v>
      </c>
      <c r="K636" s="3">
        <v>-1.051857834511567</v>
      </c>
      <c r="L636" s="3">
        <f t="shared" si="9"/>
        <v>-1.6417161273468484</v>
      </c>
      <c r="M636" s="6" t="s">
        <v>1227</v>
      </c>
      <c r="N636" s="6" t="s">
        <v>966</v>
      </c>
    </row>
    <row r="637" spans="1:14">
      <c r="A637" s="2" t="s">
        <v>1300</v>
      </c>
      <c r="B637" s="2" t="s">
        <v>1150</v>
      </c>
      <c r="C637" s="2">
        <v>8</v>
      </c>
      <c r="D637" s="2">
        <v>3</v>
      </c>
      <c r="E637" s="2">
        <v>1581</v>
      </c>
      <c r="F637" s="2">
        <v>1668</v>
      </c>
      <c r="H637" s="3">
        <v>-2.3986797793045342</v>
      </c>
      <c r="I637" s="3">
        <v>-2.2470007177643927</v>
      </c>
      <c r="J637" s="3">
        <v>-2.0894792919448597</v>
      </c>
      <c r="K637" s="3">
        <v>-1.0344775777841235</v>
      </c>
      <c r="L637" s="3">
        <f t="shared" si="9"/>
        <v>-1.6407391477742581</v>
      </c>
      <c r="M637" s="6" t="s">
        <v>1253</v>
      </c>
      <c r="N637" s="6" t="s">
        <v>596</v>
      </c>
    </row>
    <row r="638" spans="1:14">
      <c r="A638" s="2" t="s">
        <v>1302</v>
      </c>
      <c r="B638" s="2" t="s">
        <v>1179</v>
      </c>
      <c r="C638" s="2">
        <v>5</v>
      </c>
      <c r="D638" s="2">
        <v>7</v>
      </c>
      <c r="E638" s="2">
        <v>1773</v>
      </c>
      <c r="F638" s="2">
        <v>1532</v>
      </c>
      <c r="H638" s="3">
        <v>-0.99941143146556199</v>
      </c>
      <c r="I638" s="3">
        <v>-1.6546308906054799</v>
      </c>
      <c r="J638" s="3">
        <v>-0.92849997104577897</v>
      </c>
      <c r="K638" s="3">
        <v>-1.6254063065172044</v>
      </c>
      <c r="L638" s="3">
        <f t="shared" si="9"/>
        <v>-1.6400185985613422</v>
      </c>
      <c r="M638" s="6" t="s">
        <v>1039</v>
      </c>
      <c r="N638" s="6" t="s">
        <v>353</v>
      </c>
    </row>
    <row r="639" spans="1:14">
      <c r="A639" s="2" t="s">
        <v>1302</v>
      </c>
      <c r="B639" s="2" t="s">
        <v>1145</v>
      </c>
      <c r="C639" s="2">
        <v>3</v>
      </c>
      <c r="D639" s="2">
        <v>3</v>
      </c>
      <c r="E639" s="2">
        <v>2230</v>
      </c>
      <c r="F639" s="2">
        <v>1210</v>
      </c>
      <c r="H639" s="3">
        <v>3.27490751553687E-2</v>
      </c>
      <c r="I639" s="3">
        <v>-0.24466729158660869</v>
      </c>
      <c r="J639" s="3">
        <v>-1.9834646523327963</v>
      </c>
      <c r="K639" s="3">
        <v>-3.0245169730764108</v>
      </c>
      <c r="L639" s="3">
        <f t="shared" si="9"/>
        <v>-1.6345921323315098</v>
      </c>
      <c r="M639" s="6" t="s">
        <v>1243</v>
      </c>
      <c r="N639" s="6" t="s">
        <v>515</v>
      </c>
    </row>
    <row r="640" spans="1:14">
      <c r="A640" s="2" t="s">
        <v>1303</v>
      </c>
      <c r="B640" s="2" t="s">
        <v>1170</v>
      </c>
      <c r="C640" s="2">
        <v>4</v>
      </c>
      <c r="D640" s="2">
        <v>6</v>
      </c>
      <c r="E640" s="2">
        <v>2102</v>
      </c>
      <c r="F640" s="2">
        <v>1301</v>
      </c>
      <c r="H640" s="3">
        <v>0.10876816047408233</v>
      </c>
      <c r="I640" s="3">
        <v>-0.63958050969255076</v>
      </c>
      <c r="J640" s="3">
        <v>-3.5237745625924846</v>
      </c>
      <c r="K640" s="3">
        <v>-2.62911613252707</v>
      </c>
      <c r="L640" s="3">
        <f t="shared" si="9"/>
        <v>-1.6343483211098104</v>
      </c>
      <c r="M640" s="6" t="s">
        <v>1023</v>
      </c>
      <c r="N640" s="6" t="s">
        <v>421</v>
      </c>
    </row>
    <row r="641" spans="1:14">
      <c r="A641" s="2" t="s">
        <v>1302</v>
      </c>
      <c r="B641" s="2" t="s">
        <v>1162</v>
      </c>
      <c r="C641" s="2">
        <v>4</v>
      </c>
      <c r="D641" s="2">
        <v>5</v>
      </c>
      <c r="E641" s="2">
        <v>2058</v>
      </c>
      <c r="F641" s="2">
        <v>1335</v>
      </c>
      <c r="H641" s="3">
        <v>-0.35572271289452206</v>
      </c>
      <c r="I641" s="3">
        <v>-0.77533192841646825</v>
      </c>
      <c r="J641" s="3">
        <v>-1.5739286735723084</v>
      </c>
      <c r="K641" s="3">
        <v>-2.4813839503437998</v>
      </c>
      <c r="L641" s="3">
        <f t="shared" si="9"/>
        <v>-1.628357939380134</v>
      </c>
      <c r="M641" s="6" t="s">
        <v>1276</v>
      </c>
      <c r="N641" s="6" t="s">
        <v>337</v>
      </c>
    </row>
    <row r="642" spans="1:14">
      <c r="A642" s="2" t="s">
        <v>1304</v>
      </c>
      <c r="B642" s="2" t="s">
        <v>1209</v>
      </c>
      <c r="C642" s="2">
        <v>3</v>
      </c>
      <c r="D642" s="2">
        <v>11</v>
      </c>
      <c r="E642" s="2">
        <v>1925</v>
      </c>
      <c r="F642" s="2">
        <v>1430</v>
      </c>
      <c r="H642" s="3">
        <v>-1.8244068221467502</v>
      </c>
      <c r="I642" s="3">
        <v>-1.1856714441046736</v>
      </c>
      <c r="J642" s="3">
        <v>-2.0483558596711422</v>
      </c>
      <c r="K642" s="3">
        <v>-2.0686028530670151</v>
      </c>
      <c r="L642" s="3">
        <f t="shared" ref="L642:L705" si="10">(I642+K642)/2</f>
        <v>-1.6271371485858444</v>
      </c>
      <c r="M642" s="6" t="s">
        <v>1209</v>
      </c>
      <c r="N642" s="6" t="s">
        <v>130</v>
      </c>
    </row>
    <row r="643" spans="1:14">
      <c r="A643" s="2" t="s">
        <v>1298</v>
      </c>
      <c r="B643" s="2" t="s">
        <v>1199</v>
      </c>
      <c r="C643" s="2">
        <v>1</v>
      </c>
      <c r="D643" s="2">
        <v>10</v>
      </c>
      <c r="E643" s="2">
        <v>1992</v>
      </c>
      <c r="F643" s="2">
        <v>1383</v>
      </c>
      <c r="H643" s="3">
        <v>-0.93168184269699061</v>
      </c>
      <c r="I643" s="3">
        <v>-0.9789590565023446</v>
      </c>
      <c r="J643" s="3">
        <v>-1.822911113162581</v>
      </c>
      <c r="K643" s="3">
        <v>-2.2728208696144772</v>
      </c>
      <c r="L643" s="3">
        <f t="shared" si="10"/>
        <v>-1.6258899630584109</v>
      </c>
      <c r="M643" s="6" t="s">
        <v>1199</v>
      </c>
      <c r="N643" s="6" t="s">
        <v>690</v>
      </c>
    </row>
    <row r="644" spans="1:14">
      <c r="A644" s="2" t="s">
        <v>1306</v>
      </c>
      <c r="B644" s="2" t="s">
        <v>1148</v>
      </c>
      <c r="C644" s="2">
        <v>6</v>
      </c>
      <c r="D644" s="2">
        <v>3</v>
      </c>
      <c r="E644" s="2">
        <v>1969</v>
      </c>
      <c r="F644" s="2">
        <v>1400</v>
      </c>
      <c r="H644" s="3">
        <v>-2.1326052792530628</v>
      </c>
      <c r="I644" s="3">
        <v>-1.0499200253807561</v>
      </c>
      <c r="J644" s="3">
        <v>-4.549212727561188</v>
      </c>
      <c r="K644" s="3">
        <v>-2.1989547785228418</v>
      </c>
      <c r="L644" s="3">
        <f t="shared" si="10"/>
        <v>-1.6244374019517989</v>
      </c>
      <c r="M644" s="6" t="s">
        <v>1249</v>
      </c>
      <c r="N644" s="6" t="s">
        <v>227</v>
      </c>
    </row>
    <row r="645" spans="1:14">
      <c r="A645" s="2" t="s">
        <v>1294</v>
      </c>
      <c r="B645" s="2" t="s">
        <v>1181</v>
      </c>
      <c r="C645" s="2">
        <v>7</v>
      </c>
      <c r="D645" s="2">
        <v>7</v>
      </c>
      <c r="E645" s="2">
        <v>1892</v>
      </c>
      <c r="F645" s="2">
        <v>1677</v>
      </c>
      <c r="H645" s="3">
        <v>-1.8977505385333868</v>
      </c>
      <c r="I645" s="3">
        <v>-1.2874850081476119</v>
      </c>
      <c r="J645" s="3">
        <v>-0.45204013971555401</v>
      </c>
      <c r="K645" s="3">
        <v>-1.9508158041849364</v>
      </c>
      <c r="L645" s="3">
        <f t="shared" si="10"/>
        <v>-1.6191504061662743</v>
      </c>
      <c r="M645" s="11" t="s">
        <v>1043</v>
      </c>
      <c r="N645" s="9" t="s">
        <v>934</v>
      </c>
    </row>
    <row r="646" spans="1:14">
      <c r="A646" s="2" t="s">
        <v>1293</v>
      </c>
      <c r="B646" s="2" t="s">
        <v>1201</v>
      </c>
      <c r="C646" s="2">
        <v>3</v>
      </c>
      <c r="D646" s="2">
        <v>10</v>
      </c>
      <c r="E646" s="2">
        <v>1650</v>
      </c>
      <c r="F646" s="2">
        <v>1631</v>
      </c>
      <c r="H646" s="3">
        <v>-1.8948402697986073</v>
      </c>
      <c r="I646" s="3">
        <v>-2.0341178111291587</v>
      </c>
      <c r="J646" s="3">
        <v>-1.6056766417228947</v>
      </c>
      <c r="K646" s="3">
        <v>-1.1952449525129765</v>
      </c>
      <c r="L646" s="3">
        <f t="shared" si="10"/>
        <v>-1.6146813818210677</v>
      </c>
      <c r="M646" s="6" t="s">
        <v>1201</v>
      </c>
      <c r="N646" s="6" t="s">
        <v>1081</v>
      </c>
    </row>
    <row r="647" spans="1:14">
      <c r="A647" s="2" t="s">
        <v>1295</v>
      </c>
      <c r="B647" s="2" t="s">
        <v>1157</v>
      </c>
      <c r="C647" s="2">
        <v>7</v>
      </c>
      <c r="D647" s="2">
        <v>4</v>
      </c>
      <c r="E647" s="2">
        <v>1974</v>
      </c>
      <c r="F647" s="2">
        <v>1401</v>
      </c>
      <c r="H647" s="3">
        <v>-0.58769997955379727</v>
      </c>
      <c r="I647" s="3">
        <v>-1.0344937277984927</v>
      </c>
      <c r="J647" s="3">
        <v>-3.1016811323632081</v>
      </c>
      <c r="K647" s="3">
        <v>-2.1946097143409808</v>
      </c>
      <c r="L647" s="3">
        <f t="shared" si="10"/>
        <v>-1.6145517210697369</v>
      </c>
      <c r="M647" s="6" t="s">
        <v>1266</v>
      </c>
      <c r="N647" s="6" t="s">
        <v>986</v>
      </c>
    </row>
    <row r="648" spans="1:14">
      <c r="A648" s="2" t="s">
        <v>1297</v>
      </c>
      <c r="B648" s="2" t="s">
        <v>1141</v>
      </c>
      <c r="C648" s="2">
        <v>7</v>
      </c>
      <c r="D648" s="2">
        <v>2</v>
      </c>
      <c r="E648" s="2">
        <v>2078</v>
      </c>
      <c r="F648" s="2">
        <v>1328</v>
      </c>
      <c r="H648" s="3">
        <v>-0.42119341443158537</v>
      </c>
      <c r="I648" s="3">
        <v>-0.71362673808741484</v>
      </c>
      <c r="J648" s="2">
        <v>-4.74</v>
      </c>
      <c r="K648" s="3">
        <v>-2.5117993996168262</v>
      </c>
      <c r="L648" s="3">
        <f t="shared" si="10"/>
        <v>-1.6127130688521205</v>
      </c>
      <c r="M648" s="6" t="s">
        <v>1235</v>
      </c>
      <c r="N648" s="6" t="s">
        <v>745</v>
      </c>
    </row>
    <row r="649" spans="1:14">
      <c r="A649" s="2" t="s">
        <v>1295</v>
      </c>
      <c r="B649" s="2" t="s">
        <v>1182</v>
      </c>
      <c r="C649" s="2">
        <v>8</v>
      </c>
      <c r="D649" s="2">
        <v>7</v>
      </c>
      <c r="E649" s="2">
        <v>2097</v>
      </c>
      <c r="F649" s="2">
        <v>1316</v>
      </c>
      <c r="H649" s="3">
        <v>-0.32550521174415953</v>
      </c>
      <c r="I649" s="3">
        <v>-0.65500680727481408</v>
      </c>
      <c r="J649" s="3">
        <v>-3.674444322132647</v>
      </c>
      <c r="K649" s="3">
        <v>-2.5639401697991566</v>
      </c>
      <c r="L649" s="3">
        <f t="shared" si="10"/>
        <v>-1.6094734885369855</v>
      </c>
      <c r="M649" s="6" t="s">
        <v>1045</v>
      </c>
      <c r="N649" s="6" t="s">
        <v>816</v>
      </c>
    </row>
    <row r="650" spans="1:14">
      <c r="A650" s="2" t="s">
        <v>1305</v>
      </c>
      <c r="B650" s="2" t="s">
        <v>1208</v>
      </c>
      <c r="C650" s="2">
        <v>2</v>
      </c>
      <c r="D650" s="2">
        <v>11</v>
      </c>
      <c r="E650" s="2">
        <v>1662</v>
      </c>
      <c r="F650" s="2">
        <v>1625</v>
      </c>
      <c r="H650" s="3">
        <v>-2.7355435722031904</v>
      </c>
      <c r="I650" s="3">
        <v>-1.9970946969317265</v>
      </c>
      <c r="J650" s="3">
        <v>-1.8281383019705431</v>
      </c>
      <c r="K650" s="3">
        <v>-1.2213153376041417</v>
      </c>
      <c r="L650" s="3">
        <f t="shared" si="10"/>
        <v>-1.609205017267934</v>
      </c>
      <c r="M650" s="6" t="s">
        <v>1209</v>
      </c>
      <c r="N650" s="6" t="s">
        <v>207</v>
      </c>
    </row>
    <row r="651" spans="1:14">
      <c r="A651" s="2" t="s">
        <v>1296</v>
      </c>
      <c r="B651" s="2" t="s">
        <v>1150</v>
      </c>
      <c r="C651" s="2">
        <v>8</v>
      </c>
      <c r="D651" s="2">
        <v>3</v>
      </c>
      <c r="E651" s="2">
        <v>1876</v>
      </c>
      <c r="F651" s="2">
        <v>1475</v>
      </c>
      <c r="H651" s="3">
        <v>-1.9671473469901315</v>
      </c>
      <c r="I651" s="3">
        <v>-1.3368491604108546</v>
      </c>
      <c r="J651" s="3">
        <v>-2.129931070027677</v>
      </c>
      <c r="K651" s="3">
        <v>-1.8730749648832752</v>
      </c>
      <c r="L651" s="3">
        <f t="shared" si="10"/>
        <v>-1.6049620626470649</v>
      </c>
      <c r="M651" s="11" t="s">
        <v>1253</v>
      </c>
      <c r="N651" s="9" t="s">
        <v>860</v>
      </c>
    </row>
    <row r="652" spans="1:14">
      <c r="A652" s="2" t="s">
        <v>1303</v>
      </c>
      <c r="B652" s="2" t="s">
        <v>1136</v>
      </c>
      <c r="C652" s="2">
        <v>2</v>
      </c>
      <c r="D652" s="2">
        <v>2</v>
      </c>
      <c r="E652" s="2">
        <v>1846</v>
      </c>
      <c r="F652" s="2">
        <v>1498</v>
      </c>
      <c r="H652" s="3">
        <v>-0.95400470522688219</v>
      </c>
      <c r="I652" s="3">
        <v>-1.4294069459044347</v>
      </c>
      <c r="J652" s="3">
        <v>-2.3942044487836842</v>
      </c>
      <c r="K652" s="3">
        <v>-1.7731384887004749</v>
      </c>
      <c r="L652" s="3">
        <f t="shared" si="10"/>
        <v>-1.6012727173024548</v>
      </c>
      <c r="M652" s="6" t="s">
        <v>1225</v>
      </c>
      <c r="N652" s="6" t="s">
        <v>388</v>
      </c>
    </row>
    <row r="653" spans="1:14">
      <c r="A653" s="2" t="s">
        <v>1294</v>
      </c>
      <c r="B653" s="2" t="s">
        <v>1211</v>
      </c>
      <c r="C653" s="2">
        <v>5</v>
      </c>
      <c r="D653" s="2">
        <v>11</v>
      </c>
      <c r="E653" s="2">
        <v>1961</v>
      </c>
      <c r="F653" s="2">
        <v>1621</v>
      </c>
      <c r="H653" s="3">
        <v>-1.6021641115383447</v>
      </c>
      <c r="I653" s="3">
        <v>-1.0746021015123775</v>
      </c>
      <c r="J653" s="3">
        <v>-0.69638616118342123</v>
      </c>
      <c r="K653" s="3">
        <v>-2.1235903371062861</v>
      </c>
      <c r="L653" s="3">
        <f t="shared" si="10"/>
        <v>-1.5990962193093319</v>
      </c>
      <c r="M653" s="11" t="s">
        <v>1211</v>
      </c>
      <c r="N653" s="9" t="s">
        <v>961</v>
      </c>
    </row>
    <row r="654" spans="1:14">
      <c r="A654" s="2" t="s">
        <v>1303</v>
      </c>
      <c r="B654" s="2" t="s">
        <v>1140</v>
      </c>
      <c r="C654" s="2">
        <v>6</v>
      </c>
      <c r="D654" s="2">
        <v>2</v>
      </c>
      <c r="E654" s="2">
        <v>1911</v>
      </c>
      <c r="F654" s="2">
        <v>1454</v>
      </c>
      <c r="H654" s="3">
        <v>-0.68416003229499667</v>
      </c>
      <c r="I654" s="3">
        <v>-1.2288650773350112</v>
      </c>
      <c r="J654" s="3">
        <v>-2.6464942203958022</v>
      </c>
      <c r="K654" s="3">
        <v>-1.964321312702354</v>
      </c>
      <c r="L654" s="3">
        <f t="shared" si="10"/>
        <v>-1.5965931950186825</v>
      </c>
      <c r="M654" s="6" t="s">
        <v>1233</v>
      </c>
      <c r="N654" s="6" t="s">
        <v>392</v>
      </c>
    </row>
    <row r="655" spans="1:14">
      <c r="A655" s="2" t="s">
        <v>1305</v>
      </c>
      <c r="B655" s="2" t="s">
        <v>1154</v>
      </c>
      <c r="C655" s="2">
        <v>4</v>
      </c>
      <c r="D655" s="2">
        <v>4</v>
      </c>
      <c r="E655" s="2">
        <v>1751</v>
      </c>
      <c r="F655" s="2">
        <v>1572</v>
      </c>
      <c r="H655" s="3">
        <v>-2.3431138850238162</v>
      </c>
      <c r="I655" s="3">
        <v>-1.7225065999674387</v>
      </c>
      <c r="J655" s="3">
        <v>-2.1394857634243949</v>
      </c>
      <c r="K655" s="3">
        <v>-1.451603739242769</v>
      </c>
      <c r="L655" s="3">
        <f t="shared" si="10"/>
        <v>-1.5870551696051038</v>
      </c>
      <c r="M655" s="6" t="s">
        <v>1258</v>
      </c>
      <c r="N655" s="6" t="s">
        <v>155</v>
      </c>
    </row>
    <row r="656" spans="1:14">
      <c r="A656" s="2" t="s">
        <v>1298</v>
      </c>
      <c r="B656" s="2" t="s">
        <v>1172</v>
      </c>
      <c r="C656" s="2">
        <v>6</v>
      </c>
      <c r="D656" s="2">
        <v>6</v>
      </c>
      <c r="E656" s="2">
        <v>2028</v>
      </c>
      <c r="F656" s="2">
        <v>1376</v>
      </c>
      <c r="H656" s="3">
        <v>-0.82014028520749382</v>
      </c>
      <c r="I656" s="3">
        <v>-0.86788971391004843</v>
      </c>
      <c r="J656" s="3">
        <v>-1.8474455830570975</v>
      </c>
      <c r="K656" s="3">
        <v>-2.3032363188875031</v>
      </c>
      <c r="L656" s="3">
        <f t="shared" si="10"/>
        <v>-1.5855630163987757</v>
      </c>
      <c r="M656" s="6" t="s">
        <v>1027</v>
      </c>
      <c r="N656" s="6" t="s">
        <v>663</v>
      </c>
    </row>
    <row r="657" spans="1:14">
      <c r="A657" s="2" t="s">
        <v>1300</v>
      </c>
      <c r="B657" s="2" t="s">
        <v>1151</v>
      </c>
      <c r="C657" s="2">
        <v>1</v>
      </c>
      <c r="D657" s="2">
        <v>4</v>
      </c>
      <c r="E657" s="2">
        <v>1733</v>
      </c>
      <c r="F657" s="2">
        <v>1586</v>
      </c>
      <c r="H657" s="3">
        <v>-1.8805622200402323</v>
      </c>
      <c r="I657" s="3">
        <v>-1.7780412712635867</v>
      </c>
      <c r="J657" s="3">
        <v>-2.4758963012806254</v>
      </c>
      <c r="K657" s="3">
        <v>-1.3907728406967164</v>
      </c>
      <c r="L657" s="3">
        <f t="shared" si="10"/>
        <v>-1.5844070559801515</v>
      </c>
      <c r="M657" s="6" t="s">
        <v>1254</v>
      </c>
      <c r="N657" s="6" t="s">
        <v>597</v>
      </c>
    </row>
    <row r="658" spans="1:14">
      <c r="A658" s="2" t="s">
        <v>1297</v>
      </c>
      <c r="B658" s="2" t="s">
        <v>1161</v>
      </c>
      <c r="C658" s="2">
        <v>3</v>
      </c>
      <c r="D658" s="2">
        <v>5</v>
      </c>
      <c r="E658" s="2">
        <v>1808</v>
      </c>
      <c r="F658" s="2">
        <v>1534</v>
      </c>
      <c r="H658" s="3">
        <v>-0.97175823265038686</v>
      </c>
      <c r="I658" s="3">
        <v>-1.5466468075296362</v>
      </c>
      <c r="J658" s="2">
        <v>-2.88</v>
      </c>
      <c r="K658" s="3">
        <v>-1.6167161781534827</v>
      </c>
      <c r="L658" s="3">
        <f t="shared" si="10"/>
        <v>-1.5816814928415595</v>
      </c>
      <c r="M658" s="6" t="s">
        <v>1274</v>
      </c>
      <c r="N658" s="6" t="s">
        <v>765</v>
      </c>
    </row>
    <row r="659" spans="1:14">
      <c r="A659" s="2" t="s">
        <v>1303</v>
      </c>
      <c r="B659" s="2" t="s">
        <v>1179</v>
      </c>
      <c r="C659" s="2">
        <v>5</v>
      </c>
      <c r="D659" s="2">
        <v>7</v>
      </c>
      <c r="E659" s="2">
        <v>1914</v>
      </c>
      <c r="F659" s="2">
        <v>1459</v>
      </c>
      <c r="H659" s="3">
        <v>-0.67170566277506349</v>
      </c>
      <c r="I659" s="3">
        <v>-1.2196092987856531</v>
      </c>
      <c r="J659" s="3">
        <v>-2.6178249281671526</v>
      </c>
      <c r="K659" s="3">
        <v>-1.9425959917930495</v>
      </c>
      <c r="L659" s="3">
        <f t="shared" si="10"/>
        <v>-1.5811026452893513</v>
      </c>
      <c r="M659" s="6" t="s">
        <v>1039</v>
      </c>
      <c r="N659" s="6" t="s">
        <v>430</v>
      </c>
    </row>
    <row r="660" spans="1:14">
      <c r="A660" s="2" t="s">
        <v>1298</v>
      </c>
      <c r="B660" s="2" t="s">
        <v>1214</v>
      </c>
      <c r="C660" s="2">
        <v>8</v>
      </c>
      <c r="D660" s="2">
        <v>11</v>
      </c>
      <c r="E660" s="2">
        <v>2014</v>
      </c>
      <c r="F660" s="2">
        <v>1388</v>
      </c>
      <c r="H660" s="3">
        <v>-0.86351755756452031</v>
      </c>
      <c r="I660" s="3">
        <v>-0.91108334714038586</v>
      </c>
      <c r="J660" s="3">
        <v>-1.8053864918093547</v>
      </c>
      <c r="K660" s="3">
        <v>-2.2510955487051727</v>
      </c>
      <c r="L660" s="3">
        <f t="shared" si="10"/>
        <v>-1.5810894479227793</v>
      </c>
      <c r="M660" s="6" t="s">
        <v>1214</v>
      </c>
      <c r="N660" s="6" t="s">
        <v>705</v>
      </c>
    </row>
    <row r="661" spans="1:14">
      <c r="A661" s="2" t="s">
        <v>1301</v>
      </c>
      <c r="B661" s="2" t="s">
        <v>1184</v>
      </c>
      <c r="C661" s="2">
        <v>2</v>
      </c>
      <c r="D661" s="2">
        <v>8</v>
      </c>
      <c r="E661" s="2">
        <v>1769</v>
      </c>
      <c r="F661" s="2">
        <v>1562</v>
      </c>
      <c r="H661" s="3">
        <v>-1.4776228588538862</v>
      </c>
      <c r="I661" s="3">
        <v>-1.6669719286712905</v>
      </c>
      <c r="J661" s="3">
        <v>-1.6524589015090199</v>
      </c>
      <c r="K661" s="3">
        <v>-1.4950543810613779</v>
      </c>
      <c r="L661" s="3">
        <f t="shared" si="10"/>
        <v>-1.5810131548663342</v>
      </c>
      <c r="M661" s="11" t="s">
        <v>1049</v>
      </c>
      <c r="N661" s="9" t="s">
        <v>492</v>
      </c>
    </row>
    <row r="662" spans="1:14">
      <c r="A662" s="2" t="s">
        <v>1306</v>
      </c>
      <c r="B662" s="2" t="s">
        <v>1173</v>
      </c>
      <c r="C662" s="2">
        <v>7</v>
      </c>
      <c r="D662" s="2">
        <v>6</v>
      </c>
      <c r="E662" s="2">
        <v>1696</v>
      </c>
      <c r="F662" s="2">
        <v>1614</v>
      </c>
      <c r="H662" s="3">
        <v>-3.3865386008901206</v>
      </c>
      <c r="I662" s="3">
        <v>-1.8921958733723356</v>
      </c>
      <c r="J662" s="3">
        <v>-2.8067185022200491</v>
      </c>
      <c r="K662" s="3">
        <v>-1.2691110436046116</v>
      </c>
      <c r="L662" s="3">
        <f t="shared" si="10"/>
        <v>-1.5806534584884737</v>
      </c>
      <c r="M662" s="6" t="s">
        <v>1029</v>
      </c>
      <c r="N662" s="6" t="s">
        <v>57</v>
      </c>
    </row>
    <row r="663" spans="1:14">
      <c r="A663" s="2" t="s">
        <v>1305</v>
      </c>
      <c r="B663" s="2" t="s">
        <v>1144</v>
      </c>
      <c r="C663" s="2">
        <v>2</v>
      </c>
      <c r="D663" s="2">
        <v>3</v>
      </c>
      <c r="E663" s="2">
        <v>2087</v>
      </c>
      <c r="F663" s="2">
        <v>1340</v>
      </c>
      <c r="H663" s="3">
        <v>-0.86158158286348097</v>
      </c>
      <c r="I663" s="3">
        <v>-0.68585940243934085</v>
      </c>
      <c r="J663" s="3">
        <v>-3.5023652173355964</v>
      </c>
      <c r="K663" s="3">
        <v>-2.4596586294344953</v>
      </c>
      <c r="L663" s="3">
        <f t="shared" si="10"/>
        <v>-1.572759015936918</v>
      </c>
      <c r="M663" s="6" t="s">
        <v>1241</v>
      </c>
      <c r="N663" s="6" t="s">
        <v>145</v>
      </c>
    </row>
    <row r="664" spans="1:14">
      <c r="A664" s="2" t="s">
        <v>1306</v>
      </c>
      <c r="B664" s="2" t="s">
        <v>1181</v>
      </c>
      <c r="C664" s="2">
        <v>7</v>
      </c>
      <c r="D664" s="2">
        <v>7</v>
      </c>
      <c r="E664" s="2">
        <v>1563</v>
      </c>
      <c r="F664" s="2">
        <v>1715</v>
      </c>
      <c r="H664" s="3">
        <v>-3.997429193482533</v>
      </c>
      <c r="I664" s="3">
        <v>-2.3025353890605409</v>
      </c>
      <c r="J664" s="3">
        <v>-1.9843263678300727</v>
      </c>
      <c r="K664" s="3">
        <v>-0.83025956123666167</v>
      </c>
      <c r="L664" s="3">
        <f t="shared" si="10"/>
        <v>-1.5663974751486012</v>
      </c>
      <c r="M664" s="6" t="s">
        <v>1043</v>
      </c>
      <c r="N664" s="6" t="s">
        <v>65</v>
      </c>
    </row>
    <row r="665" spans="1:14">
      <c r="A665" s="2" t="s">
        <v>1302</v>
      </c>
      <c r="B665" s="2" t="s">
        <v>1198</v>
      </c>
      <c r="C665" s="2">
        <v>8</v>
      </c>
      <c r="D665" s="2">
        <v>9</v>
      </c>
      <c r="E665" s="2">
        <v>1810</v>
      </c>
      <c r="F665" s="2">
        <v>1540</v>
      </c>
      <c r="H665" s="3">
        <v>-0.91584482589669014</v>
      </c>
      <c r="I665" s="3">
        <v>-1.5404762884967309</v>
      </c>
      <c r="J665" s="3">
        <v>-0.90228966840510771</v>
      </c>
      <c r="K665" s="3">
        <v>-1.5906457930623175</v>
      </c>
      <c r="L665" s="3">
        <f t="shared" si="10"/>
        <v>-1.5655610407795242</v>
      </c>
      <c r="M665" s="6" t="s">
        <v>1077</v>
      </c>
      <c r="N665" s="6" t="s">
        <v>372</v>
      </c>
    </row>
    <row r="666" spans="1:14">
      <c r="A666" s="2" t="s">
        <v>1300</v>
      </c>
      <c r="B666" s="2" t="s">
        <v>1188</v>
      </c>
      <c r="C666" s="2">
        <v>6</v>
      </c>
      <c r="D666" s="2">
        <v>8</v>
      </c>
      <c r="E666" s="2">
        <v>1884</v>
      </c>
      <c r="F666" s="2">
        <v>1489</v>
      </c>
      <c r="H666" s="3">
        <v>-1.3658533289289849</v>
      </c>
      <c r="I666" s="3">
        <v>-1.3121670842792332</v>
      </c>
      <c r="J666" s="3">
        <v>-2.9329993489095187</v>
      </c>
      <c r="K666" s="3">
        <v>-1.8122440663372228</v>
      </c>
      <c r="L666" s="3">
        <f t="shared" si="10"/>
        <v>-1.562205575308228</v>
      </c>
      <c r="M666" s="6" t="s">
        <v>1057</v>
      </c>
      <c r="N666" s="6" t="s">
        <v>440</v>
      </c>
    </row>
    <row r="667" spans="1:14">
      <c r="A667" s="2" t="s">
        <v>1294</v>
      </c>
      <c r="B667" s="2" t="s">
        <v>1174</v>
      </c>
      <c r="C667" s="2">
        <v>8</v>
      </c>
      <c r="D667" s="2">
        <v>6</v>
      </c>
      <c r="E667" s="2">
        <v>1656</v>
      </c>
      <c r="F667" s="2">
        <v>1954</v>
      </c>
      <c r="H667" s="3">
        <v>-2.9087417960816473</v>
      </c>
      <c r="I667" s="3">
        <v>-2.0156062540304425</v>
      </c>
      <c r="J667" s="3">
        <v>0.75660000218800361</v>
      </c>
      <c r="K667" s="3">
        <v>-1.0961989181275462</v>
      </c>
      <c r="L667" s="3">
        <f t="shared" si="10"/>
        <v>-1.5559025860789943</v>
      </c>
      <c r="M667" s="11" t="s">
        <v>1030</v>
      </c>
      <c r="N667" s="9" t="s">
        <v>927</v>
      </c>
    </row>
    <row r="668" spans="1:14">
      <c r="A668" s="2" t="s">
        <v>1301</v>
      </c>
      <c r="B668" s="2" t="s">
        <v>1138</v>
      </c>
      <c r="C668" s="2">
        <v>4</v>
      </c>
      <c r="D668" s="2">
        <v>2</v>
      </c>
      <c r="E668" s="2">
        <v>1926</v>
      </c>
      <c r="F668" s="2">
        <v>1463</v>
      </c>
      <c r="H668" s="3">
        <v>-1.0386696160155511</v>
      </c>
      <c r="I668" s="3">
        <v>-1.1825861845882211</v>
      </c>
      <c r="J668" s="3">
        <v>-2.3477136029514041</v>
      </c>
      <c r="K668" s="3">
        <v>-1.9252157350656058</v>
      </c>
      <c r="L668" s="3">
        <f t="shared" si="10"/>
        <v>-1.5539009598269136</v>
      </c>
      <c r="M668" s="11" t="s">
        <v>1229</v>
      </c>
      <c r="N668" s="9" t="s">
        <v>470</v>
      </c>
    </row>
    <row r="669" spans="1:14">
      <c r="A669" s="2" t="s">
        <v>1300</v>
      </c>
      <c r="B669" s="2" t="s">
        <v>1176</v>
      </c>
      <c r="C669" s="2">
        <v>2</v>
      </c>
      <c r="D669" s="2">
        <v>7</v>
      </c>
      <c r="E669" s="2">
        <v>2139</v>
      </c>
      <c r="F669" s="2">
        <v>1314</v>
      </c>
      <c r="H669" s="3">
        <v>-0.49664294990005725</v>
      </c>
      <c r="I669" s="3">
        <v>-0.52542590758380181</v>
      </c>
      <c r="J669" s="3">
        <v>-3.7576697956626774</v>
      </c>
      <c r="K669" s="3">
        <v>-2.5726302981628786</v>
      </c>
      <c r="L669" s="3">
        <f t="shared" si="10"/>
        <v>-1.5490281028733401</v>
      </c>
      <c r="M669" s="6" t="s">
        <v>1034</v>
      </c>
      <c r="N669" s="6" t="s">
        <v>621</v>
      </c>
    </row>
    <row r="670" spans="1:14">
      <c r="A670" s="2" t="s">
        <v>1296</v>
      </c>
      <c r="B670" s="2" t="s">
        <v>1190</v>
      </c>
      <c r="C670" s="2">
        <v>8</v>
      </c>
      <c r="D670" s="2">
        <v>8</v>
      </c>
      <c r="E670" s="2">
        <v>2001</v>
      </c>
      <c r="F670" s="2">
        <v>1413</v>
      </c>
      <c r="H670" s="3">
        <v>-1.4956355188525161</v>
      </c>
      <c r="I670" s="3">
        <v>-0.95119172085427062</v>
      </c>
      <c r="J670" s="3">
        <v>-2.4584279017234878</v>
      </c>
      <c r="K670" s="3">
        <v>-2.1424689441586504</v>
      </c>
      <c r="L670" s="3">
        <f t="shared" si="10"/>
        <v>-1.5468303325064605</v>
      </c>
      <c r="M670" s="11" t="s">
        <v>1061</v>
      </c>
      <c r="N670" s="9" t="s">
        <v>896</v>
      </c>
    </row>
    <row r="671" spans="1:14">
      <c r="A671" s="2" t="s">
        <v>1295</v>
      </c>
      <c r="B671" s="2" t="s">
        <v>1148</v>
      </c>
      <c r="C671" s="2">
        <v>6</v>
      </c>
      <c r="D671" s="2">
        <v>3</v>
      </c>
      <c r="E671" s="2">
        <v>1841</v>
      </c>
      <c r="F671" s="2">
        <v>1527</v>
      </c>
      <c r="H671" s="3">
        <v>-0.8712113951528363</v>
      </c>
      <c r="I671" s="3">
        <v>-1.4448332434866982</v>
      </c>
      <c r="J671" s="3">
        <v>-2.2526439334108632</v>
      </c>
      <c r="K671" s="3">
        <v>-1.6471316274265089</v>
      </c>
      <c r="L671" s="3">
        <f t="shared" si="10"/>
        <v>-1.5459824354566036</v>
      </c>
      <c r="M671" s="6" t="s">
        <v>1249</v>
      </c>
      <c r="N671" s="6" t="s">
        <v>977</v>
      </c>
    </row>
    <row r="672" spans="1:14">
      <c r="A672" s="2" t="s">
        <v>1296</v>
      </c>
      <c r="B672" s="2" t="s">
        <v>1152</v>
      </c>
      <c r="C672" s="2">
        <v>2</v>
      </c>
      <c r="D672" s="2">
        <v>4</v>
      </c>
      <c r="E672" s="2">
        <v>1844</v>
      </c>
      <c r="F672" s="2">
        <v>1525</v>
      </c>
      <c r="H672" s="3">
        <v>-2.0878543749933609</v>
      </c>
      <c r="I672" s="3">
        <v>-1.4355774649373401</v>
      </c>
      <c r="J672" s="3">
        <v>-1.8650142702729908</v>
      </c>
      <c r="K672" s="3">
        <v>-1.6558217557902308</v>
      </c>
      <c r="L672" s="3">
        <f t="shared" si="10"/>
        <v>-1.5456996103637854</v>
      </c>
      <c r="M672" s="11" t="s">
        <v>1256</v>
      </c>
      <c r="N672" s="9" t="s">
        <v>861</v>
      </c>
    </row>
    <row r="673" spans="1:14">
      <c r="A673" s="2" t="s">
        <v>1297</v>
      </c>
      <c r="B673" s="2" t="s">
        <v>1145</v>
      </c>
      <c r="C673" s="2">
        <v>3</v>
      </c>
      <c r="D673" s="2">
        <v>3</v>
      </c>
      <c r="E673" s="2">
        <v>2028</v>
      </c>
      <c r="F673" s="2">
        <v>1397</v>
      </c>
      <c r="H673" s="3">
        <v>-0.52314986224988191</v>
      </c>
      <c r="I673" s="3">
        <v>-0.86788971391004843</v>
      </c>
      <c r="J673" s="2">
        <v>-4.12</v>
      </c>
      <c r="K673" s="3">
        <v>-2.2119899710684248</v>
      </c>
      <c r="L673" s="3">
        <f t="shared" si="10"/>
        <v>-1.5399398424892365</v>
      </c>
      <c r="M673" s="6" t="s">
        <v>1243</v>
      </c>
      <c r="N673" s="6" t="s">
        <v>749</v>
      </c>
    </row>
    <row r="674" spans="1:14">
      <c r="A674" s="2" t="s">
        <v>1300</v>
      </c>
      <c r="B674" s="2" t="s">
        <v>1160</v>
      </c>
      <c r="C674" s="2">
        <v>2</v>
      </c>
      <c r="D674" s="2">
        <v>5</v>
      </c>
      <c r="E674" s="2">
        <v>2008</v>
      </c>
      <c r="F674" s="2">
        <v>1412</v>
      </c>
      <c r="H674" s="3">
        <v>-0.94317847795021226</v>
      </c>
      <c r="I674" s="3">
        <v>-0.92959490423910185</v>
      </c>
      <c r="J674" s="3">
        <v>-3.2958543454809086</v>
      </c>
      <c r="K674" s="3">
        <v>-2.1468140083405114</v>
      </c>
      <c r="L674" s="3">
        <f t="shared" si="10"/>
        <v>-1.5382044562898067</v>
      </c>
      <c r="M674" s="6" t="s">
        <v>1272</v>
      </c>
      <c r="N674" s="6" t="s">
        <v>606</v>
      </c>
    </row>
    <row r="675" spans="1:14">
      <c r="A675" s="2" t="s">
        <v>1299</v>
      </c>
      <c r="B675" s="2" t="s">
        <v>1202</v>
      </c>
      <c r="C675" s="2">
        <v>4</v>
      </c>
      <c r="D675" s="2">
        <v>10</v>
      </c>
      <c r="E675" s="2">
        <v>1809</v>
      </c>
      <c r="F675" s="2">
        <v>1554</v>
      </c>
      <c r="H675" s="3">
        <v>-1.8930559520895787</v>
      </c>
      <c r="I675" s="3">
        <v>-1.5435615480131837</v>
      </c>
      <c r="J675" s="3">
        <v>-2.1782598637580191</v>
      </c>
      <c r="K675" s="3">
        <v>-1.5298148945162648</v>
      </c>
      <c r="L675" s="3">
        <f t="shared" si="10"/>
        <v>-1.5366882212647242</v>
      </c>
      <c r="M675" s="11" t="s">
        <v>1202</v>
      </c>
      <c r="N675" s="9" t="s">
        <v>570</v>
      </c>
    </row>
    <row r="676" spans="1:14">
      <c r="A676" s="2" t="s">
        <v>1294</v>
      </c>
      <c r="B676" s="2" t="s">
        <v>1177</v>
      </c>
      <c r="C676" s="2">
        <v>3</v>
      </c>
      <c r="D676" s="2">
        <v>7</v>
      </c>
      <c r="E676" s="2">
        <v>2056</v>
      </c>
      <c r="F676" s="2">
        <v>1568</v>
      </c>
      <c r="H676" s="3">
        <v>-1.195197291762562</v>
      </c>
      <c r="I676" s="3">
        <v>-0.78150244744937358</v>
      </c>
      <c r="J676" s="3">
        <v>-0.92764221721550988</v>
      </c>
      <c r="K676" s="3">
        <v>-2.2871090914782775</v>
      </c>
      <c r="L676" s="3">
        <f t="shared" si="10"/>
        <v>-1.5343057694638256</v>
      </c>
      <c r="M676" s="11" t="s">
        <v>1035</v>
      </c>
      <c r="N676" s="9" t="s">
        <v>930</v>
      </c>
    </row>
    <row r="677" spans="1:14">
      <c r="A677" s="2" t="s">
        <v>1300</v>
      </c>
      <c r="B677" s="2" t="s">
        <v>1197</v>
      </c>
      <c r="C677" s="2">
        <v>7</v>
      </c>
      <c r="D677" s="2">
        <v>9</v>
      </c>
      <c r="E677" s="2">
        <v>1649</v>
      </c>
      <c r="F677" s="2">
        <v>1669</v>
      </c>
      <c r="H677" s="3">
        <v>-2.16689034489682</v>
      </c>
      <c r="I677" s="3">
        <v>-2.037203070645611</v>
      </c>
      <c r="J677" s="3">
        <v>-2.0847668893919846</v>
      </c>
      <c r="K677" s="3">
        <v>-1.0301325136022625</v>
      </c>
      <c r="L677" s="3">
        <f t="shared" si="10"/>
        <v>-1.5336677921239368</v>
      </c>
      <c r="M677" s="6" t="s">
        <v>1075</v>
      </c>
      <c r="N677" s="6" t="s">
        <v>449</v>
      </c>
    </row>
    <row r="678" spans="1:14">
      <c r="A678" s="2" t="s">
        <v>1300</v>
      </c>
      <c r="B678" s="2" t="s">
        <v>1185</v>
      </c>
      <c r="C678" s="2">
        <v>3</v>
      </c>
      <c r="D678" s="2">
        <v>8</v>
      </c>
      <c r="E678" s="2">
        <v>1634</v>
      </c>
      <c r="F678" s="2">
        <v>1680</v>
      </c>
      <c r="H678" s="3">
        <v>-2.2180203671926395</v>
      </c>
      <c r="I678" s="3">
        <v>-2.0834819633924013</v>
      </c>
      <c r="J678" s="3">
        <v>-2.0329304613103574</v>
      </c>
      <c r="K678" s="3">
        <v>-0.98233680760179287</v>
      </c>
      <c r="L678" s="3">
        <f t="shared" si="10"/>
        <v>-1.532909385497097</v>
      </c>
      <c r="M678" s="10" t="s">
        <v>1051</v>
      </c>
      <c r="N678" s="10" t="s">
        <v>437</v>
      </c>
    </row>
    <row r="679" spans="1:14">
      <c r="A679" s="2" t="s">
        <v>1301</v>
      </c>
      <c r="B679" s="2" t="s">
        <v>1192</v>
      </c>
      <c r="C679" s="2">
        <v>2</v>
      </c>
      <c r="D679" s="2">
        <v>9</v>
      </c>
      <c r="E679" s="2">
        <v>2164</v>
      </c>
      <c r="F679" s="2">
        <v>1310</v>
      </c>
      <c r="H679" s="3">
        <v>-0.37325005043896653</v>
      </c>
      <c r="I679" s="3">
        <v>-0.44829441967248507</v>
      </c>
      <c r="J679" s="3">
        <v>-3.4221981415441793</v>
      </c>
      <c r="K679" s="3">
        <v>-2.5900105548903221</v>
      </c>
      <c r="L679" s="3">
        <f t="shared" si="10"/>
        <v>-1.5191524872814035</v>
      </c>
      <c r="M679" s="11" t="s">
        <v>1065</v>
      </c>
      <c r="N679" s="9" t="s">
        <v>496</v>
      </c>
    </row>
    <row r="680" spans="1:14">
      <c r="A680" s="2" t="s">
        <v>1302</v>
      </c>
      <c r="B680" s="2" t="s">
        <v>1177</v>
      </c>
      <c r="C680" s="2">
        <v>3</v>
      </c>
      <c r="D680" s="2">
        <v>7</v>
      </c>
      <c r="E680" s="2">
        <v>1915</v>
      </c>
      <c r="F680" s="2">
        <v>1488</v>
      </c>
      <c r="H680" s="3">
        <v>-0.6786963506336755</v>
      </c>
      <c r="I680" s="3">
        <v>-1.2165240392692005</v>
      </c>
      <c r="J680" s="3">
        <v>-1.0726566355694709</v>
      </c>
      <c r="K680" s="3">
        <v>-1.8165891305190836</v>
      </c>
      <c r="L680" s="3">
        <f t="shared" si="10"/>
        <v>-1.516556584894142</v>
      </c>
      <c r="M680" s="6" t="s">
        <v>1035</v>
      </c>
      <c r="N680" s="6" t="s">
        <v>351</v>
      </c>
    </row>
    <row r="681" spans="1:14">
      <c r="A681" s="2" t="s">
        <v>1307</v>
      </c>
      <c r="B681" s="2" t="s">
        <v>1204</v>
      </c>
      <c r="C681" s="2">
        <v>6</v>
      </c>
      <c r="D681" s="2">
        <v>10</v>
      </c>
      <c r="E681" s="2">
        <v>1632</v>
      </c>
      <c r="F681" s="2">
        <v>1689</v>
      </c>
      <c r="H681" s="3">
        <v>-3.0067023656327359</v>
      </c>
      <c r="I681" s="3">
        <v>-2.0896524824253064</v>
      </c>
      <c r="J681" s="3">
        <v>-1.3204446124544185</v>
      </c>
      <c r="K681" s="3">
        <v>-0.94323122996504483</v>
      </c>
      <c r="L681" s="3">
        <f t="shared" si="10"/>
        <v>-1.5164418561951756</v>
      </c>
      <c r="M681" s="6" t="s">
        <v>1204</v>
      </c>
      <c r="N681" s="6" t="s">
        <v>30</v>
      </c>
    </row>
    <row r="682" spans="1:14">
      <c r="A682" s="2" t="s">
        <v>1296</v>
      </c>
      <c r="B682" s="2" t="s">
        <v>1205</v>
      </c>
      <c r="C682" s="2">
        <v>7</v>
      </c>
      <c r="D682" s="2">
        <v>10</v>
      </c>
      <c r="E682" s="2">
        <v>1725</v>
      </c>
      <c r="F682" s="2">
        <v>1624</v>
      </c>
      <c r="H682" s="3">
        <v>-2.5367336353803709</v>
      </c>
      <c r="I682" s="3">
        <v>-1.802723347395208</v>
      </c>
      <c r="J682" s="3">
        <v>-1.3404790067587122</v>
      </c>
      <c r="K682" s="3">
        <v>-1.2256604017860027</v>
      </c>
      <c r="L682" s="3">
        <f t="shared" si="10"/>
        <v>-1.5141918745906053</v>
      </c>
      <c r="M682" s="11" t="s">
        <v>1205</v>
      </c>
      <c r="N682" s="9" t="s">
        <v>729</v>
      </c>
    </row>
    <row r="683" spans="1:14">
      <c r="A683" s="2" t="s">
        <v>1295</v>
      </c>
      <c r="B683" s="2" t="s">
        <v>1205</v>
      </c>
      <c r="C683" s="2">
        <v>7</v>
      </c>
      <c r="D683" s="2">
        <v>10</v>
      </c>
      <c r="E683" s="2">
        <v>1752</v>
      </c>
      <c r="F683" s="2">
        <v>1611</v>
      </c>
      <c r="H683" s="3">
        <v>-1.0609295604785092</v>
      </c>
      <c r="I683" s="3">
        <v>-1.7194213404509859</v>
      </c>
      <c r="J683" s="3">
        <v>-1.6866191341093002</v>
      </c>
      <c r="K683" s="3">
        <v>-1.2821462361501943</v>
      </c>
      <c r="L683" s="3">
        <f t="shared" si="10"/>
        <v>-1.5007837883005901</v>
      </c>
      <c r="M683" s="6" t="s">
        <v>1205</v>
      </c>
      <c r="N683" s="6" t="s">
        <v>837</v>
      </c>
    </row>
    <row r="684" spans="1:14">
      <c r="A684" s="2" t="s">
        <v>1306</v>
      </c>
      <c r="B684" s="2" t="s">
        <v>1204</v>
      </c>
      <c r="C684" s="2">
        <v>6</v>
      </c>
      <c r="D684" s="2">
        <v>10</v>
      </c>
      <c r="E684" s="2">
        <v>1912</v>
      </c>
      <c r="F684" s="2">
        <v>1498</v>
      </c>
      <c r="H684" s="3">
        <v>-2.3944155332212396</v>
      </c>
      <c r="I684" s="3">
        <v>-1.2257798178185584</v>
      </c>
      <c r="J684" s="3">
        <v>-3.7512480823115073</v>
      </c>
      <c r="K684" s="3">
        <v>-1.7731384887004749</v>
      </c>
      <c r="L684" s="3">
        <f t="shared" si="10"/>
        <v>-1.4994591532595165</v>
      </c>
      <c r="M684" s="6" t="s">
        <v>1204</v>
      </c>
      <c r="N684" s="6" t="s">
        <v>86</v>
      </c>
    </row>
    <row r="685" spans="1:14">
      <c r="A685" s="2" t="s">
        <v>1297</v>
      </c>
      <c r="B685" s="2" t="s">
        <v>1147</v>
      </c>
      <c r="C685" s="2">
        <v>5</v>
      </c>
      <c r="D685" s="2">
        <v>3</v>
      </c>
      <c r="E685" s="2">
        <v>1932</v>
      </c>
      <c r="F685" s="2">
        <v>1484</v>
      </c>
      <c r="H685" s="3">
        <v>-0.71890624206101139</v>
      </c>
      <c r="I685" s="3">
        <v>-1.1640746274895051</v>
      </c>
      <c r="J685" s="2">
        <v>-3.33</v>
      </c>
      <c r="K685" s="3">
        <v>-1.8339693872465272</v>
      </c>
      <c r="L685" s="3">
        <f t="shared" si="10"/>
        <v>-1.4990220073680161</v>
      </c>
      <c r="M685" s="6" t="s">
        <v>1247</v>
      </c>
      <c r="N685" s="6" t="s">
        <v>751</v>
      </c>
    </row>
    <row r="686" spans="1:14">
      <c r="A686" s="2" t="s">
        <v>1303</v>
      </c>
      <c r="B686" s="2" t="s">
        <v>1141</v>
      </c>
      <c r="C686" s="2">
        <v>7</v>
      </c>
      <c r="D686" s="2">
        <v>2</v>
      </c>
      <c r="E686" s="2">
        <v>1842</v>
      </c>
      <c r="F686" s="2">
        <v>1550</v>
      </c>
      <c r="H686" s="3">
        <v>-0.97061053125345975</v>
      </c>
      <c r="I686" s="3">
        <v>-1.4417479839702454</v>
      </c>
      <c r="J686" s="3">
        <v>-2.0960438096057268</v>
      </c>
      <c r="K686" s="3">
        <v>-1.5471951512437085</v>
      </c>
      <c r="L686" s="3">
        <f t="shared" si="10"/>
        <v>-1.4944715676069769</v>
      </c>
      <c r="M686" s="6" t="s">
        <v>1235</v>
      </c>
      <c r="N686" s="6" t="s">
        <v>393</v>
      </c>
    </row>
    <row r="687" spans="1:14">
      <c r="A687" s="2" t="s">
        <v>1307</v>
      </c>
      <c r="B687" s="2" t="s">
        <v>1158</v>
      </c>
      <c r="C687" s="2">
        <v>8</v>
      </c>
      <c r="D687" s="2">
        <v>4</v>
      </c>
      <c r="E687" s="2">
        <v>1436</v>
      </c>
      <c r="F687" s="2">
        <v>1840</v>
      </c>
      <c r="H687" s="3">
        <v>-3.8505077259764016</v>
      </c>
      <c r="I687" s="3">
        <v>-2.6943633476500302</v>
      </c>
      <c r="J687" s="3">
        <v>-0.52417010574268874</v>
      </c>
      <c r="K687" s="3">
        <v>-0.28712653850405051</v>
      </c>
      <c r="L687" s="3">
        <f t="shared" si="10"/>
        <v>-1.4907449430770403</v>
      </c>
      <c r="M687" s="6" t="s">
        <v>1268</v>
      </c>
      <c r="N687" s="6" t="s">
        <v>117</v>
      </c>
    </row>
    <row r="688" spans="1:14">
      <c r="A688" s="2" t="s">
        <v>1298</v>
      </c>
      <c r="B688" s="2" t="s">
        <v>1135</v>
      </c>
      <c r="C688" s="2">
        <v>1</v>
      </c>
      <c r="D688" s="2">
        <v>2</v>
      </c>
      <c r="E688" s="2">
        <v>1851</v>
      </c>
      <c r="F688" s="2">
        <v>1550</v>
      </c>
      <c r="H688" s="3">
        <v>-1.3685529428641863</v>
      </c>
      <c r="I688" s="3">
        <v>-1.4139806483221715</v>
      </c>
      <c r="J688" s="3">
        <v>-1.2375887599648285</v>
      </c>
      <c r="K688" s="3">
        <v>-1.5471951512437085</v>
      </c>
      <c r="L688" s="3">
        <f t="shared" si="10"/>
        <v>-1.48058789978294</v>
      </c>
      <c r="M688" s="6" t="s">
        <v>1223</v>
      </c>
      <c r="N688" s="6" t="s">
        <v>626</v>
      </c>
    </row>
    <row r="689" spans="1:14">
      <c r="A689" s="2" t="s">
        <v>1307</v>
      </c>
      <c r="B689" s="2" t="s">
        <v>1169</v>
      </c>
      <c r="C689" s="2">
        <v>3</v>
      </c>
      <c r="D689" s="2">
        <v>6</v>
      </c>
      <c r="E689" s="2">
        <v>2146</v>
      </c>
      <c r="F689" s="2">
        <v>1342</v>
      </c>
      <c r="H689" s="3">
        <v>-0.79386585942536758</v>
      </c>
      <c r="I689" s="3">
        <v>-0.50382909096863315</v>
      </c>
      <c r="J689" s="3">
        <v>-3.1502939755601815</v>
      </c>
      <c r="K689" s="3">
        <v>-2.4509685010707734</v>
      </c>
      <c r="L689" s="3">
        <f t="shared" si="10"/>
        <v>-1.4773987960197033</v>
      </c>
      <c r="M689" s="6" t="s">
        <v>1022</v>
      </c>
      <c r="N689" s="6" t="s">
        <v>128</v>
      </c>
    </row>
    <row r="690" spans="1:14">
      <c r="A690" s="2" t="s">
        <v>1297</v>
      </c>
      <c r="B690" s="2" t="s">
        <v>1139</v>
      </c>
      <c r="C690" s="2">
        <v>5</v>
      </c>
      <c r="D690" s="2">
        <v>2</v>
      </c>
      <c r="E690" s="2">
        <v>2176</v>
      </c>
      <c r="F690" s="2">
        <v>1326</v>
      </c>
      <c r="H690" s="3">
        <v>-0.22135877670772411</v>
      </c>
      <c r="I690" s="3">
        <v>-0.41127130547505297</v>
      </c>
      <c r="J690" s="2">
        <v>-4.76</v>
      </c>
      <c r="K690" s="3">
        <v>-2.5204895279805477</v>
      </c>
      <c r="L690" s="3">
        <f t="shared" si="10"/>
        <v>-1.4658804167278003</v>
      </c>
      <c r="M690" s="6" t="s">
        <v>1231</v>
      </c>
      <c r="N690" s="6" t="s">
        <v>743</v>
      </c>
    </row>
    <row r="691" spans="1:14">
      <c r="A691" s="2" t="s">
        <v>1304</v>
      </c>
      <c r="B691" s="2" t="s">
        <v>1180</v>
      </c>
      <c r="C691" s="2">
        <v>6</v>
      </c>
      <c r="D691" s="2">
        <v>7</v>
      </c>
      <c r="E691" s="2">
        <v>1822</v>
      </c>
      <c r="F691" s="2">
        <v>1578</v>
      </c>
      <c r="H691" s="3">
        <v>-2.2879339624553716</v>
      </c>
      <c r="I691" s="3">
        <v>-1.5034531742992989</v>
      </c>
      <c r="J691" s="3">
        <v>-1.5931656686331106</v>
      </c>
      <c r="K691" s="3">
        <v>-1.4255333541516035</v>
      </c>
      <c r="L691" s="3">
        <f t="shared" si="10"/>
        <v>-1.4644932642254513</v>
      </c>
      <c r="M691" s="6" t="s">
        <v>1041</v>
      </c>
      <c r="N691" s="6" t="s">
        <v>306</v>
      </c>
    </row>
    <row r="692" spans="1:14">
      <c r="A692" s="2" t="s">
        <v>1295</v>
      </c>
      <c r="B692" s="2" t="s">
        <v>1171</v>
      </c>
      <c r="C692" s="2">
        <v>5</v>
      </c>
      <c r="D692" s="2">
        <v>6</v>
      </c>
      <c r="E692" s="2">
        <v>2085</v>
      </c>
      <c r="F692" s="2">
        <v>1393</v>
      </c>
      <c r="H692" s="3">
        <v>-0.35108518909144126</v>
      </c>
      <c r="I692" s="3">
        <v>-0.69202992147224618</v>
      </c>
      <c r="J692" s="3">
        <v>-3.1555882561062143</v>
      </c>
      <c r="K692" s="3">
        <v>-2.2293702277958682</v>
      </c>
      <c r="L692" s="3">
        <f t="shared" si="10"/>
        <v>-1.4607000746340573</v>
      </c>
      <c r="M692" s="6" t="s">
        <v>1025</v>
      </c>
      <c r="N692" s="6" t="s">
        <v>1000</v>
      </c>
    </row>
    <row r="693" spans="1:14">
      <c r="A693" s="2" t="s">
        <v>1302</v>
      </c>
      <c r="B693" s="2" t="s">
        <v>1161</v>
      </c>
      <c r="C693" s="2">
        <v>3</v>
      </c>
      <c r="D693" s="2">
        <v>5</v>
      </c>
      <c r="E693" s="2">
        <v>2177</v>
      </c>
      <c r="F693" s="2">
        <v>1329</v>
      </c>
      <c r="H693" s="3">
        <v>-8.6954440929772059E-2</v>
      </c>
      <c r="I693" s="3">
        <v>-0.40818604595860031</v>
      </c>
      <c r="J693" s="3">
        <v>-1.5935864005528118</v>
      </c>
      <c r="K693" s="3">
        <v>-2.5074543354349652</v>
      </c>
      <c r="L693" s="3">
        <f t="shared" si="10"/>
        <v>-1.4578201906967827</v>
      </c>
      <c r="M693" s="6" t="s">
        <v>1274</v>
      </c>
      <c r="N693" s="6" t="s">
        <v>336</v>
      </c>
    </row>
    <row r="694" spans="1:14">
      <c r="A694" s="2" t="s">
        <v>1303</v>
      </c>
      <c r="B694" s="2" t="s">
        <v>1195</v>
      </c>
      <c r="C694" s="2">
        <v>5</v>
      </c>
      <c r="D694" s="2">
        <v>9</v>
      </c>
      <c r="E694" s="2">
        <v>1461</v>
      </c>
      <c r="F694" s="2">
        <v>1838</v>
      </c>
      <c r="H694" s="3">
        <v>-2.5523154602849734</v>
      </c>
      <c r="I694" s="3">
        <v>-2.6172318597387134</v>
      </c>
      <c r="J694" s="3">
        <v>-0.44469257723550121</v>
      </c>
      <c r="K694" s="3">
        <v>-0.29581666686777225</v>
      </c>
      <c r="L694" s="3">
        <f t="shared" si="10"/>
        <v>-1.4565242633032429</v>
      </c>
      <c r="M694" s="6" t="s">
        <v>1071</v>
      </c>
      <c r="N694" s="6" t="s">
        <v>243</v>
      </c>
    </row>
    <row r="695" spans="1:14">
      <c r="A695" s="2" t="s">
        <v>1300</v>
      </c>
      <c r="B695" s="2" t="s">
        <v>1210</v>
      </c>
      <c r="C695" s="2">
        <v>4</v>
      </c>
      <c r="D695" s="2">
        <v>11</v>
      </c>
      <c r="E695" s="2">
        <v>1536</v>
      </c>
      <c r="F695" s="2">
        <v>1787</v>
      </c>
      <c r="H695" s="3">
        <v>-2.552069846191992</v>
      </c>
      <c r="I695" s="3">
        <v>-2.3858373960047632</v>
      </c>
      <c r="J695" s="3">
        <v>-1.5287033881527121</v>
      </c>
      <c r="K695" s="3">
        <v>-0.51741494014267764</v>
      </c>
      <c r="L695" s="3">
        <f t="shared" si="10"/>
        <v>-1.4516261680737204</v>
      </c>
      <c r="M695" s="6" t="s">
        <v>1210</v>
      </c>
      <c r="N695" s="6" t="s">
        <v>462</v>
      </c>
    </row>
    <row r="696" spans="1:14">
      <c r="A696" s="2" t="s">
        <v>1296</v>
      </c>
      <c r="B696" s="2" t="s">
        <v>1135</v>
      </c>
      <c r="C696" s="2">
        <v>1</v>
      </c>
      <c r="D696" s="2">
        <v>2</v>
      </c>
      <c r="E696" s="2">
        <v>1847</v>
      </c>
      <c r="F696" s="2">
        <v>1569</v>
      </c>
      <c r="H696" s="3">
        <v>-2.0765380911180582</v>
      </c>
      <c r="I696" s="3">
        <v>-1.4263216863879822</v>
      </c>
      <c r="J696" s="3">
        <v>-1.6318874864888671</v>
      </c>
      <c r="K696" s="3">
        <v>-1.4646389317883517</v>
      </c>
      <c r="L696" s="3">
        <f t="shared" si="10"/>
        <v>-1.4454803090881669</v>
      </c>
      <c r="M696" s="11" t="s">
        <v>1223</v>
      </c>
      <c r="N696" s="9" t="s">
        <v>846</v>
      </c>
    </row>
    <row r="697" spans="1:14">
      <c r="A697" s="2" t="s">
        <v>1296</v>
      </c>
      <c r="B697" s="2" t="s">
        <v>1162</v>
      </c>
      <c r="C697" s="2">
        <v>4</v>
      </c>
      <c r="D697" s="2">
        <v>5</v>
      </c>
      <c r="E697" s="2">
        <v>1751</v>
      </c>
      <c r="F697" s="2">
        <v>1639</v>
      </c>
      <c r="H697" s="3">
        <v>-2.4386591751277469</v>
      </c>
      <c r="I697" s="3">
        <v>-1.7225065999674387</v>
      </c>
      <c r="J697" s="3">
        <v>-1.2610039668323063</v>
      </c>
      <c r="K697" s="3">
        <v>-1.1604844390580893</v>
      </c>
      <c r="L697" s="3">
        <f t="shared" si="10"/>
        <v>-1.4414955195127641</v>
      </c>
      <c r="M697" s="11" t="s">
        <v>1276</v>
      </c>
      <c r="N697" s="9" t="s">
        <v>870</v>
      </c>
    </row>
    <row r="698" spans="1:14">
      <c r="A698" s="2" t="s">
        <v>1298</v>
      </c>
      <c r="B698" s="2" t="s">
        <v>1185</v>
      </c>
      <c r="C698" s="2">
        <v>3</v>
      </c>
      <c r="D698" s="2">
        <v>8</v>
      </c>
      <c r="E698" s="2">
        <v>1992</v>
      </c>
      <c r="F698" s="2">
        <v>1472</v>
      </c>
      <c r="H698" s="3">
        <v>-0.93168184269699061</v>
      </c>
      <c r="I698" s="3">
        <v>-0.9789590565023446</v>
      </c>
      <c r="J698" s="3">
        <v>-1.5109728530751561</v>
      </c>
      <c r="K698" s="3">
        <v>-1.8861101574288579</v>
      </c>
      <c r="L698" s="3">
        <f t="shared" si="10"/>
        <v>-1.4325346069656013</v>
      </c>
      <c r="M698" s="6" t="s">
        <v>1051</v>
      </c>
      <c r="N698" s="6" t="s">
        <v>676</v>
      </c>
    </row>
    <row r="699" spans="1:14">
      <c r="A699" s="2" t="s">
        <v>1304</v>
      </c>
      <c r="B699" s="2" t="s">
        <v>1178</v>
      </c>
      <c r="C699" s="2">
        <v>4</v>
      </c>
      <c r="D699" s="2">
        <v>7</v>
      </c>
      <c r="E699" s="2">
        <v>2149</v>
      </c>
      <c r="F699" s="2">
        <v>1362</v>
      </c>
      <c r="H699" s="3">
        <v>-0.81634779856295159</v>
      </c>
      <c r="I699" s="3">
        <v>-0.4945733124192751</v>
      </c>
      <c r="J699" s="3">
        <v>-2.2574972987967246</v>
      </c>
      <c r="K699" s="3">
        <v>-2.364067217433556</v>
      </c>
      <c r="L699" s="3">
        <f t="shared" si="10"/>
        <v>-1.4293202649264156</v>
      </c>
      <c r="M699" s="6" t="s">
        <v>1037</v>
      </c>
      <c r="N699" s="6" t="s">
        <v>304</v>
      </c>
    </row>
    <row r="700" spans="1:14">
      <c r="A700" s="2" t="s">
        <v>1300</v>
      </c>
      <c r="B700" s="2" t="s">
        <v>1182</v>
      </c>
      <c r="C700" s="2">
        <v>8</v>
      </c>
      <c r="D700" s="2">
        <v>7</v>
      </c>
      <c r="E700" s="2">
        <v>1991</v>
      </c>
      <c r="F700" s="2">
        <v>1476</v>
      </c>
      <c r="H700" s="3">
        <v>-1.0011258365521407</v>
      </c>
      <c r="I700" s="3">
        <v>-0.98204431601879727</v>
      </c>
      <c r="J700" s="3">
        <v>-2.9942605820968966</v>
      </c>
      <c r="K700" s="3">
        <v>-1.8687299007014144</v>
      </c>
      <c r="L700" s="3">
        <f t="shared" si="10"/>
        <v>-1.425387108360106</v>
      </c>
      <c r="M700" s="6" t="s">
        <v>1045</v>
      </c>
      <c r="N700" s="6" t="s">
        <v>435</v>
      </c>
    </row>
    <row r="701" spans="1:14">
      <c r="A701" s="2" t="s">
        <v>1298</v>
      </c>
      <c r="B701" s="2" t="s">
        <v>1165</v>
      </c>
      <c r="C701" s="2">
        <v>7</v>
      </c>
      <c r="D701" s="2">
        <v>5</v>
      </c>
      <c r="E701" s="2">
        <v>1882</v>
      </c>
      <c r="F701" s="2">
        <v>1555</v>
      </c>
      <c r="H701" s="3">
        <v>-1.2725032683593418</v>
      </c>
      <c r="I701" s="3">
        <v>-1.3183376033121386</v>
      </c>
      <c r="J701" s="3">
        <v>-1.2200641386116022</v>
      </c>
      <c r="K701" s="3">
        <v>-1.5254698303344041</v>
      </c>
      <c r="L701" s="3">
        <f t="shared" si="10"/>
        <v>-1.4219037168232713</v>
      </c>
      <c r="M701" s="6" t="s">
        <v>1014</v>
      </c>
      <c r="N701" s="6" t="s">
        <v>656</v>
      </c>
    </row>
    <row r="702" spans="1:14">
      <c r="A702" s="2" t="s">
        <v>1307</v>
      </c>
      <c r="B702" s="2" t="s">
        <v>1139</v>
      </c>
      <c r="C702" s="2">
        <v>5</v>
      </c>
      <c r="D702" s="2">
        <v>2</v>
      </c>
      <c r="E702" s="2">
        <v>1707</v>
      </c>
      <c r="F702" s="2">
        <v>1683</v>
      </c>
      <c r="H702" s="3">
        <v>-2.6838176614195985</v>
      </c>
      <c r="I702" s="3">
        <v>-1.8582580186913562</v>
      </c>
      <c r="J702" s="3">
        <v>-1.3520846590787257</v>
      </c>
      <c r="K702" s="3">
        <v>-0.96930161505621015</v>
      </c>
      <c r="L702" s="3">
        <f t="shared" si="10"/>
        <v>-1.4137798168737832</v>
      </c>
      <c r="M702" s="6" t="s">
        <v>1231</v>
      </c>
      <c r="N702" s="6" t="s">
        <v>99</v>
      </c>
    </row>
    <row r="703" spans="1:14">
      <c r="A703" s="2" t="s">
        <v>1294</v>
      </c>
      <c r="B703" s="2" t="s">
        <v>1140</v>
      </c>
      <c r="C703" s="2">
        <v>6</v>
      </c>
      <c r="D703" s="2">
        <v>2</v>
      </c>
      <c r="E703" s="2">
        <v>2058</v>
      </c>
      <c r="F703" s="2">
        <v>1645</v>
      </c>
      <c r="H703" s="3">
        <v>-1.1866295692409665</v>
      </c>
      <c r="I703" s="3">
        <v>-0.77533192841646825</v>
      </c>
      <c r="J703" s="3">
        <v>-0.5916664376971924</v>
      </c>
      <c r="K703" s="3">
        <v>-2.0495441087114217</v>
      </c>
      <c r="L703" s="3">
        <f t="shared" si="10"/>
        <v>-1.4124380185639449</v>
      </c>
      <c r="M703" s="11" t="s">
        <v>1233</v>
      </c>
      <c r="N703" s="9" t="s">
        <v>1100</v>
      </c>
    </row>
    <row r="704" spans="1:14">
      <c r="A704" s="2" t="s">
        <v>1298</v>
      </c>
      <c r="B704" s="2" t="s">
        <v>1209</v>
      </c>
      <c r="C704" s="2">
        <v>3</v>
      </c>
      <c r="D704" s="2">
        <v>11</v>
      </c>
      <c r="E704" s="2">
        <v>1803</v>
      </c>
      <c r="F704" s="2">
        <v>1617</v>
      </c>
      <c r="H704" s="3">
        <v>-1.5172750195168487</v>
      </c>
      <c r="I704" s="3">
        <v>-1.5620731051118997</v>
      </c>
      <c r="J704" s="3">
        <v>-1.0027588338315985</v>
      </c>
      <c r="K704" s="3">
        <v>-1.2560758510590289</v>
      </c>
      <c r="L704" s="3">
        <f t="shared" si="10"/>
        <v>-1.4090744780854643</v>
      </c>
      <c r="M704" s="6" t="s">
        <v>1209</v>
      </c>
      <c r="N704" s="6" t="s">
        <v>700</v>
      </c>
    </row>
    <row r="705" spans="1:14">
      <c r="A705" s="2" t="s">
        <v>1303</v>
      </c>
      <c r="B705" s="2" t="s">
        <v>1190</v>
      </c>
      <c r="C705" s="2">
        <v>8</v>
      </c>
      <c r="D705" s="2">
        <v>8</v>
      </c>
      <c r="E705" s="2">
        <v>1866</v>
      </c>
      <c r="F705" s="2">
        <v>1577</v>
      </c>
      <c r="H705" s="3">
        <v>-0.87097557509399437</v>
      </c>
      <c r="I705" s="3">
        <v>-1.3677017555753814</v>
      </c>
      <c r="J705" s="3">
        <v>-1.9412296315710182</v>
      </c>
      <c r="K705" s="3">
        <v>-1.4298784183334645</v>
      </c>
      <c r="L705" s="3">
        <f t="shared" si="10"/>
        <v>-1.398790086954423</v>
      </c>
      <c r="M705" s="6" t="s">
        <v>1061</v>
      </c>
      <c r="N705" s="6" t="s">
        <v>239</v>
      </c>
    </row>
    <row r="706" spans="1:14">
      <c r="A706" s="2" t="s">
        <v>1300</v>
      </c>
      <c r="B706" s="2" t="s">
        <v>1156</v>
      </c>
      <c r="C706" s="2">
        <v>6</v>
      </c>
      <c r="D706" s="2">
        <v>4</v>
      </c>
      <c r="E706" s="2">
        <v>1860</v>
      </c>
      <c r="F706" s="2">
        <v>1582</v>
      </c>
      <c r="H706" s="3">
        <v>-1.4476613646022958</v>
      </c>
      <c r="I706" s="3">
        <v>-1.3862133126740974</v>
      </c>
      <c r="J706" s="3">
        <v>-2.4947459114921262</v>
      </c>
      <c r="K706" s="3">
        <v>-1.4081530974241601</v>
      </c>
      <c r="L706" s="3">
        <f t="shared" ref="L706:L769" si="11">(I706+K706)/2</f>
        <v>-1.3971832050491289</v>
      </c>
      <c r="M706" s="6" t="s">
        <v>1264</v>
      </c>
      <c r="N706" s="6" t="s">
        <v>602</v>
      </c>
    </row>
    <row r="707" spans="1:14">
      <c r="A707" s="2" t="s">
        <v>1302</v>
      </c>
      <c r="B707" s="2" t="s">
        <v>1169</v>
      </c>
      <c r="C707" s="2">
        <v>3</v>
      </c>
      <c r="D707" s="2">
        <v>6</v>
      </c>
      <c r="E707" s="2">
        <v>1421</v>
      </c>
      <c r="F707" s="2">
        <v>1898</v>
      </c>
      <c r="H707" s="3">
        <v>-1.7944234628234781</v>
      </c>
      <c r="I707" s="3">
        <v>-2.7406422403968205</v>
      </c>
      <c r="J707" s="3">
        <v>0.27062137476493026</v>
      </c>
      <c r="K707" s="3">
        <v>-3.5112815956118891E-2</v>
      </c>
      <c r="L707" s="3">
        <f t="shared" si="11"/>
        <v>-1.3878775281764697</v>
      </c>
      <c r="M707" s="6" t="s">
        <v>1022</v>
      </c>
      <c r="N707" s="6" t="s">
        <v>344</v>
      </c>
    </row>
    <row r="708" spans="1:14">
      <c r="A708" s="2" t="s">
        <v>1306</v>
      </c>
      <c r="B708" s="2" t="s">
        <v>1166</v>
      </c>
      <c r="C708" s="2">
        <v>8</v>
      </c>
      <c r="D708" s="2">
        <v>5</v>
      </c>
      <c r="E708" s="2">
        <v>1691</v>
      </c>
      <c r="F708" s="2">
        <v>1707</v>
      </c>
      <c r="H708" s="3">
        <v>-3.4095044126417151</v>
      </c>
      <c r="I708" s="3">
        <v>-1.9076221709545989</v>
      </c>
      <c r="J708" s="3">
        <v>-2.0494663388708627</v>
      </c>
      <c r="K708" s="3">
        <v>-0.86502007469154885</v>
      </c>
      <c r="L708" s="3">
        <f t="shared" si="11"/>
        <v>-1.3863211228230738</v>
      </c>
      <c r="M708" s="6" t="s">
        <v>1016</v>
      </c>
      <c r="N708" s="6" t="s">
        <v>50</v>
      </c>
    </row>
    <row r="709" spans="1:14">
      <c r="A709" s="2" t="s">
        <v>1299</v>
      </c>
      <c r="B709" s="2" t="s">
        <v>1140</v>
      </c>
      <c r="C709" s="2">
        <v>6</v>
      </c>
      <c r="D709" s="2">
        <v>2</v>
      </c>
      <c r="E709" s="2">
        <v>1909</v>
      </c>
      <c r="F709" s="2">
        <v>1554</v>
      </c>
      <c r="H709" s="3">
        <v>-1.5737683905969866</v>
      </c>
      <c r="I709" s="3">
        <v>-1.2350355963679165</v>
      </c>
      <c r="J709" s="3">
        <v>-2.1782598637580191</v>
      </c>
      <c r="K709" s="3">
        <v>-1.5298148945162648</v>
      </c>
      <c r="L709" s="3">
        <f t="shared" si="11"/>
        <v>-1.3824252454420907</v>
      </c>
      <c r="M709" s="11" t="s">
        <v>1233</v>
      </c>
      <c r="N709" s="9" t="s">
        <v>711</v>
      </c>
    </row>
    <row r="710" spans="1:14">
      <c r="A710" s="2" t="s">
        <v>1302</v>
      </c>
      <c r="B710" s="2" t="s">
        <v>1203</v>
      </c>
      <c r="C710" s="2">
        <v>5</v>
      </c>
      <c r="D710" s="2">
        <v>10</v>
      </c>
      <c r="E710" s="2">
        <v>1980</v>
      </c>
      <c r="F710" s="2">
        <v>1505</v>
      </c>
      <c r="H710" s="3">
        <v>-0.53189015166133302</v>
      </c>
      <c r="I710" s="3">
        <v>-1.0159821706997767</v>
      </c>
      <c r="J710" s="3">
        <v>-1.0169597424580443</v>
      </c>
      <c r="K710" s="3">
        <v>-1.7427230394274484</v>
      </c>
      <c r="L710" s="3">
        <f t="shared" si="11"/>
        <v>-1.3793526050636125</v>
      </c>
      <c r="M710" s="6" t="s">
        <v>1203</v>
      </c>
      <c r="N710" s="6" t="s">
        <v>377</v>
      </c>
    </row>
    <row r="711" spans="1:14">
      <c r="A711" s="2" t="s">
        <v>1301</v>
      </c>
      <c r="B711" s="2" t="s">
        <v>1144</v>
      </c>
      <c r="C711" s="2">
        <v>2</v>
      </c>
      <c r="D711" s="2">
        <v>3</v>
      </c>
      <c r="E711" s="2">
        <v>2123</v>
      </c>
      <c r="F711" s="2">
        <v>1407</v>
      </c>
      <c r="H711" s="3">
        <v>-0.48788115207190758</v>
      </c>
      <c r="I711" s="3">
        <v>-0.57479005984704457</v>
      </c>
      <c r="J711" s="3">
        <v>-2.7409889896258841</v>
      </c>
      <c r="K711" s="3">
        <v>-2.1685393292498159</v>
      </c>
      <c r="L711" s="3">
        <f t="shared" si="11"/>
        <v>-1.3716646945484303</v>
      </c>
      <c r="M711" s="11" t="s">
        <v>1241</v>
      </c>
      <c r="N711" s="9" t="s">
        <v>472</v>
      </c>
    </row>
    <row r="712" spans="1:14">
      <c r="A712" s="2" t="s">
        <v>1296</v>
      </c>
      <c r="B712" s="2" t="s">
        <v>1167</v>
      </c>
      <c r="C712" s="2">
        <v>1</v>
      </c>
      <c r="D712" s="2">
        <v>6</v>
      </c>
      <c r="E712" s="2">
        <v>1268</v>
      </c>
      <c r="F712" s="2">
        <v>2016</v>
      </c>
      <c r="H712" s="3">
        <v>-4.260580879051493</v>
      </c>
      <c r="I712" s="3">
        <v>-3.2126869464140793</v>
      </c>
      <c r="J712" s="3">
        <v>0.73646870331802761</v>
      </c>
      <c r="K712" s="3">
        <v>0.47760475750346609</v>
      </c>
      <c r="L712" s="3">
        <f t="shared" si="11"/>
        <v>-1.3675410944553066</v>
      </c>
      <c r="M712" s="11" t="s">
        <v>1018</v>
      </c>
      <c r="N712" s="9" t="s">
        <v>875</v>
      </c>
    </row>
    <row r="713" spans="1:14">
      <c r="A713" s="2" t="s">
        <v>1304</v>
      </c>
      <c r="B713" s="2" t="s">
        <v>1175</v>
      </c>
      <c r="C713" s="2">
        <v>1</v>
      </c>
      <c r="D713" s="2">
        <v>7</v>
      </c>
      <c r="E713" s="2">
        <v>1931</v>
      </c>
      <c r="F713" s="2">
        <v>1546</v>
      </c>
      <c r="H713" s="3">
        <v>-1.7974052411578985</v>
      </c>
      <c r="I713" s="3">
        <v>-1.1671598870059576</v>
      </c>
      <c r="J713" s="3">
        <v>-1.6915851693980906</v>
      </c>
      <c r="K713" s="3">
        <v>-1.564575407971152</v>
      </c>
      <c r="L713" s="3">
        <f t="shared" si="11"/>
        <v>-1.3658676474885549</v>
      </c>
      <c r="M713" s="6" t="s">
        <v>1032</v>
      </c>
      <c r="N713" s="6" t="s">
        <v>301</v>
      </c>
    </row>
    <row r="714" spans="1:14">
      <c r="A714" s="2" t="s">
        <v>1306</v>
      </c>
      <c r="B714" s="2" t="s">
        <v>1142</v>
      </c>
      <c r="C714" s="2">
        <v>8</v>
      </c>
      <c r="D714" s="2">
        <v>2</v>
      </c>
      <c r="E714" s="2">
        <v>2218</v>
      </c>
      <c r="F714" s="2">
        <v>1344</v>
      </c>
      <c r="H714" s="3">
        <v>-0.98890785402365844</v>
      </c>
      <c r="I714" s="3">
        <v>-0.28169040578404075</v>
      </c>
      <c r="J714" s="3">
        <v>-5.0051925248467191</v>
      </c>
      <c r="K714" s="3">
        <v>-2.4422783727070518</v>
      </c>
      <c r="L714" s="3">
        <f t="shared" si="11"/>
        <v>-1.3619843892455463</v>
      </c>
      <c r="M714" s="6" t="s">
        <v>1237</v>
      </c>
      <c r="N714" s="6" t="s">
        <v>221</v>
      </c>
    </row>
    <row r="715" spans="1:14">
      <c r="A715" s="2" t="s">
        <v>1299</v>
      </c>
      <c r="B715" s="2" t="s">
        <v>1167</v>
      </c>
      <c r="C715" s="2">
        <v>1</v>
      </c>
      <c r="D715" s="2">
        <v>6</v>
      </c>
      <c r="E715" s="2">
        <v>1811</v>
      </c>
      <c r="F715" s="2">
        <v>1634</v>
      </c>
      <c r="H715" s="3">
        <v>-1.8866702008597267</v>
      </c>
      <c r="I715" s="3">
        <v>-1.5373910289802784</v>
      </c>
      <c r="J715" s="3">
        <v>-1.6744703607206051</v>
      </c>
      <c r="K715" s="3">
        <v>-1.1822097599673937</v>
      </c>
      <c r="L715" s="3">
        <f t="shared" si="11"/>
        <v>-1.3598003944738362</v>
      </c>
      <c r="M715" s="11" t="s">
        <v>1018</v>
      </c>
      <c r="N715" s="9" t="s">
        <v>537</v>
      </c>
    </row>
    <row r="716" spans="1:14">
      <c r="A716" s="2" t="s">
        <v>1295</v>
      </c>
      <c r="B716" s="2" t="s">
        <v>1190</v>
      </c>
      <c r="C716" s="2">
        <v>8</v>
      </c>
      <c r="D716" s="2">
        <v>8</v>
      </c>
      <c r="E716" s="2">
        <v>2285</v>
      </c>
      <c r="F716" s="2">
        <v>1299</v>
      </c>
      <c r="H716" s="3">
        <v>7.5247766696587462E-2</v>
      </c>
      <c r="I716" s="3">
        <v>-7.4978018181711723E-2</v>
      </c>
      <c r="J716" s="3">
        <v>-3.7889969600865347</v>
      </c>
      <c r="K716" s="3">
        <v>-2.637806260890792</v>
      </c>
      <c r="L716" s="3">
        <f t="shared" si="11"/>
        <v>-1.3563921395362519</v>
      </c>
      <c r="M716" s="6" t="s">
        <v>1061</v>
      </c>
      <c r="N716" s="6" t="s">
        <v>824</v>
      </c>
    </row>
    <row r="717" spans="1:14">
      <c r="A717" s="2" t="s">
        <v>1307</v>
      </c>
      <c r="B717" s="2" t="s">
        <v>1153</v>
      </c>
      <c r="C717" s="2">
        <v>3</v>
      </c>
      <c r="D717" s="2">
        <v>4</v>
      </c>
      <c r="E717" s="2">
        <v>2029</v>
      </c>
      <c r="F717" s="2">
        <v>1485</v>
      </c>
      <c r="H717" s="3">
        <v>-1.297565997997862</v>
      </c>
      <c r="I717" s="3">
        <v>-0.86480445439359577</v>
      </c>
      <c r="J717" s="3">
        <v>-2.3962061976808613</v>
      </c>
      <c r="K717" s="3">
        <v>-1.8296243230646663</v>
      </c>
      <c r="L717" s="3">
        <f t="shared" si="11"/>
        <v>-1.347214388729131</v>
      </c>
      <c r="M717" s="6" t="s">
        <v>1258</v>
      </c>
      <c r="N717" s="6" t="s">
        <v>112</v>
      </c>
    </row>
    <row r="718" spans="1:14">
      <c r="A718" s="2" t="s">
        <v>1295</v>
      </c>
      <c r="B718" s="2" t="s">
        <v>1212</v>
      </c>
      <c r="C718" s="2">
        <v>6</v>
      </c>
      <c r="D718" s="2">
        <v>11</v>
      </c>
      <c r="E718" s="2">
        <v>1958</v>
      </c>
      <c r="F718" s="2">
        <v>1543</v>
      </c>
      <c r="H718" s="3">
        <v>-0.62180661601683951</v>
      </c>
      <c r="I718" s="3">
        <v>-1.0838578800617356</v>
      </c>
      <c r="J718" s="3">
        <v>-2.1448296859248512</v>
      </c>
      <c r="K718" s="3">
        <v>-1.5776106005167347</v>
      </c>
      <c r="L718" s="3">
        <f t="shared" si="11"/>
        <v>-1.3307342402892353</v>
      </c>
      <c r="M718" s="6" t="s">
        <v>1212</v>
      </c>
      <c r="N718" s="6" t="s">
        <v>843</v>
      </c>
    </row>
    <row r="719" spans="1:14">
      <c r="A719" s="2" t="s">
        <v>1305</v>
      </c>
      <c r="B719" s="2" t="s">
        <v>1171</v>
      </c>
      <c r="C719" s="2">
        <v>5</v>
      </c>
      <c r="D719" s="2">
        <v>6</v>
      </c>
      <c r="E719" s="2">
        <v>1677</v>
      </c>
      <c r="F719" s="2">
        <v>1743</v>
      </c>
      <c r="H719" s="3">
        <v>-2.6694037372853185</v>
      </c>
      <c r="I719" s="3">
        <v>-1.9508158041849364</v>
      </c>
      <c r="J719" s="3">
        <v>-1.1349496142053628</v>
      </c>
      <c r="K719" s="3">
        <v>-0.70859776414455677</v>
      </c>
      <c r="L719" s="3">
        <f t="shared" si="11"/>
        <v>-1.3297067841647465</v>
      </c>
      <c r="M719" s="6" t="s">
        <v>1025</v>
      </c>
      <c r="N719" s="6" t="s">
        <v>172</v>
      </c>
    </row>
    <row r="720" spans="1:14">
      <c r="A720" s="2" t="s">
        <v>1297</v>
      </c>
      <c r="B720" s="2" t="s">
        <v>1158</v>
      </c>
      <c r="C720" s="2">
        <v>8</v>
      </c>
      <c r="D720" s="2">
        <v>4</v>
      </c>
      <c r="E720" s="2">
        <v>2404</v>
      </c>
      <c r="F720" s="2">
        <v>1228</v>
      </c>
      <c r="H720" s="3">
        <v>0.24356262534370829</v>
      </c>
      <c r="I720" s="3">
        <v>0.29216786427615626</v>
      </c>
      <c r="J720" s="2">
        <v>-5.64</v>
      </c>
      <c r="K720" s="3">
        <v>-2.9463058178029149</v>
      </c>
      <c r="L720" s="3">
        <f t="shared" si="11"/>
        <v>-1.3270689767633792</v>
      </c>
      <c r="M720" s="6" t="s">
        <v>1268</v>
      </c>
      <c r="N720" s="6" t="s">
        <v>762</v>
      </c>
    </row>
    <row r="721" spans="1:14">
      <c r="A721" s="2" t="s">
        <v>1299</v>
      </c>
      <c r="B721" s="2" t="s">
        <v>1176</v>
      </c>
      <c r="C721" s="2">
        <v>2</v>
      </c>
      <c r="D721" s="2">
        <v>7</v>
      </c>
      <c r="E721" s="2">
        <v>2372</v>
      </c>
      <c r="F721" s="2">
        <v>1251</v>
      </c>
      <c r="H721" s="3">
        <v>-9.5466980886285316E-2</v>
      </c>
      <c r="I721" s="3">
        <v>0.19343955974967075</v>
      </c>
      <c r="J721" s="3">
        <v>-4.0863626065122238</v>
      </c>
      <c r="K721" s="3">
        <v>-2.8463693416201146</v>
      </c>
      <c r="L721" s="3">
        <f t="shared" si="11"/>
        <v>-1.3264648909352219</v>
      </c>
      <c r="M721" s="11" t="s">
        <v>1034</v>
      </c>
      <c r="N721" s="9" t="s">
        <v>545</v>
      </c>
    </row>
    <row r="722" spans="1:14">
      <c r="A722" s="2" t="s">
        <v>1302</v>
      </c>
      <c r="B722" s="2" t="s">
        <v>1210</v>
      </c>
      <c r="C722" s="2">
        <v>4</v>
      </c>
      <c r="D722" s="2">
        <v>11</v>
      </c>
      <c r="E722" s="2">
        <v>1950</v>
      </c>
      <c r="F722" s="2">
        <v>1553</v>
      </c>
      <c r="H722" s="3">
        <v>-0.59964685887933722</v>
      </c>
      <c r="I722" s="3">
        <v>-1.1085399561933569</v>
      </c>
      <c r="J722" s="3">
        <v>-0.85969792661401701</v>
      </c>
      <c r="K722" s="3">
        <v>-1.5341599586981258</v>
      </c>
      <c r="L722" s="3">
        <f t="shared" si="11"/>
        <v>-1.3213499574457415</v>
      </c>
      <c r="M722" s="6" t="s">
        <v>1210</v>
      </c>
      <c r="N722" s="6" t="s">
        <v>382</v>
      </c>
    </row>
    <row r="723" spans="1:14">
      <c r="A723" s="2" t="s">
        <v>1299</v>
      </c>
      <c r="B723" s="2" t="s">
        <v>1182</v>
      </c>
      <c r="C723" s="2">
        <v>8</v>
      </c>
      <c r="D723" s="2">
        <v>7</v>
      </c>
      <c r="E723" s="2">
        <v>1804</v>
      </c>
      <c r="F723" s="2">
        <v>1657</v>
      </c>
      <c r="H723" s="3">
        <v>-1.9090203301642081</v>
      </c>
      <c r="I723" s="3">
        <v>-1.5589878455954471</v>
      </c>
      <c r="J723" s="3">
        <v>-1.5296308785973485</v>
      </c>
      <c r="K723" s="3">
        <v>-1.0822732837845932</v>
      </c>
      <c r="L723" s="3">
        <f t="shared" si="11"/>
        <v>-1.32063056469002</v>
      </c>
      <c r="M723" s="11" t="s">
        <v>1045</v>
      </c>
      <c r="N723" s="9" t="s">
        <v>551</v>
      </c>
    </row>
    <row r="724" spans="1:14">
      <c r="A724" s="2" t="s">
        <v>1305</v>
      </c>
      <c r="B724" s="2" t="s">
        <v>1141</v>
      </c>
      <c r="C724" s="2">
        <v>7</v>
      </c>
      <c r="D724" s="2">
        <v>2</v>
      </c>
      <c r="E724" s="2">
        <v>1966</v>
      </c>
      <c r="F724" s="2">
        <v>1542</v>
      </c>
      <c r="H724" s="3">
        <v>-1.395109584534316</v>
      </c>
      <c r="I724" s="3">
        <v>-1.0591758039301142</v>
      </c>
      <c r="J724" s="3">
        <v>-2.3157201755680847</v>
      </c>
      <c r="K724" s="3">
        <v>-1.5819556646985957</v>
      </c>
      <c r="L724" s="3">
        <f t="shared" si="11"/>
        <v>-1.3205657343143549</v>
      </c>
      <c r="M724" s="6" t="s">
        <v>1227</v>
      </c>
      <c r="N724" s="6" t="s">
        <v>142</v>
      </c>
    </row>
    <row r="725" spans="1:14">
      <c r="A725" s="2" t="s">
        <v>1304</v>
      </c>
      <c r="B725" s="2" t="s">
        <v>1172</v>
      </c>
      <c r="C725" s="2">
        <v>6</v>
      </c>
      <c r="D725" s="2">
        <v>6</v>
      </c>
      <c r="E725" s="2">
        <v>1948</v>
      </c>
      <c r="F725" s="2">
        <v>1555</v>
      </c>
      <c r="H725" s="3">
        <v>-1.7209007616894851</v>
      </c>
      <c r="I725" s="3">
        <v>-1.1147104752262622</v>
      </c>
      <c r="J725" s="3">
        <v>-1.66390468480794</v>
      </c>
      <c r="K725" s="3">
        <v>-1.5254698303344041</v>
      </c>
      <c r="L725" s="3">
        <f t="shared" si="11"/>
        <v>-1.3200901527803333</v>
      </c>
      <c r="M725" s="6" t="s">
        <v>1027</v>
      </c>
      <c r="N725" s="6" t="s">
        <v>298</v>
      </c>
    </row>
    <row r="726" spans="1:14">
      <c r="A726" s="2" t="s">
        <v>1305</v>
      </c>
      <c r="B726" s="2" t="s">
        <v>1199</v>
      </c>
      <c r="C726" s="2">
        <v>1</v>
      </c>
      <c r="D726" s="2">
        <v>10</v>
      </c>
      <c r="E726" s="2">
        <v>1751</v>
      </c>
      <c r="F726" s="2">
        <v>1698</v>
      </c>
      <c r="H726" s="3">
        <v>-2.3431138850238162</v>
      </c>
      <c r="I726" s="3">
        <v>-1.7225065999674387</v>
      </c>
      <c r="J726" s="3">
        <v>-1.3993012324208978</v>
      </c>
      <c r="K726" s="3">
        <v>-0.90412565232829678</v>
      </c>
      <c r="L726" s="3">
        <f t="shared" si="11"/>
        <v>-1.3133161261478676</v>
      </c>
      <c r="M726" s="6" t="s">
        <v>1200</v>
      </c>
      <c r="N726" s="6" t="s">
        <v>198</v>
      </c>
    </row>
    <row r="727" spans="1:14">
      <c r="A727" s="2" t="s">
        <v>1300</v>
      </c>
      <c r="B727" s="2" t="s">
        <v>1168</v>
      </c>
      <c r="C727" s="2">
        <v>2</v>
      </c>
      <c r="D727" s="2">
        <v>6</v>
      </c>
      <c r="E727" s="2">
        <v>1486</v>
      </c>
      <c r="F727" s="2">
        <v>1889</v>
      </c>
      <c r="H727" s="3">
        <v>-2.7225032538447227</v>
      </c>
      <c r="I727" s="3">
        <v>-2.5401003718273967</v>
      </c>
      <c r="J727" s="3">
        <v>-1.0480383277594427</v>
      </c>
      <c r="K727" s="3">
        <v>-7.4218393592866902E-2</v>
      </c>
      <c r="L727" s="3">
        <f t="shared" si="11"/>
        <v>-1.3071593827101318</v>
      </c>
      <c r="M727" s="6" t="s">
        <v>1020</v>
      </c>
      <c r="N727" s="6" t="s">
        <v>613</v>
      </c>
    </row>
    <row r="728" spans="1:14">
      <c r="A728" s="2" t="s">
        <v>1296</v>
      </c>
      <c r="B728" s="2" t="s">
        <v>1199</v>
      </c>
      <c r="C728" s="2">
        <v>1</v>
      </c>
      <c r="D728" s="2">
        <v>10</v>
      </c>
      <c r="E728" s="2">
        <v>1529</v>
      </c>
      <c r="F728" s="2">
        <v>1859</v>
      </c>
      <c r="H728" s="3">
        <v>-3.2760641819001517</v>
      </c>
      <c r="I728" s="3">
        <v>-2.4074342126199317</v>
      </c>
      <c r="J728" s="3">
        <v>-9.5370047911687031E-2</v>
      </c>
      <c r="K728" s="3">
        <v>-0.20457031904869358</v>
      </c>
      <c r="L728" s="3">
        <f t="shared" si="11"/>
        <v>-1.3060022658343127</v>
      </c>
      <c r="M728" s="11" t="s">
        <v>1199</v>
      </c>
      <c r="N728" s="9" t="s">
        <v>905</v>
      </c>
    </row>
    <row r="729" spans="1:14">
      <c r="A729" s="2" t="s">
        <v>1302</v>
      </c>
      <c r="B729" s="2" t="s">
        <v>1187</v>
      </c>
      <c r="C729" s="2">
        <v>5</v>
      </c>
      <c r="D729" s="2">
        <v>8</v>
      </c>
      <c r="E729" s="2">
        <v>2110</v>
      </c>
      <c r="F729" s="2">
        <v>1449</v>
      </c>
      <c r="H729" s="3">
        <v>-0.23827775371664811</v>
      </c>
      <c r="I729" s="3">
        <v>-0.61489843356092933</v>
      </c>
      <c r="J729" s="3">
        <v>-1.2004318609427431</v>
      </c>
      <c r="K729" s="3">
        <v>-1.9860466336116585</v>
      </c>
      <c r="L729" s="3">
        <f t="shared" si="11"/>
        <v>-1.3004725335862939</v>
      </c>
      <c r="M729" s="6" t="s">
        <v>1055</v>
      </c>
      <c r="N729" s="6" t="s">
        <v>361</v>
      </c>
    </row>
    <row r="730" spans="1:14">
      <c r="A730" s="2" t="s">
        <v>1297</v>
      </c>
      <c r="B730" s="2" t="s">
        <v>1157</v>
      </c>
      <c r="C730" s="2">
        <v>7</v>
      </c>
      <c r="D730" s="2">
        <v>4</v>
      </c>
      <c r="E730" s="2">
        <v>1902</v>
      </c>
      <c r="F730" s="2">
        <v>1597</v>
      </c>
      <c r="H730" s="3">
        <v>-0.78008011075198935</v>
      </c>
      <c r="I730" s="3">
        <v>-1.256632412983085</v>
      </c>
      <c r="J730" s="2">
        <v>-2.31</v>
      </c>
      <c r="K730" s="3">
        <v>-1.3429771346962467</v>
      </c>
      <c r="L730" s="3">
        <f t="shared" si="11"/>
        <v>-1.2998047738396659</v>
      </c>
      <c r="M730" s="6" t="s">
        <v>1266</v>
      </c>
      <c r="N730" s="6" t="s">
        <v>761</v>
      </c>
    </row>
    <row r="731" spans="1:14">
      <c r="A731" s="2" t="s">
        <v>1298</v>
      </c>
      <c r="B731" s="2" t="s">
        <v>1190</v>
      </c>
      <c r="C731" s="2">
        <v>8</v>
      </c>
      <c r="D731" s="2">
        <v>8</v>
      </c>
      <c r="E731" s="2">
        <v>1860</v>
      </c>
      <c r="F731" s="2">
        <v>1630</v>
      </c>
      <c r="H731" s="3">
        <v>-1.3406675534918122</v>
      </c>
      <c r="I731" s="3">
        <v>-1.3862133126740974</v>
      </c>
      <c r="J731" s="3">
        <v>-0.95719481831321052</v>
      </c>
      <c r="K731" s="3">
        <v>-1.1995900166948372</v>
      </c>
      <c r="L731" s="3">
        <f t="shared" si="11"/>
        <v>-1.2929016646844673</v>
      </c>
      <c r="M731" s="6" t="s">
        <v>1061</v>
      </c>
      <c r="N731" s="6" t="s">
        <v>681</v>
      </c>
    </row>
    <row r="732" spans="1:14">
      <c r="A732" s="2" t="s">
        <v>1298</v>
      </c>
      <c r="B732" s="2" t="s">
        <v>1154</v>
      </c>
      <c r="C732" s="2">
        <v>4</v>
      </c>
      <c r="D732" s="2">
        <v>4</v>
      </c>
      <c r="E732" s="2">
        <v>2102</v>
      </c>
      <c r="F732" s="2">
        <v>1459</v>
      </c>
      <c r="H732" s="3">
        <v>-0.59086041703463932</v>
      </c>
      <c r="I732" s="3">
        <v>-0.63958050969255076</v>
      </c>
      <c r="J732" s="3">
        <v>-1.5565368685935439</v>
      </c>
      <c r="K732" s="3">
        <v>-1.9425959917930495</v>
      </c>
      <c r="L732" s="3">
        <f t="shared" si="11"/>
        <v>-1.2910882507428001</v>
      </c>
      <c r="M732" s="6" t="s">
        <v>1260</v>
      </c>
      <c r="N732" s="6" t="s">
        <v>645</v>
      </c>
    </row>
    <row r="733" spans="1:14">
      <c r="A733" s="2" t="s">
        <v>1295</v>
      </c>
      <c r="B733" s="2" t="s">
        <v>1178</v>
      </c>
      <c r="C733" s="2">
        <v>4</v>
      </c>
      <c r="D733" s="2">
        <v>7</v>
      </c>
      <c r="E733" s="2">
        <v>2057</v>
      </c>
      <c r="F733" s="2">
        <v>1492</v>
      </c>
      <c r="H733" s="3">
        <v>-0.41077180290176529</v>
      </c>
      <c r="I733" s="3">
        <v>-0.77841718793292092</v>
      </c>
      <c r="J733" s="3">
        <v>-2.4884875997865148</v>
      </c>
      <c r="K733" s="3">
        <v>-1.7992088737916401</v>
      </c>
      <c r="L733" s="3">
        <f t="shared" si="11"/>
        <v>-1.2888130308622805</v>
      </c>
      <c r="M733" s="6" t="s">
        <v>1037</v>
      </c>
      <c r="N733" s="6" t="s">
        <v>1007</v>
      </c>
    </row>
    <row r="734" spans="1:14">
      <c r="A734" s="2" t="s">
        <v>1303</v>
      </c>
      <c r="B734" s="2" t="s">
        <v>1157</v>
      </c>
      <c r="C734" s="2">
        <v>7</v>
      </c>
      <c r="D734" s="2">
        <v>4</v>
      </c>
      <c r="E734" s="2">
        <v>1730</v>
      </c>
      <c r="F734" s="2">
        <v>1727</v>
      </c>
      <c r="H734" s="3">
        <v>-1.4355736599976316</v>
      </c>
      <c r="I734" s="3">
        <v>-1.7872970498129448</v>
      </c>
      <c r="J734" s="3">
        <v>-1.0811508647115258</v>
      </c>
      <c r="K734" s="3">
        <v>-0.77811879105433102</v>
      </c>
      <c r="L734" s="3">
        <f t="shared" si="11"/>
        <v>-1.282707920433638</v>
      </c>
      <c r="M734" s="6" t="s">
        <v>1266</v>
      </c>
      <c r="N734" s="6" t="s">
        <v>409</v>
      </c>
    </row>
    <row r="735" spans="1:14">
      <c r="A735" s="2" t="s">
        <v>1298</v>
      </c>
      <c r="B735" s="2" t="s">
        <v>1195</v>
      </c>
      <c r="C735" s="2">
        <v>5</v>
      </c>
      <c r="D735" s="2">
        <v>9</v>
      </c>
      <c r="E735" s="2">
        <v>1919</v>
      </c>
      <c r="F735" s="2">
        <v>1596</v>
      </c>
      <c r="H735" s="3">
        <v>-1.1578633342729145</v>
      </c>
      <c r="I735" s="3">
        <v>-1.2041830012033896</v>
      </c>
      <c r="J735" s="3">
        <v>-1.0763622435151481</v>
      </c>
      <c r="K735" s="3">
        <v>-1.3473221988781077</v>
      </c>
      <c r="L735" s="3">
        <f t="shared" si="11"/>
        <v>-1.2757526000407486</v>
      </c>
      <c r="M735" s="6" t="s">
        <v>1071</v>
      </c>
      <c r="N735" s="6" t="s">
        <v>686</v>
      </c>
    </row>
    <row r="736" spans="1:14">
      <c r="A736" s="2" t="s">
        <v>1306</v>
      </c>
      <c r="B736" s="2" t="s">
        <v>1171</v>
      </c>
      <c r="C736" s="2">
        <v>5</v>
      </c>
      <c r="D736" s="2">
        <v>6</v>
      </c>
      <c r="E736" s="2">
        <v>1881</v>
      </c>
      <c r="F736" s="2">
        <v>1623</v>
      </c>
      <c r="H736" s="3">
        <v>-2.5368035660811254</v>
      </c>
      <c r="I736" s="3">
        <v>-1.3214228628285913</v>
      </c>
      <c r="J736" s="3">
        <v>-2.7334360347991602</v>
      </c>
      <c r="K736" s="3">
        <v>-1.2300054659678636</v>
      </c>
      <c r="L736" s="3">
        <f t="shared" si="11"/>
        <v>-1.2757141643982275</v>
      </c>
      <c r="M736" s="6" t="s">
        <v>1025</v>
      </c>
      <c r="N736" s="6" t="s">
        <v>55</v>
      </c>
    </row>
    <row r="737" spans="1:14">
      <c r="A737" s="2" t="s">
        <v>1296</v>
      </c>
      <c r="B737" s="2" t="s">
        <v>1181</v>
      </c>
      <c r="C737" s="2">
        <v>7</v>
      </c>
      <c r="D737" s="2">
        <v>7</v>
      </c>
      <c r="E737" s="2">
        <v>1768</v>
      </c>
      <c r="F737" s="2">
        <v>1706</v>
      </c>
      <c r="H737" s="3">
        <v>-2.374533566501031</v>
      </c>
      <c r="I737" s="3">
        <v>-1.6700571881877433</v>
      </c>
      <c r="J737" s="3">
        <v>-0.90601545516102688</v>
      </c>
      <c r="K737" s="3">
        <v>-0.86936513887340972</v>
      </c>
      <c r="L737" s="3">
        <f t="shared" si="11"/>
        <v>-1.2697111635305764</v>
      </c>
      <c r="M737" s="11" t="s">
        <v>1043</v>
      </c>
      <c r="N737" s="9" t="s">
        <v>887</v>
      </c>
    </row>
    <row r="738" spans="1:14">
      <c r="A738" s="2" t="s">
        <v>1302</v>
      </c>
      <c r="B738" s="2" t="s">
        <v>1204</v>
      </c>
      <c r="C738" s="2">
        <v>6</v>
      </c>
      <c r="D738" s="2">
        <v>10</v>
      </c>
      <c r="E738" s="2">
        <v>1815</v>
      </c>
      <c r="F738" s="2">
        <v>1673</v>
      </c>
      <c r="H738" s="3">
        <v>-0.90455204136035616</v>
      </c>
      <c r="I738" s="3">
        <v>-1.5250499909144677</v>
      </c>
      <c r="J738" s="3">
        <v>-0.46654338700394837</v>
      </c>
      <c r="K738" s="3">
        <v>-1.0127522568748191</v>
      </c>
      <c r="L738" s="3">
        <f t="shared" si="11"/>
        <v>-1.2689011238946435</v>
      </c>
      <c r="M738" s="6" t="s">
        <v>1204</v>
      </c>
      <c r="N738" s="6" t="s">
        <v>378</v>
      </c>
    </row>
    <row r="739" spans="1:14">
      <c r="A739" s="2" t="s">
        <v>1299</v>
      </c>
      <c r="B739" s="2" t="s">
        <v>1181</v>
      </c>
      <c r="C739" s="2">
        <v>7</v>
      </c>
      <c r="D739" s="2">
        <v>7</v>
      </c>
      <c r="E739" s="2">
        <v>2039</v>
      </c>
      <c r="F739" s="2">
        <v>1514</v>
      </c>
      <c r="H739" s="3">
        <v>-1.1586945606566168</v>
      </c>
      <c r="I739" s="3">
        <v>-0.83395185922906911</v>
      </c>
      <c r="J739" s="3">
        <v>-2.4301546152767259</v>
      </c>
      <c r="K739" s="3">
        <v>-1.7036174617907005</v>
      </c>
      <c r="L739" s="3">
        <f t="shared" si="11"/>
        <v>-1.2687846605098847</v>
      </c>
      <c r="M739" s="11" t="s">
        <v>1043</v>
      </c>
      <c r="N739" s="9" t="s">
        <v>550</v>
      </c>
    </row>
    <row r="740" spans="1:14">
      <c r="A740" s="2" t="s">
        <v>1302</v>
      </c>
      <c r="B740" s="2" t="s">
        <v>1166</v>
      </c>
      <c r="C740" s="2">
        <v>8</v>
      </c>
      <c r="D740" s="2">
        <v>5</v>
      </c>
      <c r="E740" s="2">
        <v>2085</v>
      </c>
      <c r="F740" s="2">
        <v>1486</v>
      </c>
      <c r="H740" s="3">
        <v>-0.29474167639831828</v>
      </c>
      <c r="I740" s="3">
        <v>-0.69202992147224618</v>
      </c>
      <c r="J740" s="3">
        <v>-1.0792092112296385</v>
      </c>
      <c r="K740" s="3">
        <v>-1.8252792588828055</v>
      </c>
      <c r="L740" s="3">
        <f t="shared" si="11"/>
        <v>-1.2586545901775259</v>
      </c>
      <c r="M740" s="6" t="s">
        <v>1016</v>
      </c>
      <c r="N740" s="6" t="s">
        <v>341</v>
      </c>
    </row>
    <row r="741" spans="1:14">
      <c r="A741" s="2" t="s">
        <v>1304</v>
      </c>
      <c r="B741" s="2" t="s">
        <v>1159</v>
      </c>
      <c r="C741" s="2">
        <v>1</v>
      </c>
      <c r="D741" s="2">
        <v>5</v>
      </c>
      <c r="E741" s="2">
        <v>1899</v>
      </c>
      <c r="F741" s="2">
        <v>1620</v>
      </c>
      <c r="H741" s="3">
        <v>-1.941413673098441</v>
      </c>
      <c r="I741" s="3">
        <v>-1.2658881915324431</v>
      </c>
      <c r="J741" s="3">
        <v>-1.4639900738790748</v>
      </c>
      <c r="K741" s="3">
        <v>-1.2430406585134461</v>
      </c>
      <c r="L741" s="3">
        <f t="shared" si="11"/>
        <v>-1.2544644250229446</v>
      </c>
      <c r="M741" s="6" t="s">
        <v>1270</v>
      </c>
      <c r="N741" s="6" t="s">
        <v>285</v>
      </c>
    </row>
    <row r="742" spans="1:14">
      <c r="A742" s="2" t="s">
        <v>1299</v>
      </c>
      <c r="B742" s="2" t="s">
        <v>1150</v>
      </c>
      <c r="C742" s="2">
        <v>8</v>
      </c>
      <c r="D742" s="2">
        <v>3</v>
      </c>
      <c r="E742" s="2">
        <v>1968</v>
      </c>
      <c r="F742" s="2">
        <v>1572</v>
      </c>
      <c r="H742" s="3">
        <v>-1.3853887293163571</v>
      </c>
      <c r="I742" s="3">
        <v>-1.0530052848972087</v>
      </c>
      <c r="J742" s="3">
        <v>-2.0649072255746006</v>
      </c>
      <c r="K742" s="3">
        <v>-1.451603739242769</v>
      </c>
      <c r="L742" s="3">
        <f t="shared" si="11"/>
        <v>-1.2523045120699887</v>
      </c>
      <c r="M742" s="11" t="s">
        <v>1253</v>
      </c>
      <c r="N742" s="9" t="s">
        <v>721</v>
      </c>
    </row>
    <row r="743" spans="1:14">
      <c r="A743" s="2" t="s">
        <v>1294</v>
      </c>
      <c r="B743" s="2" t="s">
        <v>1176</v>
      </c>
      <c r="C743" s="2">
        <v>2</v>
      </c>
      <c r="D743" s="2">
        <v>7</v>
      </c>
      <c r="E743" s="2">
        <v>1931</v>
      </c>
      <c r="F743" s="2">
        <v>1878</v>
      </c>
      <c r="H743" s="3">
        <v>-1.730679949362276</v>
      </c>
      <c r="I743" s="3">
        <v>-1.1671598870059576</v>
      </c>
      <c r="J743" s="3">
        <v>0.42498754448161236</v>
      </c>
      <c r="K743" s="3">
        <v>-1.3306786413779492</v>
      </c>
      <c r="L743" s="3">
        <f t="shared" si="11"/>
        <v>-1.2489192641919535</v>
      </c>
      <c r="M743" s="11" t="s">
        <v>1034</v>
      </c>
      <c r="N743" s="9" t="s">
        <v>929</v>
      </c>
    </row>
    <row r="744" spans="1:14">
      <c r="A744" s="2" t="s">
        <v>1297</v>
      </c>
      <c r="B744" s="2" t="s">
        <v>1189</v>
      </c>
      <c r="C744" s="2">
        <v>7</v>
      </c>
      <c r="D744" s="2">
        <v>8</v>
      </c>
      <c r="E744" s="2">
        <v>1830</v>
      </c>
      <c r="F744" s="2">
        <v>1672</v>
      </c>
      <c r="H744" s="3">
        <v>-0.92689739561033635</v>
      </c>
      <c r="I744" s="3">
        <v>-1.4787710981676776</v>
      </c>
      <c r="J744" s="2">
        <v>-1.63</v>
      </c>
      <c r="K744" s="3">
        <v>-1.01709732105668</v>
      </c>
      <c r="L744" s="3">
        <f t="shared" si="11"/>
        <v>-1.2479342096121788</v>
      </c>
      <c r="M744" s="6" t="s">
        <v>1059</v>
      </c>
      <c r="N744" s="6" t="s">
        <v>790</v>
      </c>
    </row>
    <row r="745" spans="1:14">
      <c r="A745" s="2" t="s">
        <v>1298</v>
      </c>
      <c r="B745" s="2" t="s">
        <v>1192</v>
      </c>
      <c r="C745" s="2">
        <v>2</v>
      </c>
      <c r="D745" s="2">
        <v>9</v>
      </c>
      <c r="E745" s="2">
        <v>1847</v>
      </c>
      <c r="F745" s="2">
        <v>1661</v>
      </c>
      <c r="H745" s="3">
        <v>-1.3809464492519081</v>
      </c>
      <c r="I745" s="3">
        <v>-1.4263216863879822</v>
      </c>
      <c r="J745" s="3">
        <v>-0.84854216592320852</v>
      </c>
      <c r="K745" s="3">
        <v>-1.0648930270571497</v>
      </c>
      <c r="L745" s="3">
        <f t="shared" si="11"/>
        <v>-1.2456073567225658</v>
      </c>
      <c r="M745" s="6" t="s">
        <v>1065</v>
      </c>
      <c r="N745" s="6" t="s">
        <v>683</v>
      </c>
    </row>
    <row r="746" spans="1:14">
      <c r="A746" s="2" t="s">
        <v>1301</v>
      </c>
      <c r="B746" s="2" t="s">
        <v>1137</v>
      </c>
      <c r="C746" s="2">
        <v>3</v>
      </c>
      <c r="D746" s="2">
        <v>2</v>
      </c>
      <c r="E746" s="2">
        <v>1761</v>
      </c>
      <c r="F746" s="2">
        <v>1723</v>
      </c>
      <c r="H746" s="3">
        <v>-1.499989903074948</v>
      </c>
      <c r="I746" s="3">
        <v>-1.6916540048029118</v>
      </c>
      <c r="J746" s="3">
        <v>-0.52179216481988999</v>
      </c>
      <c r="K746" s="3">
        <v>-0.7954990477817746</v>
      </c>
      <c r="L746" s="3">
        <f t="shared" si="11"/>
        <v>-1.2435765262923433</v>
      </c>
      <c r="M746" s="11" t="s">
        <v>1227</v>
      </c>
      <c r="N746" s="9" t="s">
        <v>469</v>
      </c>
    </row>
    <row r="747" spans="1:14">
      <c r="A747" s="2" t="s">
        <v>1305</v>
      </c>
      <c r="B747" s="2" t="s">
        <v>1162</v>
      </c>
      <c r="C747" s="2">
        <v>4</v>
      </c>
      <c r="D747" s="2">
        <v>5</v>
      </c>
      <c r="E747" s="2">
        <v>1933</v>
      </c>
      <c r="F747" s="2">
        <v>1601</v>
      </c>
      <c r="H747" s="3">
        <v>-1.5406172213536347</v>
      </c>
      <c r="I747" s="3">
        <v>-1.1609893679730523</v>
      </c>
      <c r="J747" s="3">
        <v>-1.9691258316854949</v>
      </c>
      <c r="K747" s="3">
        <v>-1.3255968779688032</v>
      </c>
      <c r="L747" s="3">
        <f t="shared" si="11"/>
        <v>-1.2432931229709276</v>
      </c>
      <c r="M747" s="6" t="s">
        <v>1270</v>
      </c>
      <c r="N747" s="6" t="s">
        <v>163</v>
      </c>
    </row>
    <row r="748" spans="1:14">
      <c r="A748" s="2" t="s">
        <v>1304</v>
      </c>
      <c r="B748" s="2" t="s">
        <v>1188</v>
      </c>
      <c r="C748" s="2">
        <v>6</v>
      </c>
      <c r="D748" s="2">
        <v>8</v>
      </c>
      <c r="E748" s="2">
        <v>1994</v>
      </c>
      <c r="F748" s="2">
        <v>1558</v>
      </c>
      <c r="H748" s="3">
        <v>-1.513888640774955</v>
      </c>
      <c r="I748" s="3">
        <v>-0.97278853746943927</v>
      </c>
      <c r="J748" s="3">
        <v>-1.654677856611223</v>
      </c>
      <c r="K748" s="3">
        <v>-1.5124346377888214</v>
      </c>
      <c r="L748" s="3">
        <f t="shared" si="11"/>
        <v>-1.2426115876291304</v>
      </c>
      <c r="M748" s="6" t="s">
        <v>1057</v>
      </c>
      <c r="N748" s="6" t="s">
        <v>314</v>
      </c>
    </row>
    <row r="749" spans="1:14">
      <c r="A749" s="2" t="s">
        <v>1294</v>
      </c>
      <c r="B749" s="2" t="s">
        <v>1199</v>
      </c>
      <c r="C749" s="2">
        <v>1</v>
      </c>
      <c r="D749" s="2">
        <v>10</v>
      </c>
      <c r="E749" s="2">
        <v>1905</v>
      </c>
      <c r="F749" s="2">
        <v>1909</v>
      </c>
      <c r="H749" s="3">
        <v>-1.8420603421430166</v>
      </c>
      <c r="I749" s="3">
        <v>-1.2473766344337271</v>
      </c>
      <c r="J749" s="3">
        <v>0.56025052065132463</v>
      </c>
      <c r="K749" s="3">
        <v>-1.2350355963679165</v>
      </c>
      <c r="L749" s="3">
        <f t="shared" si="11"/>
        <v>-1.2412061154008218</v>
      </c>
      <c r="M749" s="11" t="s">
        <v>1199</v>
      </c>
      <c r="N749" s="9" t="s">
        <v>950</v>
      </c>
    </row>
    <row r="750" spans="1:14">
      <c r="A750" s="2" t="s">
        <v>1306</v>
      </c>
      <c r="B750" s="2" t="s">
        <v>1192</v>
      </c>
      <c r="C750" s="2">
        <v>2</v>
      </c>
      <c r="D750" s="2">
        <v>9</v>
      </c>
      <c r="E750" s="2">
        <v>2229</v>
      </c>
      <c r="F750" s="2">
        <v>1392</v>
      </c>
      <c r="H750" s="3">
        <v>-0.9383830681701506</v>
      </c>
      <c r="I750" s="3">
        <v>-0.24775255110306135</v>
      </c>
      <c r="J750" s="3">
        <v>-4.6143526986019783</v>
      </c>
      <c r="K750" s="3">
        <v>-2.2337152919777292</v>
      </c>
      <c r="L750" s="3">
        <f t="shared" si="11"/>
        <v>-1.2407339215403952</v>
      </c>
      <c r="M750" s="6" t="s">
        <v>1065</v>
      </c>
      <c r="N750" s="6" t="s">
        <v>74</v>
      </c>
    </row>
    <row r="751" spans="1:14">
      <c r="A751" s="2" t="s">
        <v>1307</v>
      </c>
      <c r="B751" s="2" t="s">
        <v>1193</v>
      </c>
      <c r="C751" s="2">
        <v>3</v>
      </c>
      <c r="D751" s="2">
        <v>9</v>
      </c>
      <c r="E751" s="2">
        <v>1714</v>
      </c>
      <c r="F751" s="2">
        <v>1764</v>
      </c>
      <c r="H751" s="3">
        <v>-2.653681755693039</v>
      </c>
      <c r="I751" s="3">
        <v>-1.8366612020761874</v>
      </c>
      <c r="J751" s="3">
        <v>-0.9249440296505792</v>
      </c>
      <c r="K751" s="3">
        <v>-0.61735141632547808</v>
      </c>
      <c r="L751" s="3">
        <f t="shared" si="11"/>
        <v>-1.2270063092008328</v>
      </c>
      <c r="M751" s="6" t="s">
        <v>1067</v>
      </c>
      <c r="N751" s="6" t="s">
        <v>21</v>
      </c>
    </row>
    <row r="752" spans="1:14">
      <c r="A752" s="2" t="s">
        <v>1303</v>
      </c>
      <c r="B752" s="2" t="s">
        <v>1142</v>
      </c>
      <c r="C752" s="2">
        <v>8</v>
      </c>
      <c r="D752" s="2">
        <v>2</v>
      </c>
      <c r="E752" s="2">
        <v>1894</v>
      </c>
      <c r="F752" s="2">
        <v>1637</v>
      </c>
      <c r="H752" s="3">
        <v>-0.75473479290795131</v>
      </c>
      <c r="I752" s="3">
        <v>-1.2813144891147066</v>
      </c>
      <c r="J752" s="3">
        <v>-1.5971981248272213</v>
      </c>
      <c r="K752" s="3">
        <v>-1.169174567421811</v>
      </c>
      <c r="L752" s="3">
        <f t="shared" si="11"/>
        <v>-1.2252445282682589</v>
      </c>
      <c r="M752" s="6" t="s">
        <v>1237</v>
      </c>
      <c r="N752" s="6" t="s">
        <v>394</v>
      </c>
    </row>
    <row r="753" spans="1:14">
      <c r="A753" s="2" t="s">
        <v>1307</v>
      </c>
      <c r="B753" s="2" t="s">
        <v>1200</v>
      </c>
      <c r="C753" s="2">
        <v>2</v>
      </c>
      <c r="D753" s="2">
        <v>10</v>
      </c>
      <c r="E753" s="2">
        <v>1577</v>
      </c>
      <c r="F753" s="2">
        <v>1866</v>
      </c>
      <c r="H753" s="3">
        <v>-3.2434844820557034</v>
      </c>
      <c r="I753" s="3">
        <v>-2.2593417558302038</v>
      </c>
      <c r="J753" s="3">
        <v>-0.38706323703735784</v>
      </c>
      <c r="K753" s="3">
        <v>-0.17415486977566735</v>
      </c>
      <c r="L753" s="3">
        <f t="shared" si="11"/>
        <v>-1.2167483128029355</v>
      </c>
      <c r="M753" s="6" t="s">
        <v>1200</v>
      </c>
      <c r="N753" s="6" t="s">
        <v>1103</v>
      </c>
    </row>
    <row r="754" spans="1:14">
      <c r="A754" s="2" t="s">
        <v>1295</v>
      </c>
      <c r="B754" s="2" t="s">
        <v>1191</v>
      </c>
      <c r="C754" s="2">
        <v>1</v>
      </c>
      <c r="D754" s="2">
        <v>9</v>
      </c>
      <c r="E754" s="2">
        <v>1705</v>
      </c>
      <c r="F754" s="2">
        <v>1776</v>
      </c>
      <c r="H754" s="3">
        <v>-1.1611178050886959</v>
      </c>
      <c r="I754" s="3">
        <v>-1.8644285377242615</v>
      </c>
      <c r="J754" s="3">
        <v>-0.57478470690980132</v>
      </c>
      <c r="K754" s="3">
        <v>-0.56521064614314742</v>
      </c>
      <c r="L754" s="3">
        <f t="shared" si="11"/>
        <v>-1.2148195919337046</v>
      </c>
      <c r="M754" s="6" t="s">
        <v>1063</v>
      </c>
      <c r="N754" s="6" t="s">
        <v>825</v>
      </c>
    </row>
    <row r="755" spans="1:14">
      <c r="A755" s="2" t="s">
        <v>1297</v>
      </c>
      <c r="B755" s="2" t="s">
        <v>1195</v>
      </c>
      <c r="C755" s="2">
        <v>5</v>
      </c>
      <c r="D755" s="2">
        <v>9</v>
      </c>
      <c r="E755" s="2">
        <v>1845</v>
      </c>
      <c r="F755" s="2">
        <v>1677</v>
      </c>
      <c r="H755" s="3">
        <v>-0.89631046126484737</v>
      </c>
      <c r="I755" s="3">
        <v>-1.4324922054208875</v>
      </c>
      <c r="J755" s="2">
        <v>-1.59</v>
      </c>
      <c r="K755" s="3">
        <v>-0.99537200014737548</v>
      </c>
      <c r="L755" s="3">
        <f t="shared" si="11"/>
        <v>-1.2139321027841314</v>
      </c>
      <c r="M755" s="6" t="s">
        <v>1071</v>
      </c>
      <c r="N755" s="6" t="s">
        <v>795</v>
      </c>
    </row>
    <row r="756" spans="1:14">
      <c r="A756" s="2" t="s">
        <v>1294</v>
      </c>
      <c r="B756" s="2" t="s">
        <v>1186</v>
      </c>
      <c r="C756" s="2">
        <v>4</v>
      </c>
      <c r="D756" s="2">
        <v>8</v>
      </c>
      <c r="E756" s="2">
        <v>2085</v>
      </c>
      <c r="F756" s="2">
        <v>1747</v>
      </c>
      <c r="H756" s="3">
        <v>-1.0709653151994283</v>
      </c>
      <c r="I756" s="3">
        <v>-0.69202992147224618</v>
      </c>
      <c r="J756" s="3">
        <v>-0.14660761288071994</v>
      </c>
      <c r="K756" s="3">
        <v>-1.7348476380332494</v>
      </c>
      <c r="L756" s="3">
        <f t="shared" si="11"/>
        <v>-1.2134387797527477</v>
      </c>
      <c r="M756" s="11" t="s">
        <v>1053</v>
      </c>
      <c r="N756" s="9" t="s">
        <v>938</v>
      </c>
    </row>
    <row r="757" spans="1:14">
      <c r="A757" s="2" t="s">
        <v>1294</v>
      </c>
      <c r="B757" s="2" t="s">
        <v>1173</v>
      </c>
      <c r="C757" s="2">
        <v>7</v>
      </c>
      <c r="D757" s="2">
        <v>6</v>
      </c>
      <c r="E757" s="2">
        <v>2002</v>
      </c>
      <c r="F757" s="2">
        <v>1831</v>
      </c>
      <c r="H757" s="3">
        <v>-1.4265257998456384</v>
      </c>
      <c r="I757" s="3">
        <v>-0.94810646133781795</v>
      </c>
      <c r="J757" s="3">
        <v>0.21991141932108091</v>
      </c>
      <c r="K757" s="3">
        <v>-1.4756858386512248</v>
      </c>
      <c r="L757" s="3">
        <f t="shared" si="11"/>
        <v>-1.2118961499945213</v>
      </c>
      <c r="M757" s="11" t="s">
        <v>1029</v>
      </c>
      <c r="N757" s="9" t="s">
        <v>926</v>
      </c>
    </row>
    <row r="758" spans="1:14">
      <c r="A758" s="2" t="s">
        <v>1305</v>
      </c>
      <c r="B758" s="2" t="s">
        <v>1161</v>
      </c>
      <c r="C758" s="2">
        <v>3</v>
      </c>
      <c r="D758" s="2">
        <v>5</v>
      </c>
      <c r="E758" s="2">
        <v>1929</v>
      </c>
      <c r="F758" s="2">
        <v>1621</v>
      </c>
      <c r="H758" s="3">
        <v>-1.5582545106650671</v>
      </c>
      <c r="I758" s="3">
        <v>-1.173330406038863</v>
      </c>
      <c r="J758" s="3">
        <v>-1.8516362235897017</v>
      </c>
      <c r="K758" s="3">
        <v>-1.2386955943315854</v>
      </c>
      <c r="L758" s="3">
        <f t="shared" si="11"/>
        <v>-1.2060130001852243</v>
      </c>
      <c r="M758" s="6" t="s">
        <v>1272</v>
      </c>
      <c r="N758" s="6" t="s">
        <v>162</v>
      </c>
    </row>
    <row r="759" spans="1:14">
      <c r="A759" s="2" t="s">
        <v>1303</v>
      </c>
      <c r="B759" s="2" t="s">
        <v>1214</v>
      </c>
      <c r="C759" s="2">
        <v>8</v>
      </c>
      <c r="D759" s="2">
        <v>11</v>
      </c>
      <c r="E759" s="2">
        <v>2104</v>
      </c>
      <c r="F759" s="2">
        <v>1500</v>
      </c>
      <c r="H759" s="3">
        <v>0.11707107348737111</v>
      </c>
      <c r="I759" s="3">
        <v>-0.63340999065964532</v>
      </c>
      <c r="J759" s="3">
        <v>-2.3827367318922246</v>
      </c>
      <c r="K759" s="3">
        <v>-1.7644483603367529</v>
      </c>
      <c r="L759" s="3">
        <f t="shared" si="11"/>
        <v>-1.1989291754981992</v>
      </c>
      <c r="M759" s="6" t="s">
        <v>1214</v>
      </c>
      <c r="N759" s="6" t="s">
        <v>260</v>
      </c>
    </row>
    <row r="760" spans="1:14">
      <c r="A760" s="2" t="s">
        <v>1305</v>
      </c>
      <c r="B760" s="2" t="s">
        <v>1184</v>
      </c>
      <c r="C760" s="2">
        <v>2</v>
      </c>
      <c r="D760" s="2">
        <v>8</v>
      </c>
      <c r="E760" s="2">
        <v>1713</v>
      </c>
      <c r="F760" s="2">
        <v>1779</v>
      </c>
      <c r="H760" s="3">
        <v>-2.5106681334824255</v>
      </c>
      <c r="I760" s="3">
        <v>-1.8397464615926402</v>
      </c>
      <c r="J760" s="3">
        <v>-0.92346831963293508</v>
      </c>
      <c r="K760" s="3">
        <v>-0.55217545359756481</v>
      </c>
      <c r="L760" s="3">
        <f t="shared" si="11"/>
        <v>-1.1959609575951025</v>
      </c>
      <c r="M760" s="6" t="s">
        <v>1047</v>
      </c>
      <c r="N760" s="6" t="s">
        <v>184</v>
      </c>
    </row>
    <row r="761" spans="1:14">
      <c r="A761" s="2" t="s">
        <v>1304</v>
      </c>
      <c r="B761" s="2" t="s">
        <v>1202</v>
      </c>
      <c r="C761" s="2">
        <v>4</v>
      </c>
      <c r="D761" s="2">
        <v>10</v>
      </c>
      <c r="E761" s="2">
        <v>1888</v>
      </c>
      <c r="F761" s="2">
        <v>1656</v>
      </c>
      <c r="H761" s="3">
        <v>-1.9909165715780026</v>
      </c>
      <c r="I761" s="3">
        <v>-1.2998260462134226</v>
      </c>
      <c r="J761" s="3">
        <v>-1.3532681355184724</v>
      </c>
      <c r="K761" s="3">
        <v>-1.0866183479664542</v>
      </c>
      <c r="L761" s="3">
        <f t="shared" si="11"/>
        <v>-1.1932221970899384</v>
      </c>
      <c r="M761" s="6" t="s">
        <v>1202</v>
      </c>
      <c r="N761" s="6" t="s">
        <v>328</v>
      </c>
    </row>
    <row r="762" spans="1:14">
      <c r="A762" s="2" t="s">
        <v>1293</v>
      </c>
      <c r="B762" s="2" t="s">
        <v>1177</v>
      </c>
      <c r="C762" s="2">
        <v>3</v>
      </c>
      <c r="D762" s="2">
        <v>7</v>
      </c>
      <c r="E762" s="2">
        <v>1375</v>
      </c>
      <c r="F762" s="2">
        <v>2024</v>
      </c>
      <c r="H762" s="3">
        <v>-2.566596198887968</v>
      </c>
      <c r="I762" s="3">
        <v>-2.8825641781536433</v>
      </c>
      <c r="J762" s="3">
        <v>-0.45688559821825714</v>
      </c>
      <c r="K762" s="3">
        <v>0.51236527095835316</v>
      </c>
      <c r="L762" s="3">
        <f t="shared" si="11"/>
        <v>-1.1850994535976451</v>
      </c>
      <c r="M762" s="6" t="s">
        <v>1035</v>
      </c>
      <c r="N762" s="6" t="s">
        <v>1036</v>
      </c>
    </row>
    <row r="763" spans="1:14">
      <c r="A763" s="2" t="s">
        <v>1304</v>
      </c>
      <c r="B763" s="2" t="s">
        <v>1143</v>
      </c>
      <c r="C763" s="2">
        <v>1</v>
      </c>
      <c r="D763" s="2">
        <v>3</v>
      </c>
      <c r="E763" s="2">
        <v>1709</v>
      </c>
      <c r="F763" s="2">
        <v>1790</v>
      </c>
      <c r="H763" s="3">
        <v>-2.7964637377454129</v>
      </c>
      <c r="I763" s="3">
        <v>-1.8520874996584509</v>
      </c>
      <c r="J763" s="3">
        <v>-0.94113647606511941</v>
      </c>
      <c r="K763" s="3">
        <v>-0.50437974759709503</v>
      </c>
      <c r="L763" s="3">
        <f t="shared" si="11"/>
        <v>-1.1782336236277731</v>
      </c>
      <c r="M763" s="6" t="s">
        <v>1239</v>
      </c>
      <c r="N763" s="6" t="s">
        <v>269</v>
      </c>
    </row>
    <row r="764" spans="1:14">
      <c r="A764" s="2" t="s">
        <v>1294</v>
      </c>
      <c r="B764" s="2" t="s">
        <v>1151</v>
      </c>
      <c r="C764" s="2">
        <v>1</v>
      </c>
      <c r="D764" s="2">
        <v>4</v>
      </c>
      <c r="E764" s="2">
        <v>2014</v>
      </c>
      <c r="F764" s="2">
        <v>1841</v>
      </c>
      <c r="H764" s="3">
        <v>-1.3751194647160658</v>
      </c>
      <c r="I764" s="3">
        <v>-0.91108334714038586</v>
      </c>
      <c r="J764" s="3">
        <v>0.26354463744034295</v>
      </c>
      <c r="K764" s="3">
        <v>-1.4448332434866982</v>
      </c>
      <c r="L764" s="3">
        <f t="shared" si="11"/>
        <v>-1.1779582953135419</v>
      </c>
      <c r="M764" s="11" t="s">
        <v>1254</v>
      </c>
      <c r="N764" s="9" t="s">
        <v>1111</v>
      </c>
    </row>
    <row r="765" spans="1:14">
      <c r="A765" s="2" t="s">
        <v>1296</v>
      </c>
      <c r="B765" s="2" t="s">
        <v>1166</v>
      </c>
      <c r="C765" s="2">
        <v>8</v>
      </c>
      <c r="D765" s="2">
        <v>5</v>
      </c>
      <c r="E765" s="2">
        <v>2105</v>
      </c>
      <c r="F765" s="2">
        <v>1509</v>
      </c>
      <c r="H765" s="3">
        <v>-1.1033376778420201</v>
      </c>
      <c r="I765" s="3">
        <v>-0.63032473114319265</v>
      </c>
      <c r="J765" s="3">
        <v>-1.9497876461944905</v>
      </c>
      <c r="K765" s="3">
        <v>-1.725342782700005</v>
      </c>
      <c r="L765" s="3">
        <f t="shared" si="11"/>
        <v>-1.1778337569215989</v>
      </c>
      <c r="M765" s="11" t="s">
        <v>1016</v>
      </c>
      <c r="N765" s="9" t="s">
        <v>874</v>
      </c>
    </row>
    <row r="766" spans="1:14">
      <c r="A766" s="2" t="s">
        <v>1299</v>
      </c>
      <c r="B766" s="2" t="s">
        <v>1160</v>
      </c>
      <c r="C766" s="2">
        <v>2</v>
      </c>
      <c r="D766" s="2">
        <v>5</v>
      </c>
      <c r="E766" s="2">
        <v>1985</v>
      </c>
      <c r="F766" s="2">
        <v>1596</v>
      </c>
      <c r="H766" s="3">
        <v>-1.3311098438626165</v>
      </c>
      <c r="I766" s="3">
        <v>-1.0005558731175133</v>
      </c>
      <c r="J766" s="3">
        <v>-1.9137703746633765</v>
      </c>
      <c r="K766" s="3">
        <v>-1.3473221988781077</v>
      </c>
      <c r="L766" s="3">
        <f t="shared" si="11"/>
        <v>-1.1739390359978104</v>
      </c>
      <c r="M766" s="11" t="s">
        <v>1272</v>
      </c>
      <c r="N766" s="9" t="s">
        <v>530</v>
      </c>
    </row>
    <row r="767" spans="1:14">
      <c r="A767" s="2" t="s">
        <v>1305</v>
      </c>
      <c r="B767" s="2" t="s">
        <v>1164</v>
      </c>
      <c r="C767" s="2">
        <v>6</v>
      </c>
      <c r="D767" s="2">
        <v>5</v>
      </c>
      <c r="E767" s="2">
        <v>1555</v>
      </c>
      <c r="F767" s="2">
        <v>1904</v>
      </c>
      <c r="H767" s="3">
        <v>-3.2073410612840116</v>
      </c>
      <c r="I767" s="3">
        <v>-2.3272174651921622</v>
      </c>
      <c r="J767" s="3">
        <v>-0.18915826903422736</v>
      </c>
      <c r="K767" s="3">
        <v>-9.0424308649535556E-3</v>
      </c>
      <c r="L767" s="3">
        <f t="shared" si="11"/>
        <v>-1.1681299480285579</v>
      </c>
      <c r="M767" s="6" t="s">
        <v>1274</v>
      </c>
      <c r="N767" s="6" t="s">
        <v>165</v>
      </c>
    </row>
    <row r="768" spans="1:14">
      <c r="A768" s="2" t="s">
        <v>1303</v>
      </c>
      <c r="B768" s="2" t="s">
        <v>1184</v>
      </c>
      <c r="C768" s="2">
        <v>2</v>
      </c>
      <c r="D768" s="2">
        <v>8</v>
      </c>
      <c r="E768" s="2">
        <v>1848</v>
      </c>
      <c r="F768" s="2">
        <v>1696</v>
      </c>
      <c r="H768" s="3">
        <v>-0.94570179221359341</v>
      </c>
      <c r="I768" s="3">
        <v>-1.4232364268715294</v>
      </c>
      <c r="J768" s="3">
        <v>-1.2589004765291543</v>
      </c>
      <c r="K768" s="3">
        <v>-0.91281578069201863</v>
      </c>
      <c r="L768" s="3">
        <f t="shared" si="11"/>
        <v>-1.1680261037817741</v>
      </c>
      <c r="M768" s="6" t="s">
        <v>1049</v>
      </c>
      <c r="N768" s="6" t="s">
        <v>233</v>
      </c>
    </row>
    <row r="769" spans="1:14">
      <c r="A769" s="2" t="s">
        <v>1299</v>
      </c>
      <c r="B769" s="2" t="s">
        <v>1213</v>
      </c>
      <c r="C769" s="2">
        <v>7</v>
      </c>
      <c r="D769" s="2">
        <v>11</v>
      </c>
      <c r="E769" s="2">
        <v>2003</v>
      </c>
      <c r="F769" s="2">
        <v>1587</v>
      </c>
      <c r="H769" s="3">
        <v>-1.27363808279395</v>
      </c>
      <c r="I769" s="3">
        <v>-0.94502120182136529</v>
      </c>
      <c r="J769" s="3">
        <v>-1.9704466937550855</v>
      </c>
      <c r="K769" s="3">
        <v>-1.3864277765148556</v>
      </c>
      <c r="L769" s="3">
        <f t="shared" si="11"/>
        <v>-1.1657244891681104</v>
      </c>
      <c r="M769" s="11" t="s">
        <v>1213</v>
      </c>
      <c r="N769" s="9" t="s">
        <v>579</v>
      </c>
    </row>
    <row r="770" spans="1:14">
      <c r="A770" s="2" t="s">
        <v>1296</v>
      </c>
      <c r="B770" s="2" t="s">
        <v>1189</v>
      </c>
      <c r="C770" s="2">
        <v>7</v>
      </c>
      <c r="D770" s="2">
        <v>8</v>
      </c>
      <c r="E770" s="2">
        <v>1963</v>
      </c>
      <c r="F770" s="2">
        <v>1616</v>
      </c>
      <c r="H770" s="3">
        <v>-1.6389751146063511</v>
      </c>
      <c r="I770" s="3">
        <v>-1.0684315824794721</v>
      </c>
      <c r="J770" s="3">
        <v>-1.382865694719462</v>
      </c>
      <c r="K770" s="3">
        <v>-1.2604209152408898</v>
      </c>
      <c r="L770" s="3">
        <f t="shared" ref="L770:L833" si="12">(I770+K770)/2</f>
        <v>-1.1644262488601811</v>
      </c>
      <c r="M770" s="11" t="s">
        <v>1059</v>
      </c>
      <c r="N770" s="9" t="s">
        <v>895</v>
      </c>
    </row>
    <row r="771" spans="1:14">
      <c r="A771" s="2" t="s">
        <v>1305</v>
      </c>
      <c r="B771" s="2" t="s">
        <v>1140</v>
      </c>
      <c r="C771" s="2">
        <v>6</v>
      </c>
      <c r="D771" s="2">
        <v>2</v>
      </c>
      <c r="E771" s="2">
        <v>1930</v>
      </c>
      <c r="F771" s="2">
        <v>1640</v>
      </c>
      <c r="H771" s="3">
        <v>-1.5538451883372091</v>
      </c>
      <c r="I771" s="3">
        <v>-1.1702451465224104</v>
      </c>
      <c r="J771" s="3">
        <v>-1.7400210958986981</v>
      </c>
      <c r="K771" s="3">
        <v>-1.1561393748762285</v>
      </c>
      <c r="L771" s="3">
        <f t="shared" si="12"/>
        <v>-1.1631922606993195</v>
      </c>
      <c r="M771" s="6" t="s">
        <v>1223</v>
      </c>
      <c r="N771" s="6" t="s">
        <v>141</v>
      </c>
    </row>
    <row r="772" spans="1:14">
      <c r="A772" s="2" t="s">
        <v>1294</v>
      </c>
      <c r="B772" s="2" t="s">
        <v>1152</v>
      </c>
      <c r="C772" s="2">
        <v>2</v>
      </c>
      <c r="D772" s="2">
        <v>4</v>
      </c>
      <c r="E772" s="2">
        <v>2058</v>
      </c>
      <c r="F772" s="2">
        <v>1812</v>
      </c>
      <c r="H772" s="3">
        <v>-1.1866295692409665</v>
      </c>
      <c r="I772" s="3">
        <v>-0.77533192841646825</v>
      </c>
      <c r="J772" s="3">
        <v>0.1370083048944831</v>
      </c>
      <c r="K772" s="3">
        <v>-1.5343057694638256</v>
      </c>
      <c r="L772" s="3">
        <f t="shared" si="12"/>
        <v>-1.154818848940147</v>
      </c>
      <c r="M772" s="11" t="s">
        <v>1256</v>
      </c>
      <c r="N772" s="9" t="s">
        <v>1112</v>
      </c>
    </row>
    <row r="773" spans="1:14">
      <c r="A773" s="2" t="s">
        <v>1306</v>
      </c>
      <c r="B773" s="2" t="s">
        <v>1189</v>
      </c>
      <c r="C773" s="2">
        <v>7</v>
      </c>
      <c r="D773" s="2">
        <v>8</v>
      </c>
      <c r="E773" s="2">
        <v>1884</v>
      </c>
      <c r="F773" s="2">
        <v>1678</v>
      </c>
      <c r="H773" s="3">
        <v>-2.5230240790301686</v>
      </c>
      <c r="I773" s="3">
        <v>-1.3121670842792332</v>
      </c>
      <c r="J773" s="3">
        <v>-2.2855987338937274</v>
      </c>
      <c r="K773" s="3">
        <v>-0.99102693596551461</v>
      </c>
      <c r="L773" s="3">
        <f t="shared" si="12"/>
        <v>-1.1515970101223738</v>
      </c>
      <c r="M773" s="6" t="s">
        <v>1059</v>
      </c>
      <c r="N773" s="6" t="s">
        <v>71</v>
      </c>
    </row>
    <row r="774" spans="1:14">
      <c r="A774" s="2" t="s">
        <v>1299</v>
      </c>
      <c r="B774" s="2" t="s">
        <v>1178</v>
      </c>
      <c r="C774" s="2">
        <v>4</v>
      </c>
      <c r="D774" s="2">
        <v>7</v>
      </c>
      <c r="E774" s="2">
        <v>2168</v>
      </c>
      <c r="F774" s="2">
        <v>1477</v>
      </c>
      <c r="H774" s="3">
        <v>-0.74681360633117311</v>
      </c>
      <c r="I774" s="3">
        <v>-0.43595338160667435</v>
      </c>
      <c r="J774" s="3">
        <v>-2.6631572604315297</v>
      </c>
      <c r="K774" s="3">
        <v>-1.8643848365195534</v>
      </c>
      <c r="L774" s="3">
        <f t="shared" si="12"/>
        <v>-1.1501691090631139</v>
      </c>
      <c r="M774" s="11" t="s">
        <v>1037</v>
      </c>
      <c r="N774" s="9" t="s">
        <v>547</v>
      </c>
    </row>
    <row r="775" spans="1:14">
      <c r="A775" s="2" t="s">
        <v>1297</v>
      </c>
      <c r="B775" s="2" t="s">
        <v>1160</v>
      </c>
      <c r="C775" s="2">
        <v>2</v>
      </c>
      <c r="D775" s="2">
        <v>5</v>
      </c>
      <c r="E775" s="2">
        <v>2096</v>
      </c>
      <c r="F775" s="2">
        <v>1530</v>
      </c>
      <c r="H775" s="3">
        <v>-0.38448909321699865</v>
      </c>
      <c r="I775" s="3">
        <v>-0.65809206679126675</v>
      </c>
      <c r="J775" s="2">
        <v>-2.92</v>
      </c>
      <c r="K775" s="3">
        <v>-1.6340964348809264</v>
      </c>
      <c r="L775" s="3">
        <f t="shared" si="12"/>
        <v>-1.1460942508360965</v>
      </c>
      <c r="M775" s="6" t="s">
        <v>1272</v>
      </c>
      <c r="N775" s="6" t="s">
        <v>764</v>
      </c>
    </row>
    <row r="776" spans="1:14">
      <c r="A776" s="2" t="s">
        <v>1301</v>
      </c>
      <c r="B776" s="2" t="s">
        <v>1162</v>
      </c>
      <c r="C776" s="2">
        <v>4</v>
      </c>
      <c r="D776" s="2">
        <v>5</v>
      </c>
      <c r="E776" s="2">
        <v>2070</v>
      </c>
      <c r="F776" s="2">
        <v>1550</v>
      </c>
      <c r="H776" s="3">
        <v>-0.6360628200364411</v>
      </c>
      <c r="I776" s="3">
        <v>-0.73830881421903627</v>
      </c>
      <c r="J776" s="3">
        <v>-1.7367321986535513</v>
      </c>
      <c r="K776" s="3">
        <v>-1.5471951512437085</v>
      </c>
      <c r="L776" s="3">
        <f t="shared" si="12"/>
        <v>-1.1427519827313724</v>
      </c>
      <c r="M776" s="11" t="s">
        <v>1276</v>
      </c>
      <c r="N776" s="9" t="s">
        <v>482</v>
      </c>
    </row>
    <row r="777" spans="1:14">
      <c r="A777" s="2" t="s">
        <v>1305</v>
      </c>
      <c r="B777" s="2" t="s">
        <v>1201</v>
      </c>
      <c r="C777" s="2">
        <v>3</v>
      </c>
      <c r="D777" s="2">
        <v>10</v>
      </c>
      <c r="E777" s="2">
        <v>1752</v>
      </c>
      <c r="F777" s="2">
        <v>1782</v>
      </c>
      <c r="H777" s="3">
        <v>-2.3387045626959582</v>
      </c>
      <c r="I777" s="3">
        <v>-1.7194213404509859</v>
      </c>
      <c r="J777" s="3">
        <v>-0.90584487841856609</v>
      </c>
      <c r="K777" s="3">
        <v>-0.53914026105198209</v>
      </c>
      <c r="L777" s="3">
        <f t="shared" si="12"/>
        <v>-1.1292808007514841</v>
      </c>
      <c r="M777" s="6" t="s">
        <v>1204</v>
      </c>
      <c r="N777" s="6" t="s">
        <v>200</v>
      </c>
    </row>
    <row r="778" spans="1:14">
      <c r="A778" s="2" t="s">
        <v>1295</v>
      </c>
      <c r="B778" s="2" t="s">
        <v>1144</v>
      </c>
      <c r="C778" s="2">
        <v>2</v>
      </c>
      <c r="D778" s="2">
        <v>3</v>
      </c>
      <c r="E778" s="2">
        <v>2096</v>
      </c>
      <c r="F778" s="2">
        <v>1539</v>
      </c>
      <c r="H778" s="3">
        <v>-0.3276368765230997</v>
      </c>
      <c r="I778" s="3">
        <v>-0.65809206679126675</v>
      </c>
      <c r="J778" s="3">
        <v>-2.1717832477963546</v>
      </c>
      <c r="K778" s="3">
        <v>-1.5949908572441782</v>
      </c>
      <c r="L778" s="3">
        <f t="shared" si="12"/>
        <v>-1.1265414620177225</v>
      </c>
      <c r="M778" s="6" t="s">
        <v>1241</v>
      </c>
      <c r="N778" s="6" t="s">
        <v>973</v>
      </c>
    </row>
    <row r="779" spans="1:14">
      <c r="A779" s="2" t="s">
        <v>1306</v>
      </c>
      <c r="B779" s="2" t="s">
        <v>1140</v>
      </c>
      <c r="C779" s="2">
        <v>6</v>
      </c>
      <c r="D779" s="2">
        <v>2</v>
      </c>
      <c r="E779" s="2">
        <v>1916</v>
      </c>
      <c r="F779" s="2">
        <v>1668</v>
      </c>
      <c r="H779" s="3">
        <v>-2.3760428838199639</v>
      </c>
      <c r="I779" s="3">
        <v>-1.2134387797527477</v>
      </c>
      <c r="J779" s="3">
        <v>-2.367023697694715</v>
      </c>
      <c r="K779" s="3">
        <v>-1.0344775777841235</v>
      </c>
      <c r="L779" s="3">
        <f t="shared" si="12"/>
        <v>-1.1239581787684356</v>
      </c>
      <c r="M779" s="6" t="s">
        <v>1233</v>
      </c>
      <c r="N779" s="6" t="s">
        <v>219</v>
      </c>
    </row>
    <row r="780" spans="1:14">
      <c r="A780" s="2" t="s">
        <v>1301</v>
      </c>
      <c r="B780" s="2" t="s">
        <v>1193</v>
      </c>
      <c r="C780" s="2">
        <v>3</v>
      </c>
      <c r="D780" s="2">
        <v>9</v>
      </c>
      <c r="E780" s="2">
        <v>1735</v>
      </c>
      <c r="F780" s="2">
        <v>1797</v>
      </c>
      <c r="H780" s="3">
        <v>-1.5726827967933983</v>
      </c>
      <c r="I780" s="3">
        <v>-1.7718707522306814</v>
      </c>
      <c r="J780" s="3">
        <v>-2.1068324286129662E-3</v>
      </c>
      <c r="K780" s="3">
        <v>-0.47396429832406872</v>
      </c>
      <c r="L780" s="3">
        <f t="shared" si="12"/>
        <v>-1.1229175252773751</v>
      </c>
      <c r="M780" s="11" t="s">
        <v>1067</v>
      </c>
      <c r="N780" s="9" t="s">
        <v>497</v>
      </c>
    </row>
    <row r="781" spans="1:14">
      <c r="A781" s="2" t="s">
        <v>1294</v>
      </c>
      <c r="B781" s="2" t="s">
        <v>1160</v>
      </c>
      <c r="C781" s="2">
        <v>2</v>
      </c>
      <c r="D781" s="2">
        <v>5</v>
      </c>
      <c r="E781" s="2">
        <v>2216</v>
      </c>
      <c r="F781" s="2">
        <v>1676</v>
      </c>
      <c r="H781" s="3">
        <v>-0.50977949003492784</v>
      </c>
      <c r="I781" s="3">
        <v>-0.28786092481694608</v>
      </c>
      <c r="J781" s="3">
        <v>-0.45640346152748024</v>
      </c>
      <c r="K781" s="3">
        <v>-1.9539010637013889</v>
      </c>
      <c r="L781" s="3">
        <f t="shared" si="12"/>
        <v>-1.1208809942591675</v>
      </c>
      <c r="M781" s="11" t="s">
        <v>1272</v>
      </c>
      <c r="N781" s="9" t="s">
        <v>913</v>
      </c>
    </row>
    <row r="782" spans="1:14">
      <c r="A782" s="2" t="s">
        <v>1305</v>
      </c>
      <c r="B782" s="2" t="s">
        <v>1179</v>
      </c>
      <c r="C782" s="2">
        <v>5</v>
      </c>
      <c r="D782" s="2">
        <v>7</v>
      </c>
      <c r="E782" s="2">
        <v>2166</v>
      </c>
      <c r="F782" s="2">
        <v>1492</v>
      </c>
      <c r="H782" s="3">
        <v>-0.51324511896268799</v>
      </c>
      <c r="I782" s="3">
        <v>-0.44212390063957968</v>
      </c>
      <c r="J782" s="3">
        <v>-2.6094441958075678</v>
      </c>
      <c r="K782" s="3">
        <v>-1.7992088737916401</v>
      </c>
      <c r="L782" s="3">
        <f t="shared" si="12"/>
        <v>-1.12066638721561</v>
      </c>
      <c r="M782" s="6" t="s">
        <v>1037</v>
      </c>
      <c r="N782" s="6" t="s">
        <v>179</v>
      </c>
    </row>
    <row r="783" spans="1:14">
      <c r="A783" s="2" t="s">
        <v>1304</v>
      </c>
      <c r="B783" s="2" t="s">
        <v>1151</v>
      </c>
      <c r="C783" s="2">
        <v>1</v>
      </c>
      <c r="D783" s="2">
        <v>4</v>
      </c>
      <c r="E783" s="2">
        <v>1811</v>
      </c>
      <c r="F783" s="2">
        <v>1746</v>
      </c>
      <c r="H783" s="3">
        <v>-2.3374368609349334</v>
      </c>
      <c r="I783" s="3">
        <v>-1.5373910289802784</v>
      </c>
      <c r="J783" s="3">
        <v>-1.0764632896169666</v>
      </c>
      <c r="K783" s="3">
        <v>-0.69556257159897417</v>
      </c>
      <c r="L783" s="3">
        <f t="shared" si="12"/>
        <v>-1.1164768002896261</v>
      </c>
      <c r="M783" s="6" t="s">
        <v>1254</v>
      </c>
      <c r="N783" s="6" t="s">
        <v>277</v>
      </c>
    </row>
    <row r="784" spans="1:14">
      <c r="A784" s="2" t="s">
        <v>1303</v>
      </c>
      <c r="B784" s="2" t="s">
        <v>1192</v>
      </c>
      <c r="C784" s="2">
        <v>2</v>
      </c>
      <c r="D784" s="2">
        <v>9</v>
      </c>
      <c r="E784" s="2">
        <v>1860</v>
      </c>
      <c r="F784" s="2">
        <v>1712</v>
      </c>
      <c r="H784" s="3">
        <v>-0.89588431413386072</v>
      </c>
      <c r="I784" s="3">
        <v>-1.3862133126740974</v>
      </c>
      <c r="J784" s="3">
        <v>-1.1671587413974749</v>
      </c>
      <c r="K784" s="3">
        <v>-0.84329475378224439</v>
      </c>
      <c r="L784" s="3">
        <f t="shared" si="12"/>
        <v>-1.1147540332281709</v>
      </c>
      <c r="M784" s="6" t="s">
        <v>1065</v>
      </c>
      <c r="N784" s="6" t="s">
        <v>241</v>
      </c>
    </row>
    <row r="785" spans="1:14">
      <c r="A785" s="2" t="s">
        <v>1306</v>
      </c>
      <c r="B785" s="2" t="s">
        <v>1160</v>
      </c>
      <c r="C785" s="2">
        <v>2</v>
      </c>
      <c r="D785" s="2">
        <v>5</v>
      </c>
      <c r="E785" s="2">
        <v>2169</v>
      </c>
      <c r="F785" s="2">
        <v>1499</v>
      </c>
      <c r="H785" s="3">
        <v>-1.2139728091892843</v>
      </c>
      <c r="I785" s="3">
        <v>-0.43286812209022169</v>
      </c>
      <c r="J785" s="3">
        <v>-3.7431055859314086</v>
      </c>
      <c r="K785" s="3">
        <v>-1.7687934245186139</v>
      </c>
      <c r="L785" s="3">
        <f t="shared" si="12"/>
        <v>-1.1008307733044178</v>
      </c>
      <c r="M785" s="6" t="s">
        <v>1272</v>
      </c>
      <c r="N785" s="6" t="s">
        <v>44</v>
      </c>
    </row>
    <row r="786" spans="1:14">
      <c r="A786" s="2" t="s">
        <v>1297</v>
      </c>
      <c r="B786" s="2" t="s">
        <v>1144</v>
      </c>
      <c r="C786" s="2">
        <v>2</v>
      </c>
      <c r="D786" s="2">
        <v>3</v>
      </c>
      <c r="E786" s="2">
        <v>2018</v>
      </c>
      <c r="F786" s="2">
        <v>1608</v>
      </c>
      <c r="H786" s="3">
        <v>-0.54354115181354123</v>
      </c>
      <c r="I786" s="3">
        <v>-0.8987423090745752</v>
      </c>
      <c r="J786" s="2">
        <v>-2.21</v>
      </c>
      <c r="K786" s="3">
        <v>-1.2951814286957768</v>
      </c>
      <c r="L786" s="3">
        <f t="shared" si="12"/>
        <v>-1.0969618688851761</v>
      </c>
      <c r="M786" s="6" t="s">
        <v>1241</v>
      </c>
      <c r="N786" s="6" t="s">
        <v>748</v>
      </c>
    </row>
    <row r="787" spans="1:14">
      <c r="A787" s="2" t="s">
        <v>1298</v>
      </c>
      <c r="B787" s="2" t="s">
        <v>1150</v>
      </c>
      <c r="C787" s="2">
        <v>8</v>
      </c>
      <c r="D787" s="2">
        <v>3</v>
      </c>
      <c r="E787" s="2">
        <v>2038</v>
      </c>
      <c r="F787" s="2">
        <v>1595</v>
      </c>
      <c r="H787" s="3">
        <v>-0.78915651923818919</v>
      </c>
      <c r="I787" s="3">
        <v>-0.83703711874552178</v>
      </c>
      <c r="J787" s="3">
        <v>-1.0798671677857934</v>
      </c>
      <c r="K787" s="3">
        <v>-1.3516672630599684</v>
      </c>
      <c r="L787" s="3">
        <f t="shared" si="12"/>
        <v>-1.0943521909027452</v>
      </c>
      <c r="M787" s="6" t="s">
        <v>1253</v>
      </c>
      <c r="N787" s="6" t="s">
        <v>641</v>
      </c>
    </row>
    <row r="788" spans="1:14">
      <c r="A788" s="2" t="s">
        <v>1303</v>
      </c>
      <c r="B788" s="2" t="s">
        <v>1206</v>
      </c>
      <c r="C788" s="2">
        <v>8</v>
      </c>
      <c r="D788" s="2">
        <v>10</v>
      </c>
      <c r="E788" s="2">
        <v>2163</v>
      </c>
      <c r="F788" s="2">
        <v>1507</v>
      </c>
      <c r="H788" s="3">
        <v>0.36200700737939029</v>
      </c>
      <c r="I788" s="3">
        <v>-0.45137967918893773</v>
      </c>
      <c r="J788" s="3">
        <v>-2.3425997227721149</v>
      </c>
      <c r="K788" s="3">
        <v>-1.7340329110637267</v>
      </c>
      <c r="L788" s="3">
        <f t="shared" si="12"/>
        <v>-1.0927062951263322</v>
      </c>
      <c r="M788" s="6" t="s">
        <v>1206</v>
      </c>
      <c r="N788" s="6" t="s">
        <v>253</v>
      </c>
    </row>
    <row r="789" spans="1:14">
      <c r="A789" s="2" t="s">
        <v>1307</v>
      </c>
      <c r="B789" s="2" t="s">
        <v>1136</v>
      </c>
      <c r="C789" s="2">
        <v>2</v>
      </c>
      <c r="D789" s="2">
        <v>2</v>
      </c>
      <c r="E789" s="2">
        <v>1956</v>
      </c>
      <c r="F789" s="2">
        <v>1656</v>
      </c>
      <c r="H789" s="3">
        <v>-1.6118404434319824</v>
      </c>
      <c r="I789" s="3">
        <v>-1.0900283990946409</v>
      </c>
      <c r="J789" s="3">
        <v>-1.4944648688881077</v>
      </c>
      <c r="K789" s="3">
        <v>-1.0866183479664542</v>
      </c>
      <c r="L789" s="3">
        <f t="shared" si="12"/>
        <v>-1.0883233735305475</v>
      </c>
      <c r="M789" s="6" t="s">
        <v>1225</v>
      </c>
      <c r="N789" s="6" t="s">
        <v>96</v>
      </c>
    </row>
    <row r="790" spans="1:14">
      <c r="A790" s="2" t="s">
        <v>1298</v>
      </c>
      <c r="B790" s="2" t="s">
        <v>1153</v>
      </c>
      <c r="C790" s="2">
        <v>3</v>
      </c>
      <c r="D790" s="2">
        <v>4</v>
      </c>
      <c r="E790" s="2">
        <v>2048</v>
      </c>
      <c r="F790" s="2">
        <v>1594</v>
      </c>
      <c r="H790" s="3">
        <v>-0.75817275326888456</v>
      </c>
      <c r="I790" s="3">
        <v>-0.80618452358099502</v>
      </c>
      <c r="J790" s="3">
        <v>-1.0833720920564385</v>
      </c>
      <c r="K790" s="3">
        <v>-1.3560123272418294</v>
      </c>
      <c r="L790" s="3">
        <f t="shared" si="12"/>
        <v>-1.0810984254114122</v>
      </c>
      <c r="M790" s="6" t="s">
        <v>1258</v>
      </c>
      <c r="N790" s="6" t="s">
        <v>644</v>
      </c>
    </row>
    <row r="791" spans="1:14">
      <c r="A791" s="2" t="s">
        <v>1297</v>
      </c>
      <c r="B791" s="2" t="s">
        <v>1137</v>
      </c>
      <c r="C791" s="2">
        <v>3</v>
      </c>
      <c r="D791" s="2">
        <v>2</v>
      </c>
      <c r="E791" s="2">
        <v>2236</v>
      </c>
      <c r="F791" s="2">
        <v>1461</v>
      </c>
      <c r="H791" s="3">
        <v>-9.9011039325768213E-2</v>
      </c>
      <c r="I791" s="3">
        <v>-0.22615573448789264</v>
      </c>
      <c r="J791" s="2">
        <v>-3.54</v>
      </c>
      <c r="K791" s="3">
        <v>-1.9339058634293276</v>
      </c>
      <c r="L791" s="3">
        <f t="shared" si="12"/>
        <v>-1.0800307989586102</v>
      </c>
      <c r="M791" s="6" t="s">
        <v>1227</v>
      </c>
      <c r="N791" s="6" t="s">
        <v>741</v>
      </c>
    </row>
    <row r="792" spans="1:14">
      <c r="A792" s="2" t="s">
        <v>1299</v>
      </c>
      <c r="B792" s="2" t="s">
        <v>1188</v>
      </c>
      <c r="C792" s="2">
        <v>6</v>
      </c>
      <c r="D792" s="2">
        <v>8</v>
      </c>
      <c r="E792" s="2">
        <v>1890</v>
      </c>
      <c r="F792" s="2">
        <v>1709</v>
      </c>
      <c r="H792" s="3">
        <v>-1.6344330272805792</v>
      </c>
      <c r="I792" s="3">
        <v>-1.2936555271805172</v>
      </c>
      <c r="J792" s="3">
        <v>-1.2021677016230294</v>
      </c>
      <c r="K792" s="3">
        <v>-0.856329946327827</v>
      </c>
      <c r="L792" s="3">
        <f t="shared" si="12"/>
        <v>-1.0749927367541721</v>
      </c>
      <c r="M792" s="11" t="s">
        <v>1057</v>
      </c>
      <c r="N792" s="9" t="s">
        <v>557</v>
      </c>
    </row>
    <row r="793" spans="1:14">
      <c r="A793" s="2" t="s">
        <v>1302</v>
      </c>
      <c r="B793" s="2" t="s">
        <v>1208</v>
      </c>
      <c r="C793" s="2">
        <v>2</v>
      </c>
      <c r="D793" s="2">
        <v>11</v>
      </c>
      <c r="E793" s="2">
        <v>1962</v>
      </c>
      <c r="F793" s="2">
        <v>1660</v>
      </c>
      <c r="H793" s="3">
        <v>-0.57254417599213558</v>
      </c>
      <c r="I793" s="3">
        <v>-1.0715168419959249</v>
      </c>
      <c r="J793" s="3">
        <v>-0.50913512879503919</v>
      </c>
      <c r="K793" s="3">
        <v>-1.0692380912390107</v>
      </c>
      <c r="L793" s="3">
        <f t="shared" si="12"/>
        <v>-1.0703774666174679</v>
      </c>
      <c r="M793" s="6" t="s">
        <v>1208</v>
      </c>
      <c r="N793" s="6" t="s">
        <v>380</v>
      </c>
    </row>
    <row r="794" spans="1:14">
      <c r="A794" s="2" t="s">
        <v>1295</v>
      </c>
      <c r="B794" s="2" t="s">
        <v>1141</v>
      </c>
      <c r="C794" s="2">
        <v>7</v>
      </c>
      <c r="D794" s="2">
        <v>2</v>
      </c>
      <c r="E794" s="2">
        <v>2088</v>
      </c>
      <c r="F794" s="2">
        <v>1578</v>
      </c>
      <c r="H794" s="3">
        <v>-0.34469019475462082</v>
      </c>
      <c r="I794" s="3">
        <v>-0.68277414292288807</v>
      </c>
      <c r="J794" s="3">
        <v>-1.9089860195492001</v>
      </c>
      <c r="K794" s="3">
        <v>-1.4255333541516035</v>
      </c>
      <c r="L794" s="3">
        <f t="shared" si="12"/>
        <v>-1.0541537485372459</v>
      </c>
      <c r="M794" s="6" t="s">
        <v>1235</v>
      </c>
      <c r="N794" s="6" t="s">
        <v>970</v>
      </c>
    </row>
    <row r="795" spans="1:14">
      <c r="A795" s="2" t="s">
        <v>1303</v>
      </c>
      <c r="B795" s="2" t="s">
        <v>1194</v>
      </c>
      <c r="C795" s="2">
        <v>4</v>
      </c>
      <c r="D795" s="2">
        <v>9</v>
      </c>
      <c r="E795" s="2">
        <v>2205</v>
      </c>
      <c r="F795" s="2">
        <v>1495</v>
      </c>
      <c r="H795" s="3">
        <v>0.53636818065845482</v>
      </c>
      <c r="I795" s="3">
        <v>-0.32179877949792551</v>
      </c>
      <c r="J795" s="3">
        <v>-2.4114060241208741</v>
      </c>
      <c r="K795" s="3">
        <v>-1.7861736812460574</v>
      </c>
      <c r="L795" s="3">
        <f t="shared" si="12"/>
        <v>-1.0539862303719914</v>
      </c>
      <c r="M795" s="6" t="s">
        <v>1069</v>
      </c>
      <c r="N795" s="6" t="s">
        <v>242</v>
      </c>
    </row>
    <row r="796" spans="1:14">
      <c r="A796" s="2" t="s">
        <v>1297</v>
      </c>
      <c r="B796" s="2" t="s">
        <v>1142</v>
      </c>
      <c r="C796" s="2">
        <v>8</v>
      </c>
      <c r="D796" s="2">
        <v>2</v>
      </c>
      <c r="E796" s="2">
        <v>2235</v>
      </c>
      <c r="F796" s="2">
        <v>1476</v>
      </c>
      <c r="H796" s="3">
        <v>-0.10105016828213415</v>
      </c>
      <c r="I796" s="3">
        <v>-0.22924099400434533</v>
      </c>
      <c r="J796" s="2">
        <v>-3.4</v>
      </c>
      <c r="K796" s="3">
        <v>-1.8687299007014144</v>
      </c>
      <c r="L796" s="3">
        <f t="shared" si="12"/>
        <v>-1.0489854473528799</v>
      </c>
      <c r="M796" s="6" t="s">
        <v>1237</v>
      </c>
      <c r="N796" s="6" t="s">
        <v>746</v>
      </c>
    </row>
    <row r="797" spans="1:14">
      <c r="A797" s="2" t="s">
        <v>1295</v>
      </c>
      <c r="B797" s="2" t="s">
        <v>1146</v>
      </c>
      <c r="C797" s="2">
        <v>4</v>
      </c>
      <c r="D797" s="2">
        <v>3</v>
      </c>
      <c r="E797" s="2">
        <v>1783</v>
      </c>
      <c r="F797" s="2">
        <v>1798</v>
      </c>
      <c r="H797" s="3">
        <v>-0.99484795233136469</v>
      </c>
      <c r="I797" s="3">
        <v>-1.6237782954409532</v>
      </c>
      <c r="J797" s="3">
        <v>-0.42654011661653474</v>
      </c>
      <c r="K797" s="3">
        <v>-0.46961923414220785</v>
      </c>
      <c r="L797" s="3">
        <f t="shared" si="12"/>
        <v>-1.0466987647915804</v>
      </c>
      <c r="M797" s="6" t="s">
        <v>1245</v>
      </c>
      <c r="N797" s="6" t="s">
        <v>975</v>
      </c>
    </row>
    <row r="798" spans="1:14">
      <c r="A798" s="2" t="s">
        <v>1297</v>
      </c>
      <c r="B798" s="2" t="s">
        <v>1136</v>
      </c>
      <c r="C798" s="2">
        <v>2</v>
      </c>
      <c r="D798" s="2">
        <v>2</v>
      </c>
      <c r="E798" s="2">
        <v>1961</v>
      </c>
      <c r="F798" s="2">
        <v>1679</v>
      </c>
      <c r="H798" s="3">
        <v>-0.65977150232639936</v>
      </c>
      <c r="I798" s="3">
        <v>-1.0746021015123775</v>
      </c>
      <c r="J798" s="2">
        <v>-1.57</v>
      </c>
      <c r="K798" s="3">
        <v>-0.98668187178365374</v>
      </c>
      <c r="L798" s="3">
        <f t="shared" si="12"/>
        <v>-1.0306419866480157</v>
      </c>
      <c r="M798" s="6" t="s">
        <v>1225</v>
      </c>
      <c r="N798" s="6" t="s">
        <v>740</v>
      </c>
    </row>
    <row r="799" spans="1:14">
      <c r="A799" s="2" t="s">
        <v>1294</v>
      </c>
      <c r="B799" s="2" t="s">
        <v>1143</v>
      </c>
      <c r="C799" s="2">
        <v>1</v>
      </c>
      <c r="D799" s="2">
        <v>3</v>
      </c>
      <c r="E799" s="2">
        <v>2171</v>
      </c>
      <c r="F799" s="2">
        <v>1780</v>
      </c>
      <c r="H799" s="3">
        <v>-0.70255324677082498</v>
      </c>
      <c r="I799" s="3">
        <v>-0.42669760305731635</v>
      </c>
      <c r="J799" s="3">
        <v>-2.6179930871553236E-3</v>
      </c>
      <c r="K799" s="3">
        <v>-1.6330340739903111</v>
      </c>
      <c r="L799" s="3">
        <f t="shared" si="12"/>
        <v>-1.0298658385238137</v>
      </c>
      <c r="M799" s="11" t="s">
        <v>1239</v>
      </c>
      <c r="N799" s="9" t="s">
        <v>1103</v>
      </c>
    </row>
    <row r="800" spans="1:14">
      <c r="A800" s="2" t="s">
        <v>1302</v>
      </c>
      <c r="B800" s="2" t="s">
        <v>1150</v>
      </c>
      <c r="C800" s="2">
        <v>8</v>
      </c>
      <c r="D800" s="2">
        <v>3</v>
      </c>
      <c r="E800" s="2">
        <v>1973</v>
      </c>
      <c r="F800" s="2">
        <v>1673</v>
      </c>
      <c r="H800" s="3">
        <v>-0.54770005001220068</v>
      </c>
      <c r="I800" s="3">
        <v>-1.0375789873149455</v>
      </c>
      <c r="J800" s="3">
        <v>-0.46654338700394837</v>
      </c>
      <c r="K800" s="3">
        <v>-1.0127522568748191</v>
      </c>
      <c r="L800" s="3">
        <f t="shared" si="12"/>
        <v>-1.0251656220948822</v>
      </c>
      <c r="M800" s="6" t="s">
        <v>1253</v>
      </c>
      <c r="N800" s="6" t="s">
        <v>520</v>
      </c>
    </row>
    <row r="801" spans="1:14">
      <c r="A801" s="2" t="s">
        <v>1307</v>
      </c>
      <c r="B801" s="2" t="s">
        <v>1140</v>
      </c>
      <c r="C801" s="2">
        <v>6</v>
      </c>
      <c r="D801" s="2">
        <v>2</v>
      </c>
      <c r="E801" s="2">
        <v>1844</v>
      </c>
      <c r="F801" s="2">
        <v>1765</v>
      </c>
      <c r="H801" s="3">
        <v>-2.0940149350569341</v>
      </c>
      <c r="I801" s="3">
        <v>-1.4355774649373401</v>
      </c>
      <c r="J801" s="3">
        <v>-0.919670688546528</v>
      </c>
      <c r="K801" s="3">
        <v>-0.61300635214361721</v>
      </c>
      <c r="L801" s="3">
        <f t="shared" si="12"/>
        <v>-1.0242919085404787</v>
      </c>
      <c r="M801" s="6" t="s">
        <v>1233</v>
      </c>
      <c r="N801" s="6" t="s">
        <v>100</v>
      </c>
    </row>
    <row r="802" spans="1:14">
      <c r="A802" s="2" t="s">
        <v>1305</v>
      </c>
      <c r="B802" s="2" t="s">
        <v>1152</v>
      </c>
      <c r="C802" s="2">
        <v>2</v>
      </c>
      <c r="D802" s="2">
        <v>4</v>
      </c>
      <c r="E802" s="2">
        <v>1861</v>
      </c>
      <c r="F802" s="2">
        <v>1753</v>
      </c>
      <c r="H802" s="3">
        <v>-1.8580884289594208</v>
      </c>
      <c r="I802" s="3">
        <v>-1.3831280531576446</v>
      </c>
      <c r="J802" s="3">
        <v>-1.0762048101574662</v>
      </c>
      <c r="K802" s="3">
        <v>-0.66514712232594786</v>
      </c>
      <c r="L802" s="3">
        <f t="shared" si="12"/>
        <v>-1.0241375877417962</v>
      </c>
      <c r="M802" s="6" t="s">
        <v>1262</v>
      </c>
      <c r="N802" s="6" t="s">
        <v>153</v>
      </c>
    </row>
    <row r="803" spans="1:14">
      <c r="A803" s="2" t="s">
        <v>1294</v>
      </c>
      <c r="B803" s="2" t="s">
        <v>1135</v>
      </c>
      <c r="C803" s="2">
        <v>1</v>
      </c>
      <c r="D803" s="2">
        <v>2</v>
      </c>
      <c r="E803" s="2">
        <v>2306</v>
      </c>
      <c r="F803" s="2">
        <v>1651</v>
      </c>
      <c r="H803" s="3">
        <v>-0.12423197656313367</v>
      </c>
      <c r="I803" s="3">
        <v>-1.0187568336205603E-2</v>
      </c>
      <c r="J803" s="3">
        <v>-0.56548650682563528</v>
      </c>
      <c r="K803" s="3">
        <v>-2.0310325516127059</v>
      </c>
      <c r="L803" s="3">
        <f t="shared" si="12"/>
        <v>-1.0206100599744559</v>
      </c>
      <c r="M803" s="11" t="s">
        <v>1223</v>
      </c>
      <c r="N803" s="9" t="s">
        <v>1095</v>
      </c>
    </row>
    <row r="804" spans="1:14">
      <c r="A804" s="2" t="s">
        <v>1297</v>
      </c>
      <c r="B804" s="2" t="s">
        <v>1213</v>
      </c>
      <c r="C804" s="2">
        <v>7</v>
      </c>
      <c r="D804" s="2">
        <v>11</v>
      </c>
      <c r="E804" s="2">
        <v>1931</v>
      </c>
      <c r="F804" s="2">
        <v>1705</v>
      </c>
      <c r="H804" s="3">
        <v>-0.72094537101737732</v>
      </c>
      <c r="I804" s="3">
        <v>-1.1671598870059576</v>
      </c>
      <c r="J804" s="2">
        <v>-1.34</v>
      </c>
      <c r="K804" s="3">
        <v>-0.87371020305527058</v>
      </c>
      <c r="L804" s="3">
        <f t="shared" si="12"/>
        <v>-1.0204350450306141</v>
      </c>
      <c r="M804" s="6" t="s">
        <v>1213</v>
      </c>
      <c r="N804" s="6" t="s">
        <v>813</v>
      </c>
    </row>
    <row r="805" spans="1:14">
      <c r="A805" s="2" t="s">
        <v>1296</v>
      </c>
      <c r="B805" s="2" t="s">
        <v>1138</v>
      </c>
      <c r="C805" s="2">
        <v>4</v>
      </c>
      <c r="D805" s="2">
        <v>2</v>
      </c>
      <c r="E805" s="2">
        <v>2365</v>
      </c>
      <c r="F805" s="2">
        <v>1398</v>
      </c>
      <c r="H805" s="3">
        <v>-0.12259307531578001</v>
      </c>
      <c r="I805" s="3">
        <v>0.17184274313450204</v>
      </c>
      <c r="J805" s="3">
        <v>-2.5379029416498939</v>
      </c>
      <c r="K805" s="3">
        <v>-2.2076449068865638</v>
      </c>
      <c r="L805" s="3">
        <f t="shared" si="12"/>
        <v>-1.0179010818760308</v>
      </c>
      <c r="M805" s="11" t="s">
        <v>1229</v>
      </c>
      <c r="N805" s="9" t="s">
        <v>849</v>
      </c>
    </row>
    <row r="806" spans="1:14">
      <c r="A806" s="2" t="s">
        <v>1307</v>
      </c>
      <c r="B806" s="2" t="s">
        <v>1163</v>
      </c>
      <c r="C806" s="2">
        <v>5</v>
      </c>
      <c r="D806" s="2">
        <v>5</v>
      </c>
      <c r="E806" s="2">
        <v>1803</v>
      </c>
      <c r="F806" s="2">
        <v>1802</v>
      </c>
      <c r="H806" s="3">
        <v>-2.2705252400267826</v>
      </c>
      <c r="I806" s="3">
        <v>-1.5620731051118997</v>
      </c>
      <c r="J806" s="3">
        <v>-0.72455706769663397</v>
      </c>
      <c r="K806" s="3">
        <v>-0.45223897741476432</v>
      </c>
      <c r="L806" s="3">
        <f t="shared" si="12"/>
        <v>-1.007156041263332</v>
      </c>
      <c r="M806" s="6" t="s">
        <v>1010</v>
      </c>
      <c r="N806" s="6" t="s">
        <v>122</v>
      </c>
    </row>
    <row r="807" spans="1:14">
      <c r="A807" s="2" t="s">
        <v>1296</v>
      </c>
      <c r="B807" s="2" t="s">
        <v>1174</v>
      </c>
      <c r="C807" s="2">
        <v>8</v>
      </c>
      <c r="D807" s="2">
        <v>6</v>
      </c>
      <c r="E807" s="2">
        <v>2159</v>
      </c>
      <c r="F807" s="2">
        <v>1551</v>
      </c>
      <c r="H807" s="3">
        <v>-0.89964456808657023</v>
      </c>
      <c r="I807" s="3">
        <v>-0.46372071725474839</v>
      </c>
      <c r="J807" s="3">
        <v>-1.7272575344005541</v>
      </c>
      <c r="K807" s="3">
        <v>-1.5428500870618476</v>
      </c>
      <c r="L807" s="3">
        <f t="shared" si="12"/>
        <v>-1.003285402158298</v>
      </c>
      <c r="M807" s="11" t="s">
        <v>1030</v>
      </c>
      <c r="N807" s="9" t="s">
        <v>881</v>
      </c>
    </row>
    <row r="808" spans="1:14">
      <c r="A808" s="2" t="s">
        <v>1294</v>
      </c>
      <c r="B808" s="2" t="s">
        <v>1196</v>
      </c>
      <c r="C808" s="2">
        <v>6</v>
      </c>
      <c r="D808" s="2">
        <v>9</v>
      </c>
      <c r="E808" s="2">
        <v>2103</v>
      </c>
      <c r="F808" s="2">
        <v>1867</v>
      </c>
      <c r="H808" s="3">
        <v>-0.99385581250506938</v>
      </c>
      <c r="I808" s="3">
        <v>-0.63649525017609809</v>
      </c>
      <c r="J808" s="3">
        <v>0.37699100455042417</v>
      </c>
      <c r="K808" s="3">
        <v>-1.3646164960589287</v>
      </c>
      <c r="L808" s="3">
        <f t="shared" si="12"/>
        <v>-1.0005558731175133</v>
      </c>
      <c r="M808" s="11" t="s">
        <v>1073</v>
      </c>
      <c r="N808" s="9" t="s">
        <v>947</v>
      </c>
    </row>
    <row r="809" spans="1:14">
      <c r="A809" s="2" t="s">
        <v>1298</v>
      </c>
      <c r="B809" s="2" t="s">
        <v>1152</v>
      </c>
      <c r="C809" s="2">
        <v>2</v>
      </c>
      <c r="D809" s="2">
        <v>4</v>
      </c>
      <c r="E809" s="2">
        <v>1735</v>
      </c>
      <c r="F809" s="2">
        <v>1854</v>
      </c>
      <c r="H809" s="3">
        <v>-1.7279646281081205</v>
      </c>
      <c r="I809" s="3">
        <v>-1.7718707522306814</v>
      </c>
      <c r="J809" s="3">
        <v>-0.1720917816886802</v>
      </c>
      <c r="K809" s="3">
        <v>-0.22629563995799803</v>
      </c>
      <c r="L809" s="3">
        <f t="shared" si="12"/>
        <v>-0.99908319609433971</v>
      </c>
      <c r="M809" s="6" t="s">
        <v>1256</v>
      </c>
      <c r="N809" s="6" t="s">
        <v>643</v>
      </c>
    </row>
    <row r="810" spans="1:14">
      <c r="A810" s="2" t="s">
        <v>1303</v>
      </c>
      <c r="B810" s="2" t="s">
        <v>1171</v>
      </c>
      <c r="C810" s="2">
        <v>5</v>
      </c>
      <c r="D810" s="2">
        <v>6</v>
      </c>
      <c r="E810" s="2">
        <v>1887</v>
      </c>
      <c r="F810" s="2">
        <v>1747</v>
      </c>
      <c r="H810" s="3">
        <v>-0.78379498845446205</v>
      </c>
      <c r="I810" s="3">
        <v>-1.3029113057298751</v>
      </c>
      <c r="J810" s="3">
        <v>-0.96647369579692666</v>
      </c>
      <c r="K810" s="3">
        <v>-0.69121750741711319</v>
      </c>
      <c r="L810" s="3">
        <f t="shared" si="12"/>
        <v>-0.99706440657349416</v>
      </c>
      <c r="M810" s="6" t="s">
        <v>1025</v>
      </c>
      <c r="N810" s="6" t="s">
        <v>422</v>
      </c>
    </row>
    <row r="811" spans="1:14">
      <c r="A811" s="2" t="s">
        <v>1305</v>
      </c>
      <c r="B811" s="2" t="s">
        <v>1177</v>
      </c>
      <c r="C811" s="2">
        <v>3</v>
      </c>
      <c r="D811" s="2">
        <v>7</v>
      </c>
      <c r="E811" s="2">
        <v>1819</v>
      </c>
      <c r="F811" s="2">
        <v>1796</v>
      </c>
      <c r="H811" s="3">
        <v>-2.0432799667294628</v>
      </c>
      <c r="I811" s="3">
        <v>-1.512708952848657</v>
      </c>
      <c r="J811" s="3">
        <v>-0.82360215275151083</v>
      </c>
      <c r="K811" s="3">
        <v>-0.47830936250592965</v>
      </c>
      <c r="L811" s="3">
        <f t="shared" si="12"/>
        <v>-0.99550915767729331</v>
      </c>
      <c r="M811" s="6" t="s">
        <v>1039</v>
      </c>
      <c r="N811" s="6" t="s">
        <v>177</v>
      </c>
    </row>
    <row r="812" spans="1:14">
      <c r="A812" s="2" t="s">
        <v>1307</v>
      </c>
      <c r="B812" s="2" t="s">
        <v>1150</v>
      </c>
      <c r="C812" s="2">
        <v>8</v>
      </c>
      <c r="D812" s="2">
        <v>3</v>
      </c>
      <c r="E812" s="2">
        <v>2127</v>
      </c>
      <c r="F812" s="2">
        <v>1578</v>
      </c>
      <c r="H812" s="3">
        <v>-0.87566331782602902</v>
      </c>
      <c r="I812" s="3">
        <v>-0.5624490217812339</v>
      </c>
      <c r="J812" s="3">
        <v>-1.9057854750041006</v>
      </c>
      <c r="K812" s="3">
        <v>-1.4255333541516035</v>
      </c>
      <c r="L812" s="3">
        <f t="shared" si="12"/>
        <v>-0.99399118796641872</v>
      </c>
      <c r="M812" s="6" t="s">
        <v>1253</v>
      </c>
      <c r="N812" s="6" t="s">
        <v>109</v>
      </c>
    </row>
    <row r="813" spans="1:14">
      <c r="A813" s="2" t="s">
        <v>1300</v>
      </c>
      <c r="B813" s="2" t="s">
        <v>1157</v>
      </c>
      <c r="C813" s="2">
        <v>7</v>
      </c>
      <c r="D813" s="2">
        <v>4</v>
      </c>
      <c r="E813" s="2">
        <v>1701</v>
      </c>
      <c r="F813" s="2">
        <v>1883</v>
      </c>
      <c r="H813" s="3">
        <v>-1.98963960093798</v>
      </c>
      <c r="I813" s="3">
        <v>-1.8767695757900722</v>
      </c>
      <c r="J813" s="3">
        <v>-1.0763127430766939</v>
      </c>
      <c r="K813" s="3">
        <v>-0.10028877868403224</v>
      </c>
      <c r="L813" s="3">
        <f t="shared" si="12"/>
        <v>-0.98852917723705225</v>
      </c>
      <c r="M813" s="6" t="s">
        <v>1266</v>
      </c>
      <c r="N813" s="6" t="s">
        <v>603</v>
      </c>
    </row>
    <row r="814" spans="1:14">
      <c r="A814" s="2" t="s">
        <v>1307</v>
      </c>
      <c r="B814" s="2" t="s">
        <v>1160</v>
      </c>
      <c r="C814" s="2">
        <v>2</v>
      </c>
      <c r="D814" s="2">
        <v>5</v>
      </c>
      <c r="E814" s="2">
        <v>1939</v>
      </c>
      <c r="F814" s="2">
        <v>1717</v>
      </c>
      <c r="H814" s="3">
        <v>-1.6850276430536268</v>
      </c>
      <c r="I814" s="3">
        <v>-1.1424778108743363</v>
      </c>
      <c r="J814" s="3">
        <v>-1.1727910615409851</v>
      </c>
      <c r="K814" s="3">
        <v>-0.82156943287293993</v>
      </c>
      <c r="L814" s="3">
        <f t="shared" si="12"/>
        <v>-0.98202362187363812</v>
      </c>
      <c r="M814" s="6" t="s">
        <v>1272</v>
      </c>
      <c r="N814" s="6" t="s">
        <v>119</v>
      </c>
    </row>
    <row r="815" spans="1:14">
      <c r="A815" s="2" t="s">
        <v>1296</v>
      </c>
      <c r="B815" s="2" t="s">
        <v>1207</v>
      </c>
      <c r="C815" s="2">
        <v>1</v>
      </c>
      <c r="D815" s="2">
        <v>11</v>
      </c>
      <c r="E815" s="2">
        <v>1908</v>
      </c>
      <c r="F815" s="2">
        <v>1740</v>
      </c>
      <c r="H815" s="3">
        <v>-1.8464403189869019</v>
      </c>
      <c r="I815" s="3">
        <v>-1.238120855884369</v>
      </c>
      <c r="J815" s="3">
        <v>-0.72587203132784017</v>
      </c>
      <c r="K815" s="3">
        <v>-0.72163295669013949</v>
      </c>
      <c r="L815" s="3">
        <f t="shared" si="12"/>
        <v>-0.97987690628725432</v>
      </c>
      <c r="M815" s="11" t="s">
        <v>1207</v>
      </c>
      <c r="N815" s="9" t="s">
        <v>731</v>
      </c>
    </row>
    <row r="816" spans="1:14">
      <c r="A816" s="2" t="s">
        <v>1293</v>
      </c>
      <c r="B816" s="2" t="s">
        <v>1161</v>
      </c>
      <c r="C816" s="2">
        <v>3</v>
      </c>
      <c r="D816" s="2">
        <v>5</v>
      </c>
      <c r="E816" s="2">
        <v>2096</v>
      </c>
      <c r="F816" s="2">
        <v>1607</v>
      </c>
      <c r="H816" s="3">
        <v>-0.80537429025731688</v>
      </c>
      <c r="I816" s="3">
        <v>-0.65809206679126675</v>
      </c>
      <c r="J816" s="3">
        <v>-1.6758318199521856</v>
      </c>
      <c r="K816" s="3">
        <v>-1.2995264928776378</v>
      </c>
      <c r="L816" s="3">
        <f t="shared" si="12"/>
        <v>-0.97880927983445232</v>
      </c>
      <c r="M816" s="6" t="s">
        <v>1274</v>
      </c>
      <c r="N816" s="6" t="s">
        <v>1275</v>
      </c>
    </row>
    <row r="817" spans="1:14">
      <c r="A817" s="2" t="s">
        <v>1305</v>
      </c>
      <c r="B817" s="2" t="s">
        <v>1153</v>
      </c>
      <c r="C817" s="2">
        <v>3</v>
      </c>
      <c r="D817" s="2">
        <v>4</v>
      </c>
      <c r="E817" s="2">
        <v>2229</v>
      </c>
      <c r="F817" s="2">
        <v>1513</v>
      </c>
      <c r="H817" s="3">
        <v>-0.23545781230762508</v>
      </c>
      <c r="I817" s="3">
        <v>-0.24775255110306135</v>
      </c>
      <c r="J817" s="3">
        <v>-2.4860801073069849</v>
      </c>
      <c r="K817" s="3">
        <v>-1.7079625259725615</v>
      </c>
      <c r="L817" s="3">
        <f t="shared" si="12"/>
        <v>-0.97785753853781143</v>
      </c>
      <c r="M817" s="6" t="s">
        <v>1268</v>
      </c>
      <c r="N817" s="6" t="s">
        <v>154</v>
      </c>
    </row>
    <row r="818" spans="1:14">
      <c r="A818" s="2" t="s">
        <v>1304</v>
      </c>
      <c r="B818" s="2" t="s">
        <v>1137</v>
      </c>
      <c r="C818" s="2">
        <v>3</v>
      </c>
      <c r="D818" s="2">
        <v>2</v>
      </c>
      <c r="E818" s="2">
        <v>1947</v>
      </c>
      <c r="F818" s="2">
        <v>1715</v>
      </c>
      <c r="H818" s="3">
        <v>-1.7254010251876271</v>
      </c>
      <c r="I818" s="3">
        <v>-1.117795734742715</v>
      </c>
      <c r="J818" s="3">
        <v>-1.1718071809830408</v>
      </c>
      <c r="K818" s="3">
        <v>-0.83025956123666167</v>
      </c>
      <c r="L818" s="3">
        <f t="shared" si="12"/>
        <v>-0.97402764798968833</v>
      </c>
      <c r="M818" s="6" t="s">
        <v>1227</v>
      </c>
      <c r="N818" s="6" t="s">
        <v>263</v>
      </c>
    </row>
    <row r="819" spans="1:14">
      <c r="A819" s="2" t="s">
        <v>1298</v>
      </c>
      <c r="B819" s="2" t="s">
        <v>1207</v>
      </c>
      <c r="C819" s="2">
        <v>1</v>
      </c>
      <c r="D819" s="2">
        <v>11</v>
      </c>
      <c r="E819" s="2">
        <v>1974</v>
      </c>
      <c r="F819" s="2">
        <v>1696</v>
      </c>
      <c r="H819" s="3">
        <v>-0.98745262144173895</v>
      </c>
      <c r="I819" s="3">
        <v>-1.0344937277984927</v>
      </c>
      <c r="J819" s="3">
        <v>-0.72586981645062565</v>
      </c>
      <c r="K819" s="3">
        <v>-0.91281578069201863</v>
      </c>
      <c r="L819" s="3">
        <f t="shared" si="12"/>
        <v>-0.9736547542452556</v>
      </c>
      <c r="M819" s="6" t="s">
        <v>1207</v>
      </c>
      <c r="N819" s="6" t="s">
        <v>698</v>
      </c>
    </row>
    <row r="820" spans="1:14">
      <c r="A820" s="2" t="s">
        <v>1300</v>
      </c>
      <c r="B820" s="2" t="s">
        <v>1148</v>
      </c>
      <c r="C820" s="2">
        <v>6</v>
      </c>
      <c r="D820" s="2">
        <v>3</v>
      </c>
      <c r="E820" s="2">
        <v>1787</v>
      </c>
      <c r="F820" s="2">
        <v>1829</v>
      </c>
      <c r="H820" s="3">
        <v>-1.6964941397752829</v>
      </c>
      <c r="I820" s="3">
        <v>-1.6114372573751425</v>
      </c>
      <c r="J820" s="3">
        <v>-1.3307824809319542</v>
      </c>
      <c r="K820" s="3">
        <v>-0.33492224450452029</v>
      </c>
      <c r="L820" s="3">
        <f t="shared" si="12"/>
        <v>-0.97317975093983144</v>
      </c>
      <c r="M820" s="6" t="s">
        <v>1249</v>
      </c>
      <c r="N820" s="6" t="s">
        <v>594</v>
      </c>
    </row>
    <row r="821" spans="1:14">
      <c r="A821" s="2" t="s">
        <v>1296</v>
      </c>
      <c r="B821" s="2" t="s">
        <v>1198</v>
      </c>
      <c r="C821" s="2">
        <v>8</v>
      </c>
      <c r="D821" s="2">
        <v>9</v>
      </c>
      <c r="E821" s="2">
        <v>1949</v>
      </c>
      <c r="F821" s="2">
        <v>1714</v>
      </c>
      <c r="H821" s="3">
        <v>-1.6917844393577641</v>
      </c>
      <c r="I821" s="3">
        <v>-1.1116252157098097</v>
      </c>
      <c r="J821" s="3">
        <v>-0.86362876720027704</v>
      </c>
      <c r="K821" s="3">
        <v>-0.83460462541852254</v>
      </c>
      <c r="L821" s="3">
        <f t="shared" si="12"/>
        <v>-0.97311492056416604</v>
      </c>
      <c r="M821" s="11" t="s">
        <v>1077</v>
      </c>
      <c r="N821" s="9" t="s">
        <v>904</v>
      </c>
    </row>
    <row r="822" spans="1:14">
      <c r="A822" s="2" t="s">
        <v>1300</v>
      </c>
      <c r="B822" s="2" t="s">
        <v>1152</v>
      </c>
      <c r="C822" s="2">
        <v>2</v>
      </c>
      <c r="D822" s="2">
        <v>4</v>
      </c>
      <c r="E822" s="2">
        <v>2083</v>
      </c>
      <c r="F822" s="2">
        <v>1619</v>
      </c>
      <c r="H822" s="3">
        <v>-0.68752836647111581</v>
      </c>
      <c r="I822" s="3">
        <v>-0.69820044050515151</v>
      </c>
      <c r="J822" s="3">
        <v>-2.3203870170357441</v>
      </c>
      <c r="K822" s="3">
        <v>-1.2473857226953071</v>
      </c>
      <c r="L822" s="3">
        <f t="shared" si="12"/>
        <v>-0.97279308160022926</v>
      </c>
      <c r="M822" s="6" t="s">
        <v>1256</v>
      </c>
      <c r="N822" s="6" t="s">
        <v>598</v>
      </c>
    </row>
    <row r="823" spans="1:14">
      <c r="A823" s="2" t="s">
        <v>1307</v>
      </c>
      <c r="B823" s="2" t="s">
        <v>1187</v>
      </c>
      <c r="C823" s="2">
        <v>5</v>
      </c>
      <c r="D823" s="2">
        <v>8</v>
      </c>
      <c r="E823" s="2">
        <v>1962</v>
      </c>
      <c r="F823" s="2">
        <v>1706</v>
      </c>
      <c r="H823" s="3">
        <v>-1.5860096670949313</v>
      </c>
      <c r="I823" s="3">
        <v>-1.0715168419959249</v>
      </c>
      <c r="J823" s="3">
        <v>-1.2307978136855482</v>
      </c>
      <c r="K823" s="3">
        <v>-0.86936513887340972</v>
      </c>
      <c r="L823" s="3">
        <f t="shared" si="12"/>
        <v>-0.97044099043466736</v>
      </c>
      <c r="M823" s="6" t="s">
        <v>1055</v>
      </c>
      <c r="N823" s="6" t="s">
        <v>15</v>
      </c>
    </row>
    <row r="824" spans="1:14">
      <c r="A824" s="2" t="s">
        <v>1300</v>
      </c>
      <c r="B824" s="2" t="s">
        <v>1139</v>
      </c>
      <c r="C824" s="2">
        <v>5</v>
      </c>
      <c r="D824" s="2">
        <v>2</v>
      </c>
      <c r="E824" s="2">
        <v>1855</v>
      </c>
      <c r="F824" s="2">
        <v>1784</v>
      </c>
      <c r="H824" s="3">
        <v>-1.4647047053675688</v>
      </c>
      <c r="I824" s="3">
        <v>-1.4016396102563606</v>
      </c>
      <c r="J824" s="3">
        <v>-1.5428405958113378</v>
      </c>
      <c r="K824" s="3">
        <v>-0.53045013268826036</v>
      </c>
      <c r="L824" s="3">
        <f t="shared" si="12"/>
        <v>-0.96604487147231044</v>
      </c>
      <c r="M824" s="6" t="s">
        <v>1231</v>
      </c>
      <c r="N824" s="6" t="s">
        <v>585</v>
      </c>
    </row>
    <row r="825" spans="1:14">
      <c r="A825" s="2" t="s">
        <v>1298</v>
      </c>
      <c r="B825" s="2" t="s">
        <v>1208</v>
      </c>
      <c r="C825" s="2">
        <v>2</v>
      </c>
      <c r="D825" s="2">
        <v>11</v>
      </c>
      <c r="E825" s="2">
        <v>2171</v>
      </c>
      <c r="F825" s="2">
        <v>1560</v>
      </c>
      <c r="H825" s="3">
        <v>-0.37707243184643718</v>
      </c>
      <c r="I825" s="3">
        <v>-0.42669760305731635</v>
      </c>
      <c r="J825" s="3">
        <v>-1.2025395172583762</v>
      </c>
      <c r="K825" s="3">
        <v>-1.5037445094250996</v>
      </c>
      <c r="L825" s="3">
        <f t="shared" si="12"/>
        <v>-0.96522105624120802</v>
      </c>
      <c r="M825" s="6" t="s">
        <v>1208</v>
      </c>
      <c r="N825" s="6" t="s">
        <v>699</v>
      </c>
    </row>
    <row r="826" spans="1:14">
      <c r="A826" s="2" t="s">
        <v>1307</v>
      </c>
      <c r="B826" s="2" t="s">
        <v>1182</v>
      </c>
      <c r="C826" s="2">
        <v>8</v>
      </c>
      <c r="D826" s="2">
        <v>7</v>
      </c>
      <c r="E826" s="2">
        <v>1905</v>
      </c>
      <c r="F826" s="2">
        <v>1750</v>
      </c>
      <c r="H826" s="3">
        <v>-1.8314020422969157</v>
      </c>
      <c r="I826" s="3">
        <v>-1.2473766344337271</v>
      </c>
      <c r="J826" s="3">
        <v>-0.99877080510729588</v>
      </c>
      <c r="K826" s="3">
        <v>-0.67818231487153058</v>
      </c>
      <c r="L826" s="3">
        <f t="shared" si="12"/>
        <v>-0.96277947465262881</v>
      </c>
      <c r="M826" s="6" t="s">
        <v>1045</v>
      </c>
      <c r="N826" s="6" t="s">
        <v>10</v>
      </c>
    </row>
    <row r="827" spans="1:14">
      <c r="A827" s="2" t="s">
        <v>1297</v>
      </c>
      <c r="B827" s="2" t="s">
        <v>1196</v>
      </c>
      <c r="C827" s="2">
        <v>6</v>
      </c>
      <c r="D827" s="2">
        <v>9</v>
      </c>
      <c r="E827" s="2">
        <v>1741</v>
      </c>
      <c r="F827" s="2">
        <v>1867</v>
      </c>
      <c r="H827" s="3">
        <v>-1.1083798727269043</v>
      </c>
      <c r="I827" s="3">
        <v>-1.7533591951319654</v>
      </c>
      <c r="J827" s="2">
        <v>0.13</v>
      </c>
      <c r="K827" s="3">
        <v>-0.16980980559380648</v>
      </c>
      <c r="L827" s="3">
        <f t="shared" si="12"/>
        <v>-0.9615845003628859</v>
      </c>
      <c r="M827" s="6" t="s">
        <v>1073</v>
      </c>
      <c r="N827" s="6" t="s">
        <v>796</v>
      </c>
    </row>
    <row r="828" spans="1:14">
      <c r="A828" s="2" t="s">
        <v>1307</v>
      </c>
      <c r="B828" s="2" t="s">
        <v>1138</v>
      </c>
      <c r="C828" s="2">
        <v>4</v>
      </c>
      <c r="D828" s="2">
        <v>2</v>
      </c>
      <c r="E828" s="2">
        <v>1904</v>
      </c>
      <c r="F828" s="2">
        <v>1757</v>
      </c>
      <c r="H828" s="3">
        <v>-1.8357071716864244</v>
      </c>
      <c r="I828" s="3">
        <v>-1.2504618939501797</v>
      </c>
      <c r="J828" s="3">
        <v>-0.96185741737893748</v>
      </c>
      <c r="K828" s="3">
        <v>-0.64776686559850438</v>
      </c>
      <c r="L828" s="3">
        <f t="shared" si="12"/>
        <v>-0.94911437977434199</v>
      </c>
      <c r="M828" s="6" t="s">
        <v>1229</v>
      </c>
      <c r="N828" s="6" t="s">
        <v>98</v>
      </c>
    </row>
    <row r="829" spans="1:14">
      <c r="A829" s="2" t="s">
        <v>1304</v>
      </c>
      <c r="B829" s="2" t="s">
        <v>1183</v>
      </c>
      <c r="C829" s="2">
        <v>1</v>
      </c>
      <c r="D829" s="2">
        <v>8</v>
      </c>
      <c r="E829" s="2">
        <v>2305</v>
      </c>
      <c r="F829" s="2">
        <v>1473</v>
      </c>
      <c r="H829" s="3">
        <v>-0.11430669285280615</v>
      </c>
      <c r="I829" s="3">
        <v>-1.3272827852658275E-2</v>
      </c>
      <c r="J829" s="3">
        <v>-1.9161046555182006</v>
      </c>
      <c r="K829" s="3">
        <v>-1.8817650932469969</v>
      </c>
      <c r="L829" s="3">
        <f t="shared" si="12"/>
        <v>-0.94751896054982765</v>
      </c>
      <c r="M829" s="6" t="s">
        <v>1047</v>
      </c>
      <c r="N829" s="6" t="s">
        <v>309</v>
      </c>
    </row>
    <row r="830" spans="1:14">
      <c r="A830" s="2" t="s">
        <v>1298</v>
      </c>
      <c r="B830" s="2" t="s">
        <v>1167</v>
      </c>
      <c r="C830" s="2">
        <v>1</v>
      </c>
      <c r="D830" s="2">
        <v>6</v>
      </c>
      <c r="E830" s="2">
        <v>1730</v>
      </c>
      <c r="F830" s="2">
        <v>1882</v>
      </c>
      <c r="H830" s="3">
        <v>-1.7434565110927727</v>
      </c>
      <c r="I830" s="3">
        <v>-1.7872970498129448</v>
      </c>
      <c r="J830" s="3">
        <v>-7.3953902110613923E-2</v>
      </c>
      <c r="K830" s="3">
        <v>-0.10463384286589313</v>
      </c>
      <c r="L830" s="3">
        <f t="shared" si="12"/>
        <v>-0.94596544633941892</v>
      </c>
      <c r="M830" s="6" t="s">
        <v>1018</v>
      </c>
      <c r="N830" s="6" t="s">
        <v>658</v>
      </c>
    </row>
    <row r="831" spans="1:14">
      <c r="A831" s="2" t="s">
        <v>1306</v>
      </c>
      <c r="B831" s="2" t="s">
        <v>1186</v>
      </c>
      <c r="C831" s="2">
        <v>4</v>
      </c>
      <c r="D831" s="2">
        <v>8</v>
      </c>
      <c r="E831" s="2">
        <v>1748</v>
      </c>
      <c r="F831" s="2">
        <v>1874</v>
      </c>
      <c r="H831" s="3">
        <v>-3.1476941586735379</v>
      </c>
      <c r="I831" s="3">
        <v>-1.7317623785167966</v>
      </c>
      <c r="J831" s="3">
        <v>-0.68966944339436687</v>
      </c>
      <c r="K831" s="3">
        <v>-0.13939435632078023</v>
      </c>
      <c r="L831" s="3">
        <f t="shared" si="12"/>
        <v>-0.93557836741878841</v>
      </c>
      <c r="M831" s="6" t="s">
        <v>1053</v>
      </c>
      <c r="N831" s="6" t="s">
        <v>68</v>
      </c>
    </row>
    <row r="832" spans="1:14">
      <c r="A832" s="2" t="s">
        <v>1296</v>
      </c>
      <c r="B832" s="2" t="s">
        <v>1170</v>
      </c>
      <c r="C832" s="2">
        <v>4</v>
      </c>
      <c r="D832" s="2">
        <v>6</v>
      </c>
      <c r="E832" s="2">
        <v>2084</v>
      </c>
      <c r="F832" s="2">
        <v>1637</v>
      </c>
      <c r="H832" s="3">
        <v>-1.1825516649691394</v>
      </c>
      <c r="I832" s="3">
        <v>-0.69511518098869884</v>
      </c>
      <c r="J832" s="3">
        <v>-1.2716006388224939</v>
      </c>
      <c r="K832" s="3">
        <v>-1.169174567421811</v>
      </c>
      <c r="L832" s="3">
        <f t="shared" si="12"/>
        <v>-0.93214487420525494</v>
      </c>
      <c r="M832" s="11" t="s">
        <v>1023</v>
      </c>
      <c r="N832" s="9" t="s">
        <v>877</v>
      </c>
    </row>
    <row r="833" spans="1:14">
      <c r="A833" s="2" t="s">
        <v>1293</v>
      </c>
      <c r="B833" s="2" t="s">
        <v>1156</v>
      </c>
      <c r="C833" s="2">
        <v>6</v>
      </c>
      <c r="D833" s="2">
        <v>4</v>
      </c>
      <c r="E833" s="2">
        <v>2118</v>
      </c>
      <c r="F833" s="2">
        <v>1615</v>
      </c>
      <c r="H833" s="3">
        <v>-0.75163381593016798</v>
      </c>
      <c r="I833" s="3">
        <v>-0.590216357429308</v>
      </c>
      <c r="J833" s="3">
        <v>-1.6524467605424218</v>
      </c>
      <c r="K833" s="3">
        <v>-1.2647659794227506</v>
      </c>
      <c r="L833" s="3">
        <f t="shared" si="12"/>
        <v>-0.9274911684260293</v>
      </c>
      <c r="M833" s="6" t="s">
        <v>1264</v>
      </c>
      <c r="N833" s="6" t="s">
        <v>1265</v>
      </c>
    </row>
    <row r="834" spans="1:14">
      <c r="A834" s="2" t="s">
        <v>1303</v>
      </c>
      <c r="B834" s="2" t="s">
        <v>1208</v>
      </c>
      <c r="C834" s="2">
        <v>2</v>
      </c>
      <c r="D834" s="2">
        <v>11</v>
      </c>
      <c r="E834" s="2">
        <v>1890</v>
      </c>
      <c r="F834" s="2">
        <v>1778</v>
      </c>
      <c r="H834" s="3">
        <v>-0.77134061893452888</v>
      </c>
      <c r="I834" s="3">
        <v>-1.2936555271805172</v>
      </c>
      <c r="J834" s="3">
        <v>-0.78872408397929827</v>
      </c>
      <c r="K834" s="3">
        <v>-0.55652051777942568</v>
      </c>
      <c r="L834" s="3">
        <f t="shared" ref="L834:L897" si="13">(I834+K834)/2</f>
        <v>-0.92508802247997146</v>
      </c>
      <c r="M834" s="6" t="s">
        <v>1208</v>
      </c>
      <c r="N834" s="6" t="s">
        <v>255</v>
      </c>
    </row>
    <row r="835" spans="1:14">
      <c r="A835" s="2" t="s">
        <v>1300</v>
      </c>
      <c r="B835" s="2" t="s">
        <v>1143</v>
      </c>
      <c r="C835" s="2">
        <v>1</v>
      </c>
      <c r="D835" s="2">
        <v>3</v>
      </c>
      <c r="E835" s="2">
        <v>1871</v>
      </c>
      <c r="F835" s="2">
        <v>1793</v>
      </c>
      <c r="H835" s="3">
        <v>-1.410166014918695</v>
      </c>
      <c r="I835" s="3">
        <v>-1.352275457993118</v>
      </c>
      <c r="J835" s="3">
        <v>-1.500428972835461</v>
      </c>
      <c r="K835" s="3">
        <v>-0.49134455505151231</v>
      </c>
      <c r="L835" s="3">
        <f t="shared" si="13"/>
        <v>-0.92181000652231515</v>
      </c>
      <c r="M835" s="6" t="s">
        <v>1239</v>
      </c>
      <c r="N835" s="6" t="s">
        <v>589</v>
      </c>
    </row>
    <row r="836" spans="1:14">
      <c r="A836" s="2" t="s">
        <v>1303</v>
      </c>
      <c r="B836" s="2" t="s">
        <v>1166</v>
      </c>
      <c r="C836" s="2">
        <v>8</v>
      </c>
      <c r="D836" s="2">
        <v>5</v>
      </c>
      <c r="E836" s="2">
        <v>2176</v>
      </c>
      <c r="F836" s="2">
        <v>1577</v>
      </c>
      <c r="H836" s="3">
        <v>0.41597594196576737</v>
      </c>
      <c r="I836" s="3">
        <v>-0.41127130547505297</v>
      </c>
      <c r="J836" s="3">
        <v>-1.9412296315710182</v>
      </c>
      <c r="K836" s="3">
        <v>-1.4298784183334645</v>
      </c>
      <c r="L836" s="3">
        <f t="shared" si="13"/>
        <v>-0.92057486190425875</v>
      </c>
      <c r="M836" s="6" t="s">
        <v>1016</v>
      </c>
      <c r="N836" s="6" t="s">
        <v>417</v>
      </c>
    </row>
    <row r="837" spans="1:14">
      <c r="A837" s="2" t="s">
        <v>1294</v>
      </c>
      <c r="B837" s="2" t="s">
        <v>1193</v>
      </c>
      <c r="C837" s="2">
        <v>3</v>
      </c>
      <c r="D837" s="2">
        <v>9</v>
      </c>
      <c r="E837" s="2">
        <v>1771</v>
      </c>
      <c r="F837" s="2">
        <v>2251</v>
      </c>
      <c r="H837" s="3">
        <v>-2.41609775108991</v>
      </c>
      <c r="I837" s="3">
        <v>-1.6608014096383852</v>
      </c>
      <c r="J837" s="3">
        <v>2.0525065803300855</v>
      </c>
      <c r="K837" s="3">
        <v>-0.17987684174110258</v>
      </c>
      <c r="L837" s="3">
        <f t="shared" si="13"/>
        <v>-0.92033912568974385</v>
      </c>
      <c r="M837" s="11" t="s">
        <v>1067</v>
      </c>
      <c r="N837" s="9" t="s">
        <v>944</v>
      </c>
    </row>
    <row r="838" spans="1:14">
      <c r="A838" s="2" t="s">
        <v>1300</v>
      </c>
      <c r="B838" s="2" t="s">
        <v>1199</v>
      </c>
      <c r="C838" s="2">
        <v>1</v>
      </c>
      <c r="D838" s="2">
        <v>10</v>
      </c>
      <c r="E838" s="2">
        <v>1855</v>
      </c>
      <c r="F838" s="2">
        <v>1806</v>
      </c>
      <c r="H838" s="3">
        <v>-1.4647047053675688</v>
      </c>
      <c r="I838" s="3">
        <v>-1.4016396102563606</v>
      </c>
      <c r="J838" s="3">
        <v>-1.4391677396480835</v>
      </c>
      <c r="K838" s="3">
        <v>-0.43485872068732073</v>
      </c>
      <c r="L838" s="3">
        <f t="shared" si="13"/>
        <v>-0.91824916547184066</v>
      </c>
      <c r="M838" s="6" t="s">
        <v>1199</v>
      </c>
      <c r="N838" s="6" t="s">
        <v>451</v>
      </c>
    </row>
    <row r="839" spans="1:14">
      <c r="A839" s="2" t="s">
        <v>1296</v>
      </c>
      <c r="B839" s="2" t="s">
        <v>1210</v>
      </c>
      <c r="C839" s="2">
        <v>4</v>
      </c>
      <c r="D839" s="2">
        <v>11</v>
      </c>
      <c r="E839" s="2">
        <v>2064</v>
      </c>
      <c r="F839" s="2">
        <v>1660</v>
      </c>
      <c r="H839" s="3">
        <v>-1.2579935574711578</v>
      </c>
      <c r="I839" s="3">
        <v>-0.75682037131775226</v>
      </c>
      <c r="J839" s="3">
        <v>-1.1497389109353382</v>
      </c>
      <c r="K839" s="3">
        <v>-1.0692380912390107</v>
      </c>
      <c r="L839" s="3">
        <f t="shared" si="13"/>
        <v>-0.91302923127838143</v>
      </c>
      <c r="M839" s="11" t="s">
        <v>1210</v>
      </c>
      <c r="N839" s="9" t="s">
        <v>734</v>
      </c>
    </row>
    <row r="840" spans="1:14">
      <c r="A840" s="2" t="s">
        <v>1296</v>
      </c>
      <c r="B840" s="2" t="s">
        <v>1140</v>
      </c>
      <c r="C840" s="2">
        <v>6</v>
      </c>
      <c r="D840" s="2">
        <v>2</v>
      </c>
      <c r="E840" s="2">
        <v>2190</v>
      </c>
      <c r="F840" s="2">
        <v>1572</v>
      </c>
      <c r="H840" s="3">
        <v>-0.78270963470844157</v>
      </c>
      <c r="I840" s="3">
        <v>-0.36807767224471555</v>
      </c>
      <c r="J840" s="3">
        <v>-1.615992478503586</v>
      </c>
      <c r="K840" s="3">
        <v>-1.451603739242769</v>
      </c>
      <c r="L840" s="3">
        <f t="shared" si="13"/>
        <v>-0.90984070574374232</v>
      </c>
      <c r="M840" s="11" t="s">
        <v>1233</v>
      </c>
      <c r="N840" s="9" t="s">
        <v>850</v>
      </c>
    </row>
    <row r="841" spans="1:14">
      <c r="A841" s="2" t="s">
        <v>1305</v>
      </c>
      <c r="B841" s="2" t="s">
        <v>1185</v>
      </c>
      <c r="C841" s="2">
        <v>3</v>
      </c>
      <c r="D841" s="2">
        <v>8</v>
      </c>
      <c r="E841" s="2">
        <v>2003</v>
      </c>
      <c r="F841" s="2">
        <v>1705</v>
      </c>
      <c r="H841" s="3">
        <v>-1.2319646584035648</v>
      </c>
      <c r="I841" s="3">
        <v>-0.94502120182136529</v>
      </c>
      <c r="J841" s="3">
        <v>-1.3581798695873701</v>
      </c>
      <c r="K841" s="3">
        <v>-0.87371020305527058</v>
      </c>
      <c r="L841" s="3">
        <f t="shared" si="13"/>
        <v>-0.90936570243831794</v>
      </c>
      <c r="M841" s="6" t="s">
        <v>1051</v>
      </c>
      <c r="N841" s="6" t="s">
        <v>185</v>
      </c>
    </row>
    <row r="842" spans="1:14">
      <c r="A842" s="2" t="s">
        <v>1305</v>
      </c>
      <c r="B842" s="2" t="s">
        <v>1180</v>
      </c>
      <c r="C842" s="2">
        <v>6</v>
      </c>
      <c r="D842" s="2">
        <v>7</v>
      </c>
      <c r="E842" s="2">
        <v>1913</v>
      </c>
      <c r="F842" s="2">
        <v>1770</v>
      </c>
      <c r="H842" s="3">
        <v>-1.6288036679107973</v>
      </c>
      <c r="I842" s="3">
        <v>-1.2226945583021058</v>
      </c>
      <c r="J842" s="3">
        <v>-0.97633864327604203</v>
      </c>
      <c r="K842" s="3">
        <v>-0.59128103123431275</v>
      </c>
      <c r="L842" s="3">
        <f t="shared" si="13"/>
        <v>-0.90698779476820923</v>
      </c>
      <c r="M842" s="6" t="s">
        <v>1041</v>
      </c>
      <c r="N842" s="6" t="s">
        <v>180</v>
      </c>
    </row>
    <row r="843" spans="1:14">
      <c r="A843" s="2" t="s">
        <v>1301</v>
      </c>
      <c r="B843" s="2" t="s">
        <v>1150</v>
      </c>
      <c r="C843" s="2">
        <v>8</v>
      </c>
      <c r="D843" s="2">
        <v>3</v>
      </c>
      <c r="E843" s="2">
        <v>2055</v>
      </c>
      <c r="F843" s="2">
        <v>1672</v>
      </c>
      <c r="H843" s="3">
        <v>-0.67800102795093176</v>
      </c>
      <c r="I843" s="3">
        <v>-0.78458770696582636</v>
      </c>
      <c r="J843" s="3">
        <v>-0.87995367768414856</v>
      </c>
      <c r="K843" s="3">
        <v>-1.01709732105668</v>
      </c>
      <c r="L843" s="3">
        <f t="shared" si="13"/>
        <v>-0.90084251401125326</v>
      </c>
    </row>
    <row r="844" spans="1:14">
      <c r="A844" s="2" t="s">
        <v>1303</v>
      </c>
      <c r="B844" s="2" t="s">
        <v>1147</v>
      </c>
      <c r="C844" s="2">
        <v>5</v>
      </c>
      <c r="D844" s="2">
        <v>3</v>
      </c>
      <c r="E844" s="2">
        <v>2153</v>
      </c>
      <c r="F844" s="2">
        <v>1603</v>
      </c>
      <c r="H844" s="3">
        <v>0.32049244231294638</v>
      </c>
      <c r="I844" s="3">
        <v>-0.48223227435346444</v>
      </c>
      <c r="J844" s="3">
        <v>-1.7921493119820395</v>
      </c>
      <c r="K844" s="3">
        <v>-1.3169067496050813</v>
      </c>
      <c r="L844" s="3">
        <f t="shared" si="13"/>
        <v>-0.89956951197927282</v>
      </c>
      <c r="M844" s="6" t="s">
        <v>1247</v>
      </c>
      <c r="N844" s="6" t="s">
        <v>399</v>
      </c>
    </row>
    <row r="845" spans="1:14">
      <c r="A845" s="2" t="s">
        <v>1297</v>
      </c>
      <c r="B845" s="2" t="s">
        <v>1183</v>
      </c>
      <c r="C845" s="2">
        <v>1</v>
      </c>
      <c r="D845" s="2">
        <v>8</v>
      </c>
      <c r="E845" s="2">
        <v>2239</v>
      </c>
      <c r="F845" s="2">
        <v>1542</v>
      </c>
      <c r="H845" s="3">
        <v>-9.2893652456670417E-2</v>
      </c>
      <c r="I845" s="3">
        <v>-0.21689995593853464</v>
      </c>
      <c r="J845" s="2">
        <v>-2.81</v>
      </c>
      <c r="K845" s="3">
        <v>-1.5819556646985957</v>
      </c>
      <c r="L845" s="3">
        <f t="shared" si="13"/>
        <v>-0.89942781031856522</v>
      </c>
      <c r="M845" s="6" t="s">
        <v>1047</v>
      </c>
      <c r="N845" s="6" t="s">
        <v>784</v>
      </c>
    </row>
    <row r="846" spans="1:14">
      <c r="A846" s="2" t="s">
        <v>1307</v>
      </c>
      <c r="B846" s="2" t="s">
        <v>1143</v>
      </c>
      <c r="C846" s="2">
        <v>1</v>
      </c>
      <c r="D846" s="2">
        <v>3</v>
      </c>
      <c r="E846" s="2">
        <v>2037</v>
      </c>
      <c r="F846" s="2">
        <v>1689</v>
      </c>
      <c r="H846" s="3">
        <v>-1.263124962881794</v>
      </c>
      <c r="I846" s="3">
        <v>-0.84012237826197445</v>
      </c>
      <c r="J846" s="3">
        <v>-1.3204446124544185</v>
      </c>
      <c r="K846" s="3">
        <v>-0.94323122996504483</v>
      </c>
      <c r="L846" s="3">
        <f t="shared" si="13"/>
        <v>-0.89167680411350969</v>
      </c>
      <c r="M846" s="6" t="s">
        <v>1239</v>
      </c>
      <c r="N846" s="6" t="s">
        <v>102</v>
      </c>
    </row>
    <row r="847" spans="1:14">
      <c r="A847" s="2" t="s">
        <v>1294</v>
      </c>
      <c r="B847" s="2" t="s">
        <v>1187</v>
      </c>
      <c r="C847" s="2">
        <v>5</v>
      </c>
      <c r="D847" s="2">
        <v>8</v>
      </c>
      <c r="E847" s="2">
        <v>2279</v>
      </c>
      <c r="F847" s="2">
        <v>1765</v>
      </c>
      <c r="H847" s="3">
        <v>-0.23989623060467194</v>
      </c>
      <c r="I847" s="3">
        <v>-9.3489575280427756E-2</v>
      </c>
      <c r="J847" s="3">
        <v>-6.8067820266048337E-2</v>
      </c>
      <c r="K847" s="3">
        <v>-1.6793129667371012</v>
      </c>
      <c r="L847" s="3">
        <f t="shared" si="13"/>
        <v>-0.88640127100876442</v>
      </c>
      <c r="M847" s="11" t="s">
        <v>1055</v>
      </c>
      <c r="N847" s="9" t="s">
        <v>939</v>
      </c>
    </row>
    <row r="848" spans="1:14">
      <c r="A848" s="2" t="s">
        <v>1294</v>
      </c>
      <c r="B848" s="2" t="s">
        <v>1194</v>
      </c>
      <c r="C848" s="2">
        <v>4</v>
      </c>
      <c r="D848" s="2">
        <v>9</v>
      </c>
      <c r="E848" s="2">
        <v>2172</v>
      </c>
      <c r="F848" s="2">
        <v>1874</v>
      </c>
      <c r="H848" s="3">
        <v>-0.69826938551002726</v>
      </c>
      <c r="I848" s="3">
        <v>-0.42361234354086369</v>
      </c>
      <c r="J848" s="3">
        <v>0.40753425723390757</v>
      </c>
      <c r="K848" s="3">
        <v>-1.3430196794437599</v>
      </c>
      <c r="L848" s="3">
        <f t="shared" si="13"/>
        <v>-0.88331601149231176</v>
      </c>
      <c r="M848" s="11" t="s">
        <v>1069</v>
      </c>
      <c r="N848" s="9" t="s">
        <v>945</v>
      </c>
    </row>
    <row r="849" spans="1:14">
      <c r="A849" s="2" t="s">
        <v>1293</v>
      </c>
      <c r="B849" s="2" t="s">
        <v>1186</v>
      </c>
      <c r="C849" s="2">
        <v>4</v>
      </c>
      <c r="D849" s="2">
        <v>8</v>
      </c>
      <c r="E849" s="2">
        <v>1884</v>
      </c>
      <c r="F849" s="2">
        <v>1806</v>
      </c>
      <c r="H849" s="3">
        <v>-1.3232370428643876</v>
      </c>
      <c r="I849" s="3">
        <v>-1.3121670842792332</v>
      </c>
      <c r="J849" s="3">
        <v>-1.0941284671343157</v>
      </c>
      <c r="K849" s="3">
        <v>-0.43485872068732073</v>
      </c>
      <c r="L849" s="3">
        <f t="shared" si="13"/>
        <v>-0.87351290248327695</v>
      </c>
      <c r="M849" s="6" t="s">
        <v>1053</v>
      </c>
      <c r="N849" s="6" t="s">
        <v>1054</v>
      </c>
    </row>
    <row r="850" spans="1:14">
      <c r="A850" s="2" t="s">
        <v>1307</v>
      </c>
      <c r="B850" s="2" t="s">
        <v>1155</v>
      </c>
      <c r="C850" s="2">
        <v>5</v>
      </c>
      <c r="D850" s="2">
        <v>4</v>
      </c>
      <c r="E850" s="2">
        <v>2133</v>
      </c>
      <c r="F850" s="2">
        <v>1632</v>
      </c>
      <c r="H850" s="3">
        <v>-0.84983254148897802</v>
      </c>
      <c r="I850" s="3">
        <v>-0.54393746468251791</v>
      </c>
      <c r="J850" s="3">
        <v>-1.6210250553853363</v>
      </c>
      <c r="K850" s="3">
        <v>-1.1908998883311155</v>
      </c>
      <c r="L850" s="3">
        <f t="shared" si="13"/>
        <v>-0.8674186765068167</v>
      </c>
      <c r="M850" s="6" t="s">
        <v>1262</v>
      </c>
      <c r="N850" s="6" t="s">
        <v>114</v>
      </c>
    </row>
    <row r="851" spans="1:14">
      <c r="A851" s="2" t="s">
        <v>1307</v>
      </c>
      <c r="B851" s="2" t="s">
        <v>1173</v>
      </c>
      <c r="C851" s="2">
        <v>7</v>
      </c>
      <c r="D851" s="2">
        <v>6</v>
      </c>
      <c r="E851" s="2">
        <v>1614</v>
      </c>
      <c r="F851" s="2">
        <v>2001</v>
      </c>
      <c r="H851" s="3">
        <v>-3.0841946946438887</v>
      </c>
      <c r="I851" s="3">
        <v>-2.1451871537214546</v>
      </c>
      <c r="J851" s="3">
        <v>0.32483781200955281</v>
      </c>
      <c r="K851" s="3">
        <v>0.41242879477555272</v>
      </c>
      <c r="L851" s="3">
        <f t="shared" si="13"/>
        <v>-0.86637917947295096</v>
      </c>
      <c r="M851" s="6" t="s">
        <v>1029</v>
      </c>
      <c r="N851" s="6" t="s">
        <v>3</v>
      </c>
    </row>
    <row r="852" spans="1:14">
      <c r="A852" s="2" t="s">
        <v>1293</v>
      </c>
      <c r="B852" s="2" t="s">
        <v>1158</v>
      </c>
      <c r="C852" s="2">
        <v>8</v>
      </c>
      <c r="D852" s="2">
        <v>4</v>
      </c>
      <c r="E852" s="2">
        <v>2502</v>
      </c>
      <c r="F852" s="2">
        <v>1371</v>
      </c>
      <c r="H852" s="3">
        <v>0.1863817359618849</v>
      </c>
      <c r="I852" s="3">
        <v>0.59452329688851813</v>
      </c>
      <c r="J852" s="3">
        <v>-2.365691072540212</v>
      </c>
      <c r="K852" s="3">
        <v>-2.3249616397968076</v>
      </c>
      <c r="L852" s="3">
        <f t="shared" si="13"/>
        <v>-0.86521917145414473</v>
      </c>
      <c r="M852" s="6" t="s">
        <v>1268</v>
      </c>
      <c r="N852" s="6" t="s">
        <v>1269</v>
      </c>
    </row>
    <row r="853" spans="1:14">
      <c r="A853" s="2" t="s">
        <v>1301</v>
      </c>
      <c r="B853" s="2" t="s">
        <v>1183</v>
      </c>
      <c r="C853" s="2">
        <v>1</v>
      </c>
      <c r="D853" s="2">
        <v>8</v>
      </c>
      <c r="E853" s="2">
        <v>1998</v>
      </c>
      <c r="F853" s="2">
        <v>1732</v>
      </c>
      <c r="H853" s="3">
        <v>-0.83736621802599609</v>
      </c>
      <c r="I853" s="3">
        <v>-0.96044749940362861</v>
      </c>
      <c r="J853" s="3">
        <v>-0.45858719196149145</v>
      </c>
      <c r="K853" s="3">
        <v>-0.75639347014502656</v>
      </c>
      <c r="L853" s="3">
        <f t="shared" si="13"/>
        <v>-0.85842048477432753</v>
      </c>
      <c r="M853" s="11" t="s">
        <v>1047</v>
      </c>
      <c r="N853" s="9" t="s">
        <v>491</v>
      </c>
    </row>
    <row r="854" spans="1:14">
      <c r="A854" s="2" t="s">
        <v>1297</v>
      </c>
      <c r="B854" s="2" t="s">
        <v>1151</v>
      </c>
      <c r="C854" s="2">
        <v>1</v>
      </c>
      <c r="D854" s="2">
        <v>4</v>
      </c>
      <c r="E854" s="2">
        <v>2112</v>
      </c>
      <c r="F854" s="2">
        <v>1653</v>
      </c>
      <c r="H854" s="3">
        <v>-0.35186302991514373</v>
      </c>
      <c r="I854" s="3">
        <v>-0.60872791452802399</v>
      </c>
      <c r="J854" s="2">
        <v>-1.81</v>
      </c>
      <c r="K854" s="3">
        <v>-1.0996535405120369</v>
      </c>
      <c r="L854" s="3">
        <f t="shared" si="13"/>
        <v>-0.85419072752003045</v>
      </c>
      <c r="M854" s="6" t="s">
        <v>1254</v>
      </c>
      <c r="N854" s="6" t="s">
        <v>755</v>
      </c>
    </row>
    <row r="855" spans="1:14">
      <c r="A855" s="2" t="s">
        <v>1300</v>
      </c>
      <c r="B855" s="2" t="s">
        <v>1206</v>
      </c>
      <c r="C855" s="2">
        <v>8</v>
      </c>
      <c r="D855" s="2">
        <v>10</v>
      </c>
      <c r="E855" s="2">
        <v>1693</v>
      </c>
      <c r="F855" s="2">
        <v>1952</v>
      </c>
      <c r="H855" s="3">
        <v>-2.0169089461624168</v>
      </c>
      <c r="I855" s="3">
        <v>-1.9014516519216935</v>
      </c>
      <c r="J855" s="3">
        <v>-0.7511569669283058</v>
      </c>
      <c r="K855" s="3">
        <v>0.19952064986436915</v>
      </c>
      <c r="L855" s="3">
        <f t="shared" si="13"/>
        <v>-0.8509655010286622</v>
      </c>
      <c r="M855" s="6" t="s">
        <v>1206</v>
      </c>
      <c r="N855" s="6" t="s">
        <v>458</v>
      </c>
    </row>
    <row r="856" spans="1:14">
      <c r="A856" s="2" t="s">
        <v>1301</v>
      </c>
      <c r="B856" s="2" t="s">
        <v>1136</v>
      </c>
      <c r="C856" s="2">
        <v>2</v>
      </c>
      <c r="D856" s="2">
        <v>2</v>
      </c>
      <c r="E856" s="2">
        <v>1995</v>
      </c>
      <c r="F856" s="2">
        <v>1738</v>
      </c>
      <c r="H856" s="3">
        <v>-0.84575385960889427</v>
      </c>
      <c r="I856" s="3">
        <v>-0.96970327795298661</v>
      </c>
      <c r="J856" s="3">
        <v>-0.41645054338922577</v>
      </c>
      <c r="K856" s="3">
        <v>-0.73032308505386123</v>
      </c>
      <c r="L856" s="3">
        <f t="shared" si="13"/>
        <v>-0.85001318150342398</v>
      </c>
      <c r="M856" s="11" t="s">
        <v>1225</v>
      </c>
      <c r="N856" s="9" t="s">
        <v>468</v>
      </c>
    </row>
    <row r="857" spans="1:14">
      <c r="A857" s="2" t="s">
        <v>1294</v>
      </c>
      <c r="B857" s="2" t="s">
        <v>1136</v>
      </c>
      <c r="C857" s="2">
        <v>2</v>
      </c>
      <c r="D857" s="2">
        <v>2</v>
      </c>
      <c r="E857" s="2">
        <v>2052</v>
      </c>
      <c r="F857" s="2">
        <v>2016</v>
      </c>
      <c r="H857" s="3">
        <v>-1.2123327368057528</v>
      </c>
      <c r="I857" s="3">
        <v>-0.79384348551518435</v>
      </c>
      <c r="J857" s="3">
        <v>1.0271259545274281</v>
      </c>
      <c r="K857" s="3">
        <v>-0.90491282810748053</v>
      </c>
      <c r="L857" s="3">
        <f t="shared" si="13"/>
        <v>-0.84937815681133244</v>
      </c>
      <c r="M857" s="11" t="s">
        <v>1225</v>
      </c>
      <c r="N857" s="9" t="s">
        <v>1096</v>
      </c>
    </row>
    <row r="858" spans="1:14">
      <c r="A858" s="2" t="s">
        <v>1297</v>
      </c>
      <c r="B858" s="2" t="s">
        <v>1203</v>
      </c>
      <c r="C858" s="2">
        <v>5</v>
      </c>
      <c r="D858" s="2">
        <v>10</v>
      </c>
      <c r="E858" s="2">
        <v>2029</v>
      </c>
      <c r="F858" s="2">
        <v>1716</v>
      </c>
      <c r="H858" s="3">
        <v>-0.52111073329351598</v>
      </c>
      <c r="I858" s="3">
        <v>-0.86480445439359577</v>
      </c>
      <c r="J858" s="2">
        <v>-1.24</v>
      </c>
      <c r="K858" s="3">
        <v>-0.8259144970548008</v>
      </c>
      <c r="L858" s="3">
        <f t="shared" si="13"/>
        <v>-0.84535947572419823</v>
      </c>
      <c r="M858" s="6" t="s">
        <v>1203</v>
      </c>
      <c r="N858" s="6" t="s">
        <v>803</v>
      </c>
    </row>
    <row r="859" spans="1:14">
      <c r="A859" s="2" t="s">
        <v>1293</v>
      </c>
      <c r="B859" s="2" t="s">
        <v>1204</v>
      </c>
      <c r="C859" s="2">
        <v>6</v>
      </c>
      <c r="D859" s="2">
        <v>10</v>
      </c>
      <c r="E859" s="2">
        <v>1953</v>
      </c>
      <c r="F859" s="2">
        <v>1770</v>
      </c>
      <c r="H859" s="3">
        <v>-1.1546873733837844</v>
      </c>
      <c r="I859" s="3">
        <v>-1.0992841776439988</v>
      </c>
      <c r="J859" s="3">
        <v>-1.1993612344782518</v>
      </c>
      <c r="K859" s="3">
        <v>-0.59128103123431275</v>
      </c>
      <c r="L859" s="3">
        <f t="shared" si="13"/>
        <v>-0.8452826044391557</v>
      </c>
      <c r="M859" s="6" t="s">
        <v>1204</v>
      </c>
      <c r="N859" s="6" t="s">
        <v>1084</v>
      </c>
    </row>
    <row r="860" spans="1:14">
      <c r="A860" s="2" t="s">
        <v>1298</v>
      </c>
      <c r="B860" s="2" t="s">
        <v>1183</v>
      </c>
      <c r="C860" s="2">
        <v>1</v>
      </c>
      <c r="D860" s="2">
        <v>8</v>
      </c>
      <c r="E860" s="2">
        <v>2230</v>
      </c>
      <c r="F860" s="2">
        <v>1578</v>
      </c>
      <c r="H860" s="3">
        <v>-0.19426821262753965</v>
      </c>
      <c r="I860" s="3">
        <v>-0.24466729158660869</v>
      </c>
      <c r="J860" s="3">
        <v>-1.1394508803867622</v>
      </c>
      <c r="K860" s="3">
        <v>-1.4255333541516035</v>
      </c>
      <c r="L860" s="3">
        <f t="shared" si="13"/>
        <v>-0.83510032286910607</v>
      </c>
      <c r="M860" s="6" t="s">
        <v>1047</v>
      </c>
      <c r="N860" s="6" t="s">
        <v>674</v>
      </c>
    </row>
    <row r="861" spans="1:14">
      <c r="A861" s="2" t="s">
        <v>1293</v>
      </c>
      <c r="B861" s="2" t="s">
        <v>1145</v>
      </c>
      <c r="C861" s="2">
        <v>3</v>
      </c>
      <c r="D861" s="2">
        <v>3</v>
      </c>
      <c r="E861" s="2">
        <v>1968</v>
      </c>
      <c r="F861" s="2">
        <v>1765</v>
      </c>
      <c r="H861" s="3">
        <v>-1.1180461408880011</v>
      </c>
      <c r="I861" s="3">
        <v>-1.0530052848972087</v>
      </c>
      <c r="J861" s="3">
        <v>-1.213976896609354</v>
      </c>
      <c r="K861" s="3">
        <v>-0.61300635214361721</v>
      </c>
      <c r="L861" s="3">
        <f t="shared" si="13"/>
        <v>-0.833005818520413</v>
      </c>
      <c r="M861" s="6" t="s">
        <v>1243</v>
      </c>
      <c r="N861" s="6" t="s">
        <v>1244</v>
      </c>
    </row>
    <row r="862" spans="1:14">
      <c r="A862" s="2" t="s">
        <v>1306</v>
      </c>
      <c r="B862" s="2" t="s">
        <v>1152</v>
      </c>
      <c r="C862" s="2">
        <v>2</v>
      </c>
      <c r="D862" s="2">
        <v>4</v>
      </c>
      <c r="E862" s="2">
        <v>2018</v>
      </c>
      <c r="F862" s="2">
        <v>1730</v>
      </c>
      <c r="H862" s="3">
        <v>-1.9075403240874369</v>
      </c>
      <c r="I862" s="3">
        <v>-0.8987423090745752</v>
      </c>
      <c r="J862" s="3">
        <v>-1.862188922128591</v>
      </c>
      <c r="K862" s="3">
        <v>-0.76508359850874841</v>
      </c>
      <c r="L862" s="3">
        <f t="shared" si="13"/>
        <v>-0.83191295379166186</v>
      </c>
      <c r="M862" s="6" t="s">
        <v>1256</v>
      </c>
      <c r="N862" s="6" t="s">
        <v>231</v>
      </c>
    </row>
    <row r="863" spans="1:14">
      <c r="A863" s="2" t="s">
        <v>1295</v>
      </c>
      <c r="B863" s="2" t="s">
        <v>1160</v>
      </c>
      <c r="C863" s="2">
        <v>2</v>
      </c>
      <c r="D863" s="2">
        <v>5</v>
      </c>
      <c r="E863" s="2">
        <v>2134</v>
      </c>
      <c r="F863" s="2">
        <v>1648</v>
      </c>
      <c r="H863" s="3">
        <v>-0.24663361492337424</v>
      </c>
      <c r="I863" s="3">
        <v>-0.54085220516606525</v>
      </c>
      <c r="J863" s="3">
        <v>-1.4372986867978974</v>
      </c>
      <c r="K863" s="3">
        <v>-1.1213788614213414</v>
      </c>
      <c r="L863" s="3">
        <f t="shared" si="13"/>
        <v>-0.83111553329370325</v>
      </c>
      <c r="M863" s="6" t="s">
        <v>1272</v>
      </c>
      <c r="N863" s="6" t="s">
        <v>989</v>
      </c>
    </row>
    <row r="864" spans="1:14">
      <c r="A864" s="2" t="s">
        <v>1304</v>
      </c>
      <c r="B864" s="2" t="s">
        <v>1191</v>
      </c>
      <c r="C864" s="2">
        <v>1</v>
      </c>
      <c r="D864" s="2">
        <v>9</v>
      </c>
      <c r="E864" s="2">
        <v>2275</v>
      </c>
      <c r="F864" s="2">
        <v>1552</v>
      </c>
      <c r="H864" s="3">
        <v>-0.24931459779706489</v>
      </c>
      <c r="I864" s="3">
        <v>-0.10583061334623844</v>
      </c>
      <c r="J864" s="3">
        <v>-1.6731315130046567</v>
      </c>
      <c r="K864" s="3">
        <v>-1.5385050228799868</v>
      </c>
      <c r="L864" s="3">
        <f t="shared" si="13"/>
        <v>-0.82216781811311268</v>
      </c>
      <c r="M864" s="6" t="s">
        <v>1063</v>
      </c>
      <c r="N864" s="6" t="s">
        <v>317</v>
      </c>
    </row>
    <row r="865" spans="1:14">
      <c r="A865" s="2" t="s">
        <v>1294</v>
      </c>
      <c r="B865" s="2" t="s">
        <v>1166</v>
      </c>
      <c r="C865" s="2">
        <v>8</v>
      </c>
      <c r="D865" s="2">
        <v>5</v>
      </c>
      <c r="E865" s="2">
        <v>2150</v>
      </c>
      <c r="F865" s="2">
        <v>1937</v>
      </c>
      <c r="H865" s="3">
        <v>-0.79251433324757692</v>
      </c>
      <c r="I865" s="3">
        <v>-0.49148805290282244</v>
      </c>
      <c r="J865" s="3">
        <v>0.68242353138525824</v>
      </c>
      <c r="K865" s="3">
        <v>-1.1486483299072416</v>
      </c>
      <c r="L865" s="3">
        <f t="shared" si="13"/>
        <v>-0.82006819140503207</v>
      </c>
      <c r="M865" s="11" t="s">
        <v>1016</v>
      </c>
      <c r="N865" s="9" t="s">
        <v>919</v>
      </c>
    </row>
    <row r="866" spans="1:14">
      <c r="A866" s="2" t="s">
        <v>1306</v>
      </c>
      <c r="B866" s="2" t="s">
        <v>1138</v>
      </c>
      <c r="C866" s="2">
        <v>4</v>
      </c>
      <c r="D866" s="2">
        <v>2</v>
      </c>
      <c r="E866" s="2">
        <v>1909</v>
      </c>
      <c r="F866" s="2">
        <v>1816</v>
      </c>
      <c r="H866" s="3">
        <v>-2.4081950202721965</v>
      </c>
      <c r="I866" s="3">
        <v>-1.2350355963679165</v>
      </c>
      <c r="J866" s="3">
        <v>-1.1619342334400959</v>
      </c>
      <c r="K866" s="3">
        <v>-0.39140807886871187</v>
      </c>
      <c r="L866" s="3">
        <f t="shared" si="13"/>
        <v>-0.81322183761831424</v>
      </c>
      <c r="M866" s="6" t="s">
        <v>1229</v>
      </c>
      <c r="N866" s="6" t="s">
        <v>217</v>
      </c>
    </row>
    <row r="867" spans="1:14">
      <c r="A867" s="2" t="s">
        <v>1295</v>
      </c>
      <c r="B867" s="2" t="s">
        <v>1152</v>
      </c>
      <c r="C867" s="2">
        <v>2</v>
      </c>
      <c r="D867" s="2">
        <v>4</v>
      </c>
      <c r="E867" s="2">
        <v>2094</v>
      </c>
      <c r="F867" s="2">
        <v>1686</v>
      </c>
      <c r="H867" s="3">
        <v>-0.33190020608097998</v>
      </c>
      <c r="I867" s="3">
        <v>-0.66426258582417208</v>
      </c>
      <c r="J867" s="3">
        <v>-1.1812398490186189</v>
      </c>
      <c r="K867" s="3">
        <v>-0.95626642251062755</v>
      </c>
      <c r="L867" s="3">
        <f t="shared" si="13"/>
        <v>-0.81026450416739981</v>
      </c>
      <c r="M867" s="6" t="s">
        <v>1256</v>
      </c>
      <c r="N867" s="6" t="s">
        <v>981</v>
      </c>
    </row>
    <row r="868" spans="1:14">
      <c r="A868" s="2" t="s">
        <v>1302</v>
      </c>
      <c r="B868" s="2" t="s">
        <v>1146</v>
      </c>
      <c r="C868" s="2">
        <v>4</v>
      </c>
      <c r="D868" s="2">
        <v>3</v>
      </c>
      <c r="E868" s="2">
        <v>1837</v>
      </c>
      <c r="F868" s="2">
        <v>1870</v>
      </c>
      <c r="H868" s="3">
        <v>-0.85486378940048635</v>
      </c>
      <c r="I868" s="3">
        <v>-1.4571742815525088</v>
      </c>
      <c r="J868" s="3">
        <v>0.17888531552258091</v>
      </c>
      <c r="K868" s="3">
        <v>-0.15677461304822379</v>
      </c>
      <c r="L868" s="3">
        <f t="shared" si="13"/>
        <v>-0.80697444730036627</v>
      </c>
      <c r="M868" s="6" t="s">
        <v>1245</v>
      </c>
      <c r="N868" s="6" t="s">
        <v>516</v>
      </c>
    </row>
    <row r="869" spans="1:14">
      <c r="A869" s="2" t="s">
        <v>1302</v>
      </c>
      <c r="B869" s="2" t="s">
        <v>1214</v>
      </c>
      <c r="C869" s="2">
        <v>8</v>
      </c>
      <c r="D869" s="2">
        <v>11</v>
      </c>
      <c r="E869" s="2">
        <v>1709</v>
      </c>
      <c r="F869" s="2">
        <v>1961</v>
      </c>
      <c r="H869" s="3">
        <v>-1.1439590735306377</v>
      </c>
      <c r="I869" s="3">
        <v>-1.8520874996584509</v>
      </c>
      <c r="J869" s="3">
        <v>0.47702750806021627</v>
      </c>
      <c r="K869" s="3">
        <v>0.23862622750111714</v>
      </c>
      <c r="L869" s="3">
        <f t="shared" si="13"/>
        <v>-0.80673063607866691</v>
      </c>
      <c r="M869" s="6" t="s">
        <v>1214</v>
      </c>
      <c r="N869" s="6" t="s">
        <v>386</v>
      </c>
    </row>
    <row r="870" spans="1:14">
      <c r="A870" s="2" t="s">
        <v>1303</v>
      </c>
      <c r="B870" s="2" t="s">
        <v>1169</v>
      </c>
      <c r="C870" s="2">
        <v>3</v>
      </c>
      <c r="D870" s="2">
        <v>6</v>
      </c>
      <c r="E870" s="2">
        <v>2179</v>
      </c>
      <c r="F870" s="2">
        <v>1629</v>
      </c>
      <c r="H870" s="3">
        <v>0.4284303114857006</v>
      </c>
      <c r="I870" s="3">
        <v>-0.40201552692569498</v>
      </c>
      <c r="J870" s="3">
        <v>-1.6430689923930608</v>
      </c>
      <c r="K870" s="3">
        <v>-1.2039350808766982</v>
      </c>
      <c r="L870" s="3">
        <f t="shared" si="13"/>
        <v>-0.80297530390119665</v>
      </c>
      <c r="M870" s="6" t="s">
        <v>1022</v>
      </c>
      <c r="N870" s="6" t="s">
        <v>420</v>
      </c>
    </row>
    <row r="871" spans="1:14">
      <c r="A871" s="2" t="s">
        <v>1293</v>
      </c>
      <c r="B871" s="2" t="s">
        <v>1147</v>
      </c>
      <c r="C871" s="2">
        <v>5</v>
      </c>
      <c r="D871" s="2">
        <v>3</v>
      </c>
      <c r="E871" s="2">
        <v>2118</v>
      </c>
      <c r="F871" s="2">
        <v>1675</v>
      </c>
      <c r="H871" s="3">
        <v>-0.75163381593016798</v>
      </c>
      <c r="I871" s="3">
        <v>-0.590216357429308</v>
      </c>
      <c r="J871" s="3">
        <v>-1.4770588149691948</v>
      </c>
      <c r="K871" s="3">
        <v>-1.0040621285110973</v>
      </c>
      <c r="L871" s="3">
        <f t="shared" si="13"/>
        <v>-0.79713924297020267</v>
      </c>
      <c r="M871" s="6" t="s">
        <v>1247</v>
      </c>
      <c r="N871" s="6" t="s">
        <v>1248</v>
      </c>
    </row>
    <row r="872" spans="1:14">
      <c r="A872" s="2" t="s">
        <v>1297</v>
      </c>
      <c r="B872" s="2" t="s">
        <v>1148</v>
      </c>
      <c r="C872" s="2">
        <v>6</v>
      </c>
      <c r="D872" s="2">
        <v>3</v>
      </c>
      <c r="E872" s="2">
        <v>1745</v>
      </c>
      <c r="F872" s="2">
        <v>1941</v>
      </c>
      <c r="H872" s="3">
        <v>-1.1002233569014406</v>
      </c>
      <c r="I872" s="3">
        <v>-1.7410181570661547</v>
      </c>
      <c r="J872" s="2">
        <v>0.79</v>
      </c>
      <c r="K872" s="3">
        <v>0.15172494386389937</v>
      </c>
      <c r="L872" s="3">
        <f t="shared" si="13"/>
        <v>-0.79464660660112763</v>
      </c>
      <c r="M872" s="6" t="s">
        <v>1249</v>
      </c>
      <c r="N872" s="6" t="s">
        <v>752</v>
      </c>
    </row>
    <row r="873" spans="1:14">
      <c r="A873" s="2" t="s">
        <v>1301</v>
      </c>
      <c r="B873" s="2" t="s">
        <v>1152</v>
      </c>
      <c r="C873" s="2">
        <v>2</v>
      </c>
      <c r="D873" s="2">
        <v>4</v>
      </c>
      <c r="E873" s="2">
        <v>2132</v>
      </c>
      <c r="F873" s="2">
        <v>1667</v>
      </c>
      <c r="H873" s="3">
        <v>-0.46271822732321322</v>
      </c>
      <c r="I873" s="3">
        <v>-0.54702272419897058</v>
      </c>
      <c r="J873" s="3">
        <v>-0.91506755149436991</v>
      </c>
      <c r="K873" s="3">
        <v>-1.0388226419659845</v>
      </c>
      <c r="L873" s="3">
        <f t="shared" si="13"/>
        <v>-0.7929226830824776</v>
      </c>
      <c r="M873" s="11" t="s">
        <v>1256</v>
      </c>
      <c r="N873" s="9" t="s">
        <v>476</v>
      </c>
    </row>
    <row r="874" spans="1:14">
      <c r="A874" s="2" t="s">
        <v>1307</v>
      </c>
      <c r="B874" s="2" t="s">
        <v>1205</v>
      </c>
      <c r="C874" s="2">
        <v>7</v>
      </c>
      <c r="D874" s="2">
        <v>10</v>
      </c>
      <c r="E874" s="2">
        <v>1841</v>
      </c>
      <c r="F874" s="2">
        <v>1874</v>
      </c>
      <c r="H874" s="3">
        <v>-2.1069303232254599</v>
      </c>
      <c r="I874" s="3">
        <v>-1.4448332434866982</v>
      </c>
      <c r="J874" s="3">
        <v>-0.34487650820494831</v>
      </c>
      <c r="K874" s="3">
        <v>-0.13939435632078023</v>
      </c>
      <c r="L874" s="3">
        <f t="shared" si="13"/>
        <v>-0.7921137999037392</v>
      </c>
      <c r="M874" s="6" t="s">
        <v>1205</v>
      </c>
      <c r="N874" s="6" t="s">
        <v>31</v>
      </c>
    </row>
    <row r="875" spans="1:14">
      <c r="A875" s="2" t="s">
        <v>1303</v>
      </c>
      <c r="B875" s="2" t="s">
        <v>1175</v>
      </c>
      <c r="C875" s="2">
        <v>1</v>
      </c>
      <c r="D875" s="2">
        <v>7</v>
      </c>
      <c r="E875" s="2">
        <v>1996</v>
      </c>
      <c r="F875" s="2">
        <v>1764</v>
      </c>
      <c r="H875" s="3">
        <v>-0.33128622923022327</v>
      </c>
      <c r="I875" s="3">
        <v>-0.96661801843653394</v>
      </c>
      <c r="J875" s="3">
        <v>-0.86899810221951757</v>
      </c>
      <c r="K875" s="3">
        <v>-0.61735141632547808</v>
      </c>
      <c r="L875" s="3">
        <f t="shared" si="13"/>
        <v>-0.79198471738100595</v>
      </c>
      <c r="M875" s="6" t="s">
        <v>1032</v>
      </c>
      <c r="N875" s="6" t="s">
        <v>426</v>
      </c>
    </row>
    <row r="876" spans="1:14">
      <c r="A876" s="2" t="s">
        <v>1295</v>
      </c>
      <c r="B876" s="2" t="s">
        <v>1142</v>
      </c>
      <c r="C876" s="2">
        <v>8</v>
      </c>
      <c r="D876" s="2">
        <v>2</v>
      </c>
      <c r="E876" s="2">
        <v>2033</v>
      </c>
      <c r="F876" s="2">
        <v>1739</v>
      </c>
      <c r="H876" s="3">
        <v>-0.46193175759632876</v>
      </c>
      <c r="I876" s="3">
        <v>-0.85246341632778511</v>
      </c>
      <c r="J876" s="3">
        <v>-0.82410515422120412</v>
      </c>
      <c r="K876" s="3">
        <v>-0.72597802087200036</v>
      </c>
      <c r="L876" s="3">
        <f t="shared" si="13"/>
        <v>-0.78922071859989273</v>
      </c>
      <c r="M876" s="6" t="s">
        <v>1237</v>
      </c>
      <c r="N876" s="6" t="s">
        <v>971</v>
      </c>
    </row>
    <row r="877" spans="1:14">
      <c r="A877" s="2" t="s">
        <v>1306</v>
      </c>
      <c r="B877" s="2" t="s">
        <v>1170</v>
      </c>
      <c r="C877" s="2">
        <v>4</v>
      </c>
      <c r="D877" s="2">
        <v>6</v>
      </c>
      <c r="E877" s="2">
        <v>1852</v>
      </c>
      <c r="F877" s="2">
        <v>1869</v>
      </c>
      <c r="H877" s="3">
        <v>-2.6700052742403733</v>
      </c>
      <c r="I877" s="3">
        <v>-1.4108953888057187</v>
      </c>
      <c r="J877" s="3">
        <v>-0.73038192529486079</v>
      </c>
      <c r="K877" s="3">
        <v>-0.16111967723008469</v>
      </c>
      <c r="L877" s="3">
        <f t="shared" si="13"/>
        <v>-0.78600753301790172</v>
      </c>
      <c r="M877" s="6" t="s">
        <v>1023</v>
      </c>
      <c r="N877" s="6" t="s">
        <v>54</v>
      </c>
    </row>
    <row r="878" spans="1:14">
      <c r="A878" s="2" t="s">
        <v>1299</v>
      </c>
      <c r="B878" s="2" t="s">
        <v>1173</v>
      </c>
      <c r="C878" s="2">
        <v>7</v>
      </c>
      <c r="D878" s="2">
        <v>6</v>
      </c>
      <c r="E878" s="2">
        <v>2117</v>
      </c>
      <c r="F878" s="2">
        <v>1686</v>
      </c>
      <c r="H878" s="3">
        <v>-0.90965026269239502</v>
      </c>
      <c r="I878" s="3">
        <v>-0.59330161694576067</v>
      </c>
      <c r="J878" s="3">
        <v>-1.347007183746286</v>
      </c>
      <c r="K878" s="3">
        <v>-0.95626642251062755</v>
      </c>
      <c r="L878" s="3">
        <f t="shared" si="13"/>
        <v>-0.77478401972819411</v>
      </c>
      <c r="M878" s="11" t="s">
        <v>1029</v>
      </c>
      <c r="N878" s="9" t="s">
        <v>543</v>
      </c>
    </row>
    <row r="879" spans="1:14">
      <c r="A879" s="2" t="s">
        <v>1299</v>
      </c>
      <c r="B879" s="2" t="s">
        <v>1186</v>
      </c>
      <c r="C879" s="2">
        <v>4</v>
      </c>
      <c r="D879" s="2">
        <v>8</v>
      </c>
      <c r="E879" s="2">
        <v>2211</v>
      </c>
      <c r="F879" s="2">
        <v>1620</v>
      </c>
      <c r="H879" s="3">
        <v>-0.60951995488935851</v>
      </c>
      <c r="I879" s="3">
        <v>-0.30328722239920947</v>
      </c>
      <c r="J879" s="3">
        <v>-1.7626335237521524</v>
      </c>
      <c r="K879" s="3">
        <v>-1.2430406585134461</v>
      </c>
      <c r="L879" s="3">
        <f t="shared" si="13"/>
        <v>-0.77316394045632775</v>
      </c>
      <c r="M879" s="11" t="s">
        <v>1053</v>
      </c>
      <c r="N879" s="9" t="s">
        <v>555</v>
      </c>
    </row>
    <row r="880" spans="1:14">
      <c r="A880" s="2" t="s">
        <v>1303</v>
      </c>
      <c r="B880" s="2" t="s">
        <v>1207</v>
      </c>
      <c r="C880" s="2">
        <v>1</v>
      </c>
      <c r="D880" s="2">
        <v>11</v>
      </c>
      <c r="E880" s="2">
        <v>1971</v>
      </c>
      <c r="F880" s="2">
        <v>1793</v>
      </c>
      <c r="H880" s="3">
        <v>-0.4350726418963331</v>
      </c>
      <c r="I880" s="3">
        <v>-1.0437495063478508</v>
      </c>
      <c r="J880" s="3">
        <v>-0.70271620729334894</v>
      </c>
      <c r="K880" s="3">
        <v>-0.49134455505151231</v>
      </c>
      <c r="L880" s="3">
        <f t="shared" si="13"/>
        <v>-0.76754703069968155</v>
      </c>
      <c r="M880" s="6" t="s">
        <v>1207</v>
      </c>
      <c r="N880" s="6" t="s">
        <v>254</v>
      </c>
    </row>
    <row r="881" spans="1:14">
      <c r="A881" s="2" t="s">
        <v>1293</v>
      </c>
      <c r="B881" s="2" t="s">
        <v>1175</v>
      </c>
      <c r="C881" s="2">
        <v>1</v>
      </c>
      <c r="D881" s="2">
        <v>7</v>
      </c>
      <c r="E881" s="2">
        <v>1659</v>
      </c>
      <c r="F881" s="2">
        <v>2015</v>
      </c>
      <c r="H881" s="3">
        <v>-1.8728555303011374</v>
      </c>
      <c r="I881" s="3">
        <v>-2.0063504754810846</v>
      </c>
      <c r="J881" s="3">
        <v>-0.48319379005424118</v>
      </c>
      <c r="K881" s="3">
        <v>0.47325969332160517</v>
      </c>
      <c r="L881" s="3">
        <f t="shared" si="13"/>
        <v>-0.76654539107973974</v>
      </c>
      <c r="M881" s="6" t="s">
        <v>1032</v>
      </c>
      <c r="N881" s="6" t="s">
        <v>1033</v>
      </c>
    </row>
    <row r="882" spans="1:14">
      <c r="A882" s="2" t="s">
        <v>1293</v>
      </c>
      <c r="B882" s="2" t="s">
        <v>1157</v>
      </c>
      <c r="C882" s="2">
        <v>7</v>
      </c>
      <c r="D882" s="2">
        <v>4</v>
      </c>
      <c r="E882" s="2">
        <v>2242</v>
      </c>
      <c r="F882" s="2">
        <v>1602</v>
      </c>
      <c r="H882" s="3">
        <v>-0.44873296063169255</v>
      </c>
      <c r="I882" s="3">
        <v>-0.20764417738917662</v>
      </c>
      <c r="J882" s="3">
        <v>-1.6904474820832878</v>
      </c>
      <c r="K882" s="3">
        <v>-1.3212518137869422</v>
      </c>
      <c r="L882" s="3">
        <f t="shared" si="13"/>
        <v>-0.76444799558805943</v>
      </c>
      <c r="M882" s="6" t="s">
        <v>1266</v>
      </c>
      <c r="N882" s="6" t="s">
        <v>1267</v>
      </c>
    </row>
    <row r="883" spans="1:14">
      <c r="A883" s="2" t="s">
        <v>1301</v>
      </c>
      <c r="B883" s="2" t="s">
        <v>1207</v>
      </c>
      <c r="C883" s="2">
        <v>1</v>
      </c>
      <c r="D883" s="2">
        <v>11</v>
      </c>
      <c r="E883" s="2">
        <v>1983</v>
      </c>
      <c r="F883" s="2">
        <v>1786</v>
      </c>
      <c r="H883" s="3">
        <v>-0.87930442594048674</v>
      </c>
      <c r="I883" s="3">
        <v>-1.0067263921504186</v>
      </c>
      <c r="J883" s="3">
        <v>-7.9357354811100095E-2</v>
      </c>
      <c r="K883" s="3">
        <v>-0.52176000432453851</v>
      </c>
      <c r="L883" s="3">
        <f t="shared" si="13"/>
        <v>-0.76424319823747855</v>
      </c>
      <c r="M883" s="11" t="s">
        <v>1207</v>
      </c>
      <c r="N883" s="9" t="s">
        <v>503</v>
      </c>
    </row>
    <row r="884" spans="1:14">
      <c r="A884" s="2" t="s">
        <v>1300</v>
      </c>
      <c r="B884" s="2" t="s">
        <v>1202</v>
      </c>
      <c r="C884" s="2">
        <v>4</v>
      </c>
      <c r="D884" s="2">
        <v>10</v>
      </c>
      <c r="E884" s="2">
        <v>1917</v>
      </c>
      <c r="F884" s="2">
        <v>1835</v>
      </c>
      <c r="H884" s="3">
        <v>-1.2533672798781825</v>
      </c>
      <c r="I884" s="3">
        <v>-1.2103535202362952</v>
      </c>
      <c r="J884" s="3">
        <v>-1.302508065614703</v>
      </c>
      <c r="K884" s="3">
        <v>-0.30885185941335497</v>
      </c>
      <c r="L884" s="3">
        <f t="shared" si="13"/>
        <v>-0.75960268982482504</v>
      </c>
      <c r="M884" s="6" t="s">
        <v>1202</v>
      </c>
      <c r="N884" s="6" t="s">
        <v>454</v>
      </c>
    </row>
    <row r="885" spans="1:14">
      <c r="A885" s="2" t="s">
        <v>1294</v>
      </c>
      <c r="B885" s="2" t="s">
        <v>1198</v>
      </c>
      <c r="C885" s="2">
        <v>8</v>
      </c>
      <c r="D885" s="2">
        <v>9</v>
      </c>
      <c r="E885" s="2">
        <v>2083</v>
      </c>
      <c r="F885" s="2">
        <v>2044</v>
      </c>
      <c r="H885" s="3">
        <v>-1.0795330377210237</v>
      </c>
      <c r="I885" s="3">
        <v>-0.69820044050515151</v>
      </c>
      <c r="J885" s="3">
        <v>1.1492989652613617</v>
      </c>
      <c r="K885" s="3">
        <v>-0.81852556164680568</v>
      </c>
      <c r="L885" s="3">
        <f t="shared" si="13"/>
        <v>-0.75836300107597854</v>
      </c>
      <c r="M885" s="11" t="s">
        <v>1077</v>
      </c>
      <c r="N885" s="9" t="s">
        <v>949</v>
      </c>
    </row>
    <row r="886" spans="1:14">
      <c r="A886" s="2" t="s">
        <v>1300</v>
      </c>
      <c r="B886" s="2" t="s">
        <v>1145</v>
      </c>
      <c r="C886" s="2">
        <v>3</v>
      </c>
      <c r="D886" s="2">
        <v>3</v>
      </c>
      <c r="E886" s="2">
        <v>1617</v>
      </c>
      <c r="F886" s="2">
        <v>2049</v>
      </c>
      <c r="H886" s="3">
        <v>-2.2759677257945681</v>
      </c>
      <c r="I886" s="3">
        <v>-2.1359313751720967</v>
      </c>
      <c r="J886" s="3">
        <v>-0.29405391929941233</v>
      </c>
      <c r="K886" s="3">
        <v>0.62099187550487545</v>
      </c>
      <c r="L886" s="3">
        <f t="shared" si="13"/>
        <v>-0.75746974983361071</v>
      </c>
      <c r="M886" s="10" t="s">
        <v>1243</v>
      </c>
      <c r="N886" s="10" t="s">
        <v>591</v>
      </c>
    </row>
    <row r="887" spans="1:14">
      <c r="A887" s="2" t="s">
        <v>1299</v>
      </c>
      <c r="B887" s="2" t="s">
        <v>1157</v>
      </c>
      <c r="C887" s="2">
        <v>7</v>
      </c>
      <c r="D887" s="2">
        <v>4</v>
      </c>
      <c r="E887" s="2">
        <v>2197</v>
      </c>
      <c r="F887" s="2">
        <v>1638</v>
      </c>
      <c r="H887" s="3">
        <v>-0.65422021349832138</v>
      </c>
      <c r="I887" s="3">
        <v>-0.34648085562954689</v>
      </c>
      <c r="J887" s="3">
        <v>-1.6492808855687342</v>
      </c>
      <c r="K887" s="3">
        <v>-1.1648295032399503</v>
      </c>
      <c r="L887" s="3">
        <f t="shared" si="13"/>
        <v>-0.75565517943474858</v>
      </c>
      <c r="M887" s="11" t="s">
        <v>1266</v>
      </c>
      <c r="N887" s="9" t="s">
        <v>527</v>
      </c>
    </row>
    <row r="888" spans="1:14">
      <c r="A888" s="2" t="s">
        <v>1307</v>
      </c>
      <c r="B888" s="2" t="s">
        <v>1174</v>
      </c>
      <c r="C888" s="2">
        <v>8</v>
      </c>
      <c r="D888" s="2">
        <v>6</v>
      </c>
      <c r="E888" s="2">
        <v>1985</v>
      </c>
      <c r="F888" s="2">
        <v>1791</v>
      </c>
      <c r="H888" s="3">
        <v>-1.486991691136236</v>
      </c>
      <c r="I888" s="3">
        <v>-1.0005558731175133</v>
      </c>
      <c r="J888" s="3">
        <v>-0.78256381984119705</v>
      </c>
      <c r="K888" s="3">
        <v>-0.50003468341523405</v>
      </c>
      <c r="L888" s="3">
        <f t="shared" si="13"/>
        <v>-0.75029527826637366</v>
      </c>
      <c r="M888" s="6" t="s">
        <v>1030</v>
      </c>
      <c r="N888" s="6" t="s">
        <v>4</v>
      </c>
    </row>
    <row r="889" spans="1:14">
      <c r="A889" s="2" t="s">
        <v>1297</v>
      </c>
      <c r="B889" s="2" t="s">
        <v>1211</v>
      </c>
      <c r="C889" s="2">
        <v>5</v>
      </c>
      <c r="D889" s="2">
        <v>11</v>
      </c>
      <c r="E889" s="2">
        <v>1894</v>
      </c>
      <c r="F889" s="2">
        <v>1859</v>
      </c>
      <c r="H889" s="3">
        <v>-0.79639314240291681</v>
      </c>
      <c r="I889" s="3">
        <v>-1.2813144891147066</v>
      </c>
      <c r="J889" s="2">
        <v>0.05</v>
      </c>
      <c r="K889" s="3">
        <v>-0.20457031904869358</v>
      </c>
      <c r="L889" s="3">
        <f t="shared" si="13"/>
        <v>-0.74294240408170009</v>
      </c>
      <c r="M889" s="6" t="s">
        <v>1211</v>
      </c>
      <c r="N889" s="6" t="s">
        <v>811</v>
      </c>
    </row>
    <row r="890" spans="1:14">
      <c r="A890" s="2" t="s">
        <v>1303</v>
      </c>
      <c r="B890" s="2" t="s">
        <v>1138</v>
      </c>
      <c r="C890" s="2">
        <v>4</v>
      </c>
      <c r="D890" s="2">
        <v>2</v>
      </c>
      <c r="E890" s="2">
        <v>1942</v>
      </c>
      <c r="F890" s="2">
        <v>1825</v>
      </c>
      <c r="H890" s="3">
        <v>-0.55546488058902055</v>
      </c>
      <c r="I890" s="3">
        <v>-1.1332220323249782</v>
      </c>
      <c r="J890" s="3">
        <v>-0.51923273702999051</v>
      </c>
      <c r="K890" s="3">
        <v>-0.35230250123196383</v>
      </c>
      <c r="L890" s="3">
        <f t="shared" si="13"/>
        <v>-0.74276226677847101</v>
      </c>
      <c r="M890" s="6" t="s">
        <v>1229</v>
      </c>
      <c r="N890" s="6" t="s">
        <v>390</v>
      </c>
    </row>
    <row r="891" spans="1:14">
      <c r="A891" s="2" t="s">
        <v>1299</v>
      </c>
      <c r="B891" s="2" t="s">
        <v>1194</v>
      </c>
      <c r="C891" s="2">
        <v>4</v>
      </c>
      <c r="D891" s="2">
        <v>9</v>
      </c>
      <c r="E891" s="2">
        <v>2144</v>
      </c>
      <c r="F891" s="2">
        <v>1682</v>
      </c>
      <c r="H891" s="3">
        <v>-0.82344262108939525</v>
      </c>
      <c r="I891" s="3">
        <v>-0.50999961000153848</v>
      </c>
      <c r="J891" s="3">
        <v>-1.3721966588981567</v>
      </c>
      <c r="K891" s="3">
        <v>-0.97364667923807102</v>
      </c>
      <c r="L891" s="3">
        <f t="shared" si="13"/>
        <v>-0.7418231446198047</v>
      </c>
      <c r="M891" s="11" t="s">
        <v>1069</v>
      </c>
      <c r="N891" s="9" t="s">
        <v>562</v>
      </c>
    </row>
    <row r="892" spans="1:14">
      <c r="A892" s="2" t="s">
        <v>1304</v>
      </c>
      <c r="B892" s="2" t="s">
        <v>1160</v>
      </c>
      <c r="C892" s="2">
        <v>2</v>
      </c>
      <c r="D892" s="2">
        <v>5</v>
      </c>
      <c r="E892" s="2">
        <v>1824</v>
      </c>
      <c r="F892" s="2">
        <v>1910</v>
      </c>
      <c r="H892" s="3">
        <v>-2.2789334354590878</v>
      </c>
      <c r="I892" s="3">
        <v>-1.4972826552663936</v>
      </c>
      <c r="J892" s="3">
        <v>-0.57206334819644511</v>
      </c>
      <c r="K892" s="3">
        <v>1.702795422621178E-2</v>
      </c>
      <c r="L892" s="3">
        <f t="shared" si="13"/>
        <v>-0.74012735052009093</v>
      </c>
      <c r="M892" s="6" t="s">
        <v>1272</v>
      </c>
      <c r="N892" s="6" t="s">
        <v>286</v>
      </c>
    </row>
    <row r="893" spans="1:14">
      <c r="A893" s="2" t="s">
        <v>1295</v>
      </c>
      <c r="B893" s="2" t="s">
        <v>1159</v>
      </c>
      <c r="C893" s="2">
        <v>1</v>
      </c>
      <c r="D893" s="2">
        <v>5</v>
      </c>
      <c r="E893" s="2">
        <v>2130</v>
      </c>
      <c r="F893" s="2">
        <v>1693</v>
      </c>
      <c r="H893" s="3">
        <v>-0.25516027403913483</v>
      </c>
      <c r="I893" s="3">
        <v>-0.55319324323187591</v>
      </c>
      <c r="J893" s="3">
        <v>-1.1340711157434886</v>
      </c>
      <c r="K893" s="3">
        <v>-0.92585097323760124</v>
      </c>
      <c r="L893" s="3">
        <f t="shared" si="13"/>
        <v>-0.73952210823473852</v>
      </c>
      <c r="M893" s="6" t="s">
        <v>1270</v>
      </c>
      <c r="N893" s="6" t="s">
        <v>988</v>
      </c>
    </row>
    <row r="894" spans="1:14">
      <c r="A894" s="2" t="s">
        <v>1295</v>
      </c>
      <c r="B894" s="2" t="s">
        <v>1154</v>
      </c>
      <c r="C894" s="2">
        <v>4</v>
      </c>
      <c r="D894" s="2">
        <v>4</v>
      </c>
      <c r="E894" s="2">
        <v>2109</v>
      </c>
      <c r="F894" s="2">
        <v>1711</v>
      </c>
      <c r="H894" s="3">
        <v>-0.29992523439687785</v>
      </c>
      <c r="I894" s="3">
        <v>-0.61798369307738199</v>
      </c>
      <c r="J894" s="3">
        <v>-1.0127800873217252</v>
      </c>
      <c r="K894" s="3">
        <v>-0.84763981796410526</v>
      </c>
      <c r="L894" s="3">
        <f t="shared" si="13"/>
        <v>-0.73281175552074362</v>
      </c>
      <c r="M894" s="6" t="s">
        <v>1260</v>
      </c>
      <c r="N894" s="6" t="s">
        <v>983</v>
      </c>
    </row>
    <row r="895" spans="1:14">
      <c r="A895" s="2" t="s">
        <v>1297</v>
      </c>
      <c r="B895" s="2" t="s">
        <v>1207</v>
      </c>
      <c r="C895" s="2">
        <v>1</v>
      </c>
      <c r="D895" s="2">
        <v>11</v>
      </c>
      <c r="E895" s="2">
        <v>2228</v>
      </c>
      <c r="F895" s="2">
        <v>1631</v>
      </c>
      <c r="H895" s="3">
        <v>-0.11532407097669567</v>
      </c>
      <c r="I895" s="3">
        <v>-0.25083781061951405</v>
      </c>
      <c r="J895" s="2">
        <v>-2</v>
      </c>
      <c r="K895" s="3">
        <v>-1.1952449525129765</v>
      </c>
      <c r="L895" s="3">
        <f t="shared" si="13"/>
        <v>-0.72304138156624531</v>
      </c>
      <c r="M895" s="6" t="s">
        <v>1207</v>
      </c>
      <c r="N895" s="6" t="s">
        <v>807</v>
      </c>
    </row>
    <row r="896" spans="1:14">
      <c r="A896" s="2" t="s">
        <v>1297</v>
      </c>
      <c r="B896" s="2" t="s">
        <v>1155</v>
      </c>
      <c r="C896" s="2">
        <v>5</v>
      </c>
      <c r="D896" s="2">
        <v>4</v>
      </c>
      <c r="E896" s="2">
        <v>2020</v>
      </c>
      <c r="F896" s="2">
        <v>1780</v>
      </c>
      <c r="H896" s="3">
        <v>-0.53946289390080937</v>
      </c>
      <c r="I896" s="3">
        <v>-0.89257179004166987</v>
      </c>
      <c r="J896" s="2">
        <v>-0.66</v>
      </c>
      <c r="K896" s="3">
        <v>-0.54783038941570383</v>
      </c>
      <c r="L896" s="3">
        <f t="shared" si="13"/>
        <v>-0.72020108972868679</v>
      </c>
      <c r="M896" s="6" t="s">
        <v>1262</v>
      </c>
      <c r="N896" s="6" t="s">
        <v>759</v>
      </c>
    </row>
    <row r="897" spans="1:14">
      <c r="A897" s="2" t="s">
        <v>1294</v>
      </c>
      <c r="B897" s="2" t="s">
        <v>1179</v>
      </c>
      <c r="C897" s="2">
        <v>5</v>
      </c>
      <c r="D897" s="2">
        <v>7</v>
      </c>
      <c r="E897" s="2">
        <v>2440</v>
      </c>
      <c r="F897" s="2">
        <v>1712</v>
      </c>
      <c r="H897" s="3">
        <v>0.44980543238375986</v>
      </c>
      <c r="I897" s="3">
        <v>0.40323720686845244</v>
      </c>
      <c r="J897" s="3">
        <v>-0.299323876298137</v>
      </c>
      <c r="K897" s="3">
        <v>-1.8428317211090928</v>
      </c>
      <c r="L897" s="3">
        <f t="shared" si="13"/>
        <v>-0.71979725712032017</v>
      </c>
      <c r="M897" s="11" t="s">
        <v>1039</v>
      </c>
      <c r="N897" s="9" t="s">
        <v>932</v>
      </c>
    </row>
    <row r="898" spans="1:14">
      <c r="A898" s="2" t="s">
        <v>1296</v>
      </c>
      <c r="B898" s="2" t="s">
        <v>1202</v>
      </c>
      <c r="C898" s="2">
        <v>4</v>
      </c>
      <c r="D898" s="2">
        <v>10</v>
      </c>
      <c r="E898" s="2">
        <v>1870</v>
      </c>
      <c r="F898" s="2">
        <v>1889</v>
      </c>
      <c r="H898" s="3">
        <v>-1.9897799147407369</v>
      </c>
      <c r="I898" s="3">
        <v>-1.3553607175095705</v>
      </c>
      <c r="J898" s="3">
        <v>6.3580031941124687E-2</v>
      </c>
      <c r="K898" s="3">
        <v>-7.4218393592866902E-2</v>
      </c>
      <c r="L898" s="3">
        <f t="shared" ref="L898:L961" si="14">(I898+K898)/2</f>
        <v>-0.7147895555512187</v>
      </c>
      <c r="M898" s="11" t="s">
        <v>1202</v>
      </c>
      <c r="N898" s="9" t="s">
        <v>907</v>
      </c>
    </row>
    <row r="899" spans="1:14">
      <c r="A899" s="2" t="s">
        <v>1303</v>
      </c>
      <c r="B899" s="2" t="s">
        <v>1167</v>
      </c>
      <c r="C899" s="2">
        <v>1</v>
      </c>
      <c r="D899" s="2">
        <v>6</v>
      </c>
      <c r="E899" s="2">
        <v>2374</v>
      </c>
      <c r="F899" s="2">
        <v>1533</v>
      </c>
      <c r="H899" s="3">
        <v>1.2379643302813572</v>
      </c>
      <c r="I899" s="3">
        <v>0.19961007878257611</v>
      </c>
      <c r="J899" s="3">
        <v>-2.193519403183136</v>
      </c>
      <c r="K899" s="3">
        <v>-1.6210612423353437</v>
      </c>
      <c r="L899" s="3">
        <f t="shared" si="14"/>
        <v>-0.71072558177638379</v>
      </c>
      <c r="M899" s="6" t="s">
        <v>1018</v>
      </c>
      <c r="N899" s="6" t="s">
        <v>418</v>
      </c>
    </row>
    <row r="900" spans="1:14">
      <c r="A900" s="2" t="s">
        <v>1303</v>
      </c>
      <c r="B900" s="2" t="s">
        <v>1158</v>
      </c>
      <c r="C900" s="2">
        <v>8</v>
      </c>
      <c r="D900" s="2">
        <v>4</v>
      </c>
      <c r="E900" s="2">
        <v>2654</v>
      </c>
      <c r="F900" s="2">
        <v>1335</v>
      </c>
      <c r="H900" s="3">
        <v>2.4003721521417871</v>
      </c>
      <c r="I900" s="3">
        <v>1.0634827433893244</v>
      </c>
      <c r="J900" s="3">
        <v>-3.3288233754376666</v>
      </c>
      <c r="K900" s="3">
        <v>-2.4813839503437998</v>
      </c>
      <c r="L900" s="3">
        <f t="shared" si="14"/>
        <v>-0.70895060347723771</v>
      </c>
      <c r="M900" s="6" t="s">
        <v>1268</v>
      </c>
      <c r="N900" s="6" t="s">
        <v>410</v>
      </c>
    </row>
    <row r="901" spans="1:14">
      <c r="A901" s="2" t="s">
        <v>1305</v>
      </c>
      <c r="B901" s="2" t="s">
        <v>1148</v>
      </c>
      <c r="C901" s="2">
        <v>6</v>
      </c>
      <c r="D901" s="2">
        <v>3</v>
      </c>
      <c r="E901" s="2">
        <v>1872</v>
      </c>
      <c r="F901" s="2">
        <v>1892</v>
      </c>
      <c r="H901" s="3">
        <v>-1.8095858833529812</v>
      </c>
      <c r="I901" s="3">
        <v>-1.3491901984766652</v>
      </c>
      <c r="J901" s="3">
        <v>-0.25965203389170333</v>
      </c>
      <c r="K901" s="3">
        <v>-6.1183201047284232E-2</v>
      </c>
      <c r="L901" s="3">
        <f t="shared" si="14"/>
        <v>-0.70518669976197468</v>
      </c>
      <c r="M901" s="6" t="s">
        <v>1245</v>
      </c>
      <c r="N901" s="6" t="s">
        <v>149</v>
      </c>
    </row>
    <row r="902" spans="1:14">
      <c r="A902" s="2" t="s">
        <v>1304</v>
      </c>
      <c r="B902" s="2" t="s">
        <v>1207</v>
      </c>
      <c r="C902" s="2">
        <v>1</v>
      </c>
      <c r="D902" s="2">
        <v>11</v>
      </c>
      <c r="E902" s="2">
        <v>2192</v>
      </c>
      <c r="F902" s="2">
        <v>1668</v>
      </c>
      <c r="H902" s="3">
        <v>-0.62283646814284743</v>
      </c>
      <c r="I902" s="3">
        <v>-0.36190715321181022</v>
      </c>
      <c r="J902" s="3">
        <v>-1.316360822731605</v>
      </c>
      <c r="K902" s="3">
        <v>-1.0344775777841235</v>
      </c>
      <c r="L902" s="3">
        <f t="shared" si="14"/>
        <v>-0.69819236549796693</v>
      </c>
      <c r="M902" s="6" t="s">
        <v>1207</v>
      </c>
      <c r="N902" s="6" t="s">
        <v>332</v>
      </c>
    </row>
    <row r="903" spans="1:14">
      <c r="A903" s="2" t="s">
        <v>1295</v>
      </c>
      <c r="B903" s="2" t="s">
        <v>1206</v>
      </c>
      <c r="C903" s="2">
        <v>8</v>
      </c>
      <c r="D903" s="2">
        <v>10</v>
      </c>
      <c r="E903" s="2">
        <v>2414</v>
      </c>
      <c r="F903" s="2">
        <v>1512</v>
      </c>
      <c r="H903" s="3">
        <v>0.35023252317986597</v>
      </c>
      <c r="I903" s="3">
        <v>0.32302045944068297</v>
      </c>
      <c r="J903" s="3">
        <v>-2.3537197904289995</v>
      </c>
      <c r="K903" s="3">
        <v>-1.7123075901544222</v>
      </c>
      <c r="L903" s="3">
        <f t="shared" si="14"/>
        <v>-0.69464356535686966</v>
      </c>
      <c r="M903" s="6" t="s">
        <v>1206</v>
      </c>
      <c r="N903" s="6" t="s">
        <v>838</v>
      </c>
    </row>
    <row r="904" spans="1:14">
      <c r="A904" s="2" t="s">
        <v>1293</v>
      </c>
      <c r="B904" s="2" t="s">
        <v>1194</v>
      </c>
      <c r="C904" s="2">
        <v>4</v>
      </c>
      <c r="D904" s="2">
        <v>9</v>
      </c>
      <c r="E904" s="2">
        <v>2112</v>
      </c>
      <c r="F904" s="2">
        <v>1727</v>
      </c>
      <c r="H904" s="3">
        <v>-0.76629030892848127</v>
      </c>
      <c r="I904" s="3">
        <v>-0.60872791452802399</v>
      </c>
      <c r="J904" s="3">
        <v>-1.3250559288057313</v>
      </c>
      <c r="K904" s="3">
        <v>-0.77811879105433102</v>
      </c>
      <c r="L904" s="3">
        <f t="shared" si="14"/>
        <v>-0.69342335279117751</v>
      </c>
      <c r="M904" s="6" t="s">
        <v>1069</v>
      </c>
      <c r="N904" s="6" t="s">
        <v>1070</v>
      </c>
    </row>
    <row r="905" spans="1:14">
      <c r="A905" s="2" t="s">
        <v>1302</v>
      </c>
      <c r="B905" s="2" t="s">
        <v>1158</v>
      </c>
      <c r="C905" s="2">
        <v>8</v>
      </c>
      <c r="D905" s="2">
        <v>4</v>
      </c>
      <c r="E905" s="2">
        <v>2020</v>
      </c>
      <c r="F905" s="2">
        <v>1793</v>
      </c>
      <c r="H905" s="3">
        <v>-0.44154787537066076</v>
      </c>
      <c r="I905" s="3">
        <v>-0.89257179004166987</v>
      </c>
      <c r="J905" s="3">
        <v>-7.3388847393879769E-2</v>
      </c>
      <c r="K905" s="3">
        <v>-0.49134455505151231</v>
      </c>
      <c r="L905" s="3">
        <f t="shared" si="14"/>
        <v>-0.69195817254659109</v>
      </c>
      <c r="M905" s="6" t="s">
        <v>1268</v>
      </c>
      <c r="N905" s="6" t="s">
        <v>333</v>
      </c>
    </row>
    <row r="906" spans="1:14">
      <c r="A906" s="2" t="s">
        <v>1303</v>
      </c>
      <c r="B906" s="2" t="s">
        <v>1189</v>
      </c>
      <c r="C906" s="2">
        <v>7</v>
      </c>
      <c r="D906" s="2">
        <v>8</v>
      </c>
      <c r="E906" s="2">
        <v>1743</v>
      </c>
      <c r="F906" s="2">
        <v>1990</v>
      </c>
      <c r="H906" s="3">
        <v>-1.3816047254112547</v>
      </c>
      <c r="I906" s="3">
        <v>-1.74718867609906</v>
      </c>
      <c r="J906" s="3">
        <v>0.4268539065154513</v>
      </c>
      <c r="K906" s="3">
        <v>0.36463308877508294</v>
      </c>
      <c r="L906" s="3">
        <f t="shared" si="14"/>
        <v>-0.69127779366198849</v>
      </c>
      <c r="M906" s="6" t="s">
        <v>1059</v>
      </c>
      <c r="N906" s="6" t="s">
        <v>238</v>
      </c>
    </row>
    <row r="907" spans="1:14">
      <c r="A907" s="2" t="s">
        <v>1306</v>
      </c>
      <c r="B907" s="2" t="s">
        <v>1177</v>
      </c>
      <c r="C907" s="2">
        <v>3</v>
      </c>
      <c r="D907" s="2">
        <v>7</v>
      </c>
      <c r="E907" s="2">
        <v>1967</v>
      </c>
      <c r="F907" s="2">
        <v>1831</v>
      </c>
      <c r="H907" s="3">
        <v>-2.1417916039537004</v>
      </c>
      <c r="I907" s="3">
        <v>-1.0560905444136615</v>
      </c>
      <c r="J907" s="3">
        <v>-1.0397967877386143</v>
      </c>
      <c r="K907" s="3">
        <v>-0.3262321161407985</v>
      </c>
      <c r="L907" s="3">
        <f t="shared" si="14"/>
        <v>-0.69116133027722992</v>
      </c>
      <c r="M907" s="6" t="s">
        <v>1035</v>
      </c>
      <c r="N907" s="6" t="s">
        <v>61</v>
      </c>
    </row>
    <row r="908" spans="1:14">
      <c r="A908" s="2" t="s">
        <v>1299</v>
      </c>
      <c r="B908" s="2" t="s">
        <v>1147</v>
      </c>
      <c r="C908" s="2">
        <v>5</v>
      </c>
      <c r="D908" s="2">
        <v>3</v>
      </c>
      <c r="E908" s="2">
        <v>1997</v>
      </c>
      <c r="F908" s="2">
        <v>1811</v>
      </c>
      <c r="H908" s="3">
        <v>-1.2927953364835056</v>
      </c>
      <c r="I908" s="3">
        <v>-0.96353275892008128</v>
      </c>
      <c r="J908" s="3">
        <v>-0.5598360852503268</v>
      </c>
      <c r="K908" s="3">
        <v>-0.41313339977801627</v>
      </c>
      <c r="L908" s="3">
        <f t="shared" si="14"/>
        <v>-0.68833307934904875</v>
      </c>
      <c r="M908" s="11" t="s">
        <v>1247</v>
      </c>
      <c r="N908" s="9" t="s">
        <v>718</v>
      </c>
    </row>
    <row r="909" spans="1:14">
      <c r="A909" s="2" t="s">
        <v>1294</v>
      </c>
      <c r="B909" s="2" t="s">
        <v>1142</v>
      </c>
      <c r="C909" s="2">
        <v>8</v>
      </c>
      <c r="D909" s="2">
        <v>2</v>
      </c>
      <c r="E909" s="2">
        <v>2555</v>
      </c>
      <c r="F909" s="2">
        <v>1619</v>
      </c>
      <c r="H909" s="3">
        <v>0.94244947737549689</v>
      </c>
      <c r="I909" s="3">
        <v>0.75804205126050972</v>
      </c>
      <c r="J909" s="3">
        <v>-0.70511280480727367</v>
      </c>
      <c r="K909" s="3">
        <v>-2.1297608561391912</v>
      </c>
      <c r="L909" s="3">
        <f t="shared" si="14"/>
        <v>-0.68585940243934074</v>
      </c>
      <c r="M909" s="11" t="s">
        <v>1237</v>
      </c>
      <c r="N909" s="9" t="s">
        <v>1102</v>
      </c>
    </row>
    <row r="910" spans="1:14">
      <c r="A910" s="2" t="s">
        <v>1295</v>
      </c>
      <c r="B910" s="2" t="s">
        <v>1156</v>
      </c>
      <c r="C910" s="2">
        <v>6</v>
      </c>
      <c r="D910" s="2">
        <v>4</v>
      </c>
      <c r="E910" s="2">
        <v>2299</v>
      </c>
      <c r="F910" s="2">
        <v>1598</v>
      </c>
      <c r="H910" s="3">
        <v>0.10509107360174948</v>
      </c>
      <c r="I910" s="3">
        <v>-3.1784384951374305E-2</v>
      </c>
      <c r="J910" s="3">
        <v>-1.774218210191685</v>
      </c>
      <c r="K910" s="3">
        <v>-1.3386320705143857</v>
      </c>
      <c r="L910" s="3">
        <f t="shared" si="14"/>
        <v>-0.68520822773288004</v>
      </c>
      <c r="M910" s="6" t="s">
        <v>1264</v>
      </c>
      <c r="N910" s="6" t="s">
        <v>985</v>
      </c>
    </row>
    <row r="911" spans="1:14">
      <c r="A911" s="2" t="s">
        <v>1301</v>
      </c>
      <c r="B911" s="2" t="s">
        <v>1204</v>
      </c>
      <c r="C911" s="2">
        <v>6</v>
      </c>
      <c r="D911" s="2">
        <v>10</v>
      </c>
      <c r="E911" s="2">
        <v>2312</v>
      </c>
      <c r="F911" s="2">
        <v>1589</v>
      </c>
      <c r="H911" s="3">
        <v>4.0540267650674269E-2</v>
      </c>
      <c r="I911" s="3">
        <v>8.3239887625104307E-3</v>
      </c>
      <c r="J911" s="3">
        <v>-1.4628439829338242</v>
      </c>
      <c r="K911" s="3">
        <v>-1.3777376481511339</v>
      </c>
      <c r="L911" s="3">
        <f t="shared" si="14"/>
        <v>-0.68470682969431174</v>
      </c>
    </row>
    <row r="912" spans="1:14">
      <c r="A912" s="2" t="s">
        <v>1304</v>
      </c>
      <c r="B912" s="2" t="s">
        <v>1190</v>
      </c>
      <c r="C912" s="2">
        <v>8</v>
      </c>
      <c r="D912" s="2">
        <v>8</v>
      </c>
      <c r="E912" s="2">
        <v>1918</v>
      </c>
      <c r="F912" s="2">
        <v>1873</v>
      </c>
      <c r="H912" s="3">
        <v>-1.8559086666337439</v>
      </c>
      <c r="I912" s="3">
        <v>-1.2072682607198424</v>
      </c>
      <c r="J912" s="3">
        <v>-0.68586089595595301</v>
      </c>
      <c r="K912" s="3">
        <v>-0.14373942050264113</v>
      </c>
      <c r="L912" s="3">
        <f t="shared" si="14"/>
        <v>-0.6755038406112418</v>
      </c>
      <c r="M912" s="10" t="s">
        <v>1061</v>
      </c>
      <c r="N912" s="10" t="s">
        <v>316</v>
      </c>
    </row>
    <row r="913" spans="1:14">
      <c r="A913" s="2" t="s">
        <v>1300</v>
      </c>
      <c r="B913" s="2" t="s">
        <v>1194</v>
      </c>
      <c r="C913" s="2">
        <v>4</v>
      </c>
      <c r="D913" s="2">
        <v>9</v>
      </c>
      <c r="E913" s="2">
        <v>1705</v>
      </c>
      <c r="F913" s="2">
        <v>2025</v>
      </c>
      <c r="H913" s="3">
        <v>-1.9760049283257615</v>
      </c>
      <c r="I913" s="3">
        <v>-1.8644285377242615</v>
      </c>
      <c r="J913" s="3">
        <v>-0.40715158056841688</v>
      </c>
      <c r="K913" s="3">
        <v>0.51671033514021414</v>
      </c>
      <c r="L913" s="3">
        <f t="shared" si="14"/>
        <v>-0.67385910129202364</v>
      </c>
      <c r="M913" s="6" t="s">
        <v>1069</v>
      </c>
      <c r="N913" s="6" t="s">
        <v>446</v>
      </c>
    </row>
    <row r="914" spans="1:14">
      <c r="A914" s="2" t="s">
        <v>1298</v>
      </c>
      <c r="B914" s="2" t="s">
        <v>1180</v>
      </c>
      <c r="C914" s="2">
        <v>6</v>
      </c>
      <c r="D914" s="2">
        <v>7</v>
      </c>
      <c r="E914" s="2">
        <v>2248</v>
      </c>
      <c r="F914" s="2">
        <v>1640</v>
      </c>
      <c r="H914" s="3">
        <v>-0.13849743388279126</v>
      </c>
      <c r="I914" s="3">
        <v>-0.18913262029046057</v>
      </c>
      <c r="J914" s="3">
        <v>-0.92214557560675825</v>
      </c>
      <c r="K914" s="3">
        <v>-1.1561393748762285</v>
      </c>
      <c r="L914" s="3">
        <f t="shared" si="14"/>
        <v>-0.67263599758334458</v>
      </c>
      <c r="M914" s="6" t="s">
        <v>1041</v>
      </c>
      <c r="N914" s="6" t="s">
        <v>671</v>
      </c>
    </row>
    <row r="915" spans="1:14">
      <c r="A915" s="2" t="s">
        <v>1299</v>
      </c>
      <c r="B915" s="2" t="s">
        <v>1154</v>
      </c>
      <c r="C915" s="2">
        <v>4</v>
      </c>
      <c r="D915" s="2">
        <v>4</v>
      </c>
      <c r="E915" s="2">
        <v>2109</v>
      </c>
      <c r="F915" s="2">
        <v>1744</v>
      </c>
      <c r="H915" s="3">
        <v>-0.93519326761180244</v>
      </c>
      <c r="I915" s="3">
        <v>-0.61798369307738199</v>
      </c>
      <c r="J915" s="3">
        <v>-0.98175979404416092</v>
      </c>
      <c r="K915" s="3">
        <v>-0.70425269996269591</v>
      </c>
      <c r="L915" s="3">
        <f t="shared" si="14"/>
        <v>-0.661118196520039</v>
      </c>
      <c r="M915" s="11" t="s">
        <v>1260</v>
      </c>
      <c r="N915" s="9" t="s">
        <v>725</v>
      </c>
    </row>
    <row r="916" spans="1:14">
      <c r="A916" s="2" t="s">
        <v>1301</v>
      </c>
      <c r="B916" s="2" t="s">
        <v>1199</v>
      </c>
      <c r="C916" s="2">
        <v>1</v>
      </c>
      <c r="D916" s="2">
        <v>10</v>
      </c>
      <c r="E916" s="2">
        <v>2096</v>
      </c>
      <c r="F916" s="2">
        <v>1754</v>
      </c>
      <c r="H916" s="3">
        <v>-0.56336992631799065</v>
      </c>
      <c r="I916" s="3">
        <v>-0.65809206679126675</v>
      </c>
      <c r="J916" s="3">
        <v>-0.30408614719651722</v>
      </c>
      <c r="K916" s="3">
        <v>-0.66080205814408699</v>
      </c>
      <c r="L916" s="3">
        <f t="shared" si="14"/>
        <v>-0.65944706246767693</v>
      </c>
      <c r="M916" s="11" t="s">
        <v>1199</v>
      </c>
      <c r="N916" s="9" t="s">
        <v>499</v>
      </c>
    </row>
    <row r="917" spans="1:14">
      <c r="A917" s="2" t="s">
        <v>1301</v>
      </c>
      <c r="B917" s="2" t="s">
        <v>1211</v>
      </c>
      <c r="C917" s="2">
        <v>5</v>
      </c>
      <c r="D917" s="2">
        <v>11</v>
      </c>
      <c r="E917" s="2">
        <v>1949</v>
      </c>
      <c r="F917" s="2">
        <v>1860</v>
      </c>
      <c r="H917" s="3">
        <v>-0.97436436387999881</v>
      </c>
      <c r="I917" s="3">
        <v>-1.1116252157098097</v>
      </c>
      <c r="J917" s="3">
        <v>0.44032797758017694</v>
      </c>
      <c r="K917" s="3">
        <v>-0.20022525486683271</v>
      </c>
      <c r="L917" s="3">
        <f t="shared" si="14"/>
        <v>-0.65592523528832114</v>
      </c>
    </row>
    <row r="918" spans="1:14">
      <c r="A918" s="2" t="s">
        <v>1300</v>
      </c>
      <c r="B918" s="2" t="s">
        <v>1207</v>
      </c>
      <c r="C918" s="2">
        <v>1</v>
      </c>
      <c r="D918" s="2">
        <v>11</v>
      </c>
      <c r="E918" s="2">
        <v>1791</v>
      </c>
      <c r="F918" s="2">
        <v>1974</v>
      </c>
      <c r="H918" s="3">
        <v>-1.6828594671630643</v>
      </c>
      <c r="I918" s="3">
        <v>-1.5990962193093317</v>
      </c>
      <c r="J918" s="3">
        <v>-0.64748411076505163</v>
      </c>
      <c r="K918" s="3">
        <v>0.29511206186530869</v>
      </c>
      <c r="L918" s="3">
        <f t="shared" si="14"/>
        <v>-0.65199207872201148</v>
      </c>
      <c r="M918" s="6" t="s">
        <v>1207</v>
      </c>
      <c r="N918" s="6" t="s">
        <v>459</v>
      </c>
    </row>
    <row r="919" spans="1:14">
      <c r="A919" s="2" t="s">
        <v>1293</v>
      </c>
      <c r="B919" s="2" t="s">
        <v>1153</v>
      </c>
      <c r="C919" s="2">
        <v>3</v>
      </c>
      <c r="D919" s="2">
        <v>4</v>
      </c>
      <c r="E919" s="2">
        <v>2001</v>
      </c>
      <c r="F919" s="2">
        <v>1825</v>
      </c>
      <c r="H919" s="3">
        <v>-1.0374354293972778</v>
      </c>
      <c r="I919" s="3">
        <v>-0.95119172085427062</v>
      </c>
      <c r="J919" s="3">
        <v>-1.038588951036127</v>
      </c>
      <c r="K919" s="3">
        <v>-0.35230250123196383</v>
      </c>
      <c r="L919" s="3">
        <f t="shared" si="14"/>
        <v>-0.65174711104311722</v>
      </c>
      <c r="M919" s="6" t="s">
        <v>1258</v>
      </c>
      <c r="N919" s="6" t="s">
        <v>1259</v>
      </c>
    </row>
    <row r="920" spans="1:14">
      <c r="A920" s="2" t="s">
        <v>1303</v>
      </c>
      <c r="B920" s="2" t="s">
        <v>1181</v>
      </c>
      <c r="C920" s="2">
        <v>7</v>
      </c>
      <c r="D920" s="2">
        <v>7</v>
      </c>
      <c r="E920" s="2">
        <v>2107</v>
      </c>
      <c r="F920" s="2">
        <v>1751</v>
      </c>
      <c r="H920" s="3">
        <v>0.12952544300730429</v>
      </c>
      <c r="I920" s="3">
        <v>-0.62415421211028732</v>
      </c>
      <c r="J920" s="3">
        <v>-0.94353826201400692</v>
      </c>
      <c r="K920" s="3">
        <v>-0.67383725068966971</v>
      </c>
      <c r="L920" s="3">
        <f t="shared" si="14"/>
        <v>-0.64899573139997857</v>
      </c>
      <c r="M920" s="6" t="s">
        <v>1043</v>
      </c>
      <c r="N920" s="6" t="s">
        <v>432</v>
      </c>
    </row>
    <row r="921" spans="1:14">
      <c r="A921" s="2" t="s">
        <v>1299</v>
      </c>
      <c r="B921" s="2" t="s">
        <v>1197</v>
      </c>
      <c r="C921" s="2">
        <v>7</v>
      </c>
      <c r="D921" s="2">
        <v>9</v>
      </c>
      <c r="E921" s="2">
        <v>2009</v>
      </c>
      <c r="F921" s="2">
        <v>1821</v>
      </c>
      <c r="H921" s="3">
        <v>-1.2544808291043945</v>
      </c>
      <c r="I921" s="3">
        <v>-0.92650964472264918</v>
      </c>
      <c r="J921" s="3">
        <v>-0.49686239737065002</v>
      </c>
      <c r="K921" s="3">
        <v>-0.36968275795940742</v>
      </c>
      <c r="L921" s="3">
        <f t="shared" si="14"/>
        <v>-0.6480962013410283</v>
      </c>
      <c r="M921" s="11" t="s">
        <v>1075</v>
      </c>
      <c r="N921" s="9" t="s">
        <v>565</v>
      </c>
    </row>
    <row r="922" spans="1:14">
      <c r="A922" s="2" t="s">
        <v>1305</v>
      </c>
      <c r="B922" s="2" t="s">
        <v>1174</v>
      </c>
      <c r="C922" s="2">
        <v>8</v>
      </c>
      <c r="D922" s="2">
        <v>6</v>
      </c>
      <c r="E922" s="2">
        <v>2217</v>
      </c>
      <c r="F922" s="2">
        <v>1675</v>
      </c>
      <c r="H922" s="3">
        <v>-0.28836968024192278</v>
      </c>
      <c r="I922" s="3">
        <v>-0.28477566530049342</v>
      </c>
      <c r="J922" s="3">
        <v>-1.53441428173106</v>
      </c>
      <c r="K922" s="3">
        <v>-1.0040621285110973</v>
      </c>
      <c r="L922" s="3">
        <f t="shared" si="14"/>
        <v>-0.64441889690579535</v>
      </c>
      <c r="M922" s="6" t="s">
        <v>1029</v>
      </c>
      <c r="N922" s="6" t="s">
        <v>174</v>
      </c>
    </row>
    <row r="923" spans="1:14">
      <c r="A923" s="2" t="s">
        <v>1294</v>
      </c>
      <c r="B923" s="2" t="s">
        <v>1182</v>
      </c>
      <c r="C923" s="2">
        <v>8</v>
      </c>
      <c r="D923" s="2">
        <v>7</v>
      </c>
      <c r="E923" s="2">
        <v>2442</v>
      </c>
      <c r="F923" s="2">
        <v>1759</v>
      </c>
      <c r="H923" s="3">
        <v>0.4583731549053553</v>
      </c>
      <c r="I923" s="3">
        <v>0.40940772590135782</v>
      </c>
      <c r="J923" s="3">
        <v>-9.4247751137605543E-2</v>
      </c>
      <c r="K923" s="3">
        <v>-1.6978245238358172</v>
      </c>
      <c r="L923" s="3">
        <f t="shared" si="14"/>
        <v>-0.6442083989672297</v>
      </c>
      <c r="M923" s="11" t="s">
        <v>1045</v>
      </c>
      <c r="N923" s="9" t="s">
        <v>935</v>
      </c>
    </row>
    <row r="924" spans="1:14">
      <c r="A924" s="2" t="s">
        <v>1302</v>
      </c>
      <c r="B924" s="2" t="s">
        <v>1193</v>
      </c>
      <c r="C924" s="2">
        <v>3</v>
      </c>
      <c r="D924" s="2">
        <v>9</v>
      </c>
      <c r="E924" s="2">
        <v>2314</v>
      </c>
      <c r="F924" s="2">
        <v>1607</v>
      </c>
      <c r="H924" s="3">
        <v>0.22246785536578048</v>
      </c>
      <c r="I924" s="3">
        <v>1.4494507795415775E-2</v>
      </c>
      <c r="J924" s="3">
        <v>-0.68277838378948608</v>
      </c>
      <c r="K924" s="3">
        <v>-1.2995264928776378</v>
      </c>
      <c r="L924" s="3">
        <f t="shared" si="14"/>
        <v>-0.64251599254111103</v>
      </c>
      <c r="M924" s="6" t="s">
        <v>1067</v>
      </c>
      <c r="N924" s="6" t="s">
        <v>367</v>
      </c>
    </row>
    <row r="925" spans="1:14">
      <c r="A925" s="2" t="s">
        <v>1300</v>
      </c>
      <c r="B925" s="2" t="s">
        <v>1144</v>
      </c>
      <c r="C925" s="2">
        <v>2</v>
      </c>
      <c r="D925" s="2">
        <v>3</v>
      </c>
      <c r="E925" s="2">
        <v>1893</v>
      </c>
      <c r="F925" s="2">
        <v>1906</v>
      </c>
      <c r="H925" s="3">
        <v>-1.3351753155514934</v>
      </c>
      <c r="I925" s="3">
        <v>-1.2843997486311591</v>
      </c>
      <c r="J925" s="3">
        <v>-0.96792748436056453</v>
      </c>
      <c r="K925" s="3">
        <v>-3.5230250123177714E-4</v>
      </c>
      <c r="L925" s="3">
        <f t="shared" si="14"/>
        <v>-0.64237602556619544</v>
      </c>
      <c r="M925" s="6" t="s">
        <v>1241</v>
      </c>
      <c r="N925" s="6" t="s">
        <v>590</v>
      </c>
    </row>
    <row r="926" spans="1:14">
      <c r="A926" s="2" t="s">
        <v>1304</v>
      </c>
      <c r="B926" s="2" t="s">
        <v>1167</v>
      </c>
      <c r="C926" s="2">
        <v>1</v>
      </c>
      <c r="D926" s="2">
        <v>6</v>
      </c>
      <c r="E926" s="2">
        <v>2482</v>
      </c>
      <c r="F926" s="2">
        <v>1489</v>
      </c>
      <c r="H926" s="3">
        <v>0.68223994631832041</v>
      </c>
      <c r="I926" s="3">
        <v>0.53281810655946471</v>
      </c>
      <c r="J926" s="3">
        <v>-1.8668949051357107</v>
      </c>
      <c r="K926" s="3">
        <v>-1.8122440663372228</v>
      </c>
      <c r="L926" s="3">
        <f t="shared" si="14"/>
        <v>-0.63971297988887899</v>
      </c>
      <c r="M926" s="6" t="s">
        <v>1018</v>
      </c>
      <c r="N926" s="6" t="s">
        <v>293</v>
      </c>
    </row>
    <row r="927" spans="1:14">
      <c r="A927" s="2" t="s">
        <v>1299</v>
      </c>
      <c r="B927" s="2" t="s">
        <v>1209</v>
      </c>
      <c r="C927" s="2">
        <v>3</v>
      </c>
      <c r="D927" s="2">
        <v>11</v>
      </c>
      <c r="E927" s="2">
        <v>1872</v>
      </c>
      <c r="F927" s="2">
        <v>1926</v>
      </c>
      <c r="H927" s="3">
        <v>-1.6919047883492455</v>
      </c>
      <c r="I927" s="3">
        <v>-1.3491901984766652</v>
      </c>
      <c r="J927" s="3">
        <v>0.16436132536595571</v>
      </c>
      <c r="K927" s="3">
        <v>8.6548981135986011E-2</v>
      </c>
      <c r="L927" s="3">
        <f t="shared" si="14"/>
        <v>-0.63132060867033957</v>
      </c>
      <c r="M927" s="11" t="s">
        <v>1209</v>
      </c>
      <c r="N927" s="9" t="s">
        <v>576</v>
      </c>
    </row>
    <row r="928" spans="1:14">
      <c r="A928" s="2" t="s">
        <v>1305</v>
      </c>
      <c r="B928" s="2" t="s">
        <v>1142</v>
      </c>
      <c r="C928" s="2">
        <v>8</v>
      </c>
      <c r="D928" s="2">
        <v>2</v>
      </c>
      <c r="E928" s="2">
        <v>2194</v>
      </c>
      <c r="F928" s="2">
        <v>1698</v>
      </c>
      <c r="H928" s="3">
        <v>-0.38978409378265999</v>
      </c>
      <c r="I928" s="3">
        <v>-0.35573663417890489</v>
      </c>
      <c r="J928" s="3">
        <v>-1.3993012324208978</v>
      </c>
      <c r="K928" s="3">
        <v>-0.90412565232829678</v>
      </c>
      <c r="L928" s="3">
        <f t="shared" si="14"/>
        <v>-0.62993114325360078</v>
      </c>
      <c r="M928" s="6" t="s">
        <v>1233</v>
      </c>
      <c r="N928" s="6" t="s">
        <v>143</v>
      </c>
    </row>
    <row r="929" spans="1:14">
      <c r="A929" s="2" t="s">
        <v>1304</v>
      </c>
      <c r="B929" s="2" t="s">
        <v>1165</v>
      </c>
      <c r="C929" s="2">
        <v>7</v>
      </c>
      <c r="D929" s="2">
        <v>5</v>
      </c>
      <c r="E929" s="2">
        <v>1850</v>
      </c>
      <c r="F929" s="2">
        <v>1944</v>
      </c>
      <c r="H929" s="3">
        <v>-2.1619265845073969</v>
      </c>
      <c r="I929" s="3">
        <v>-1.4170659078386241</v>
      </c>
      <c r="J929" s="3">
        <v>-0.46749262863365409</v>
      </c>
      <c r="K929" s="3">
        <v>0.16476013640948203</v>
      </c>
      <c r="L929" s="3">
        <f t="shared" si="14"/>
        <v>-0.62615288571457106</v>
      </c>
      <c r="M929" s="6" t="s">
        <v>1014</v>
      </c>
      <c r="N929" s="6" t="s">
        <v>291</v>
      </c>
    </row>
    <row r="930" spans="1:14">
      <c r="A930" s="2" t="s">
        <v>1299</v>
      </c>
      <c r="B930" s="2" t="s">
        <v>1177</v>
      </c>
      <c r="C930" s="2">
        <v>3</v>
      </c>
      <c r="D930" s="2">
        <v>7</v>
      </c>
      <c r="E930" s="2">
        <v>1948</v>
      </c>
      <c r="F930" s="2">
        <v>1876</v>
      </c>
      <c r="H930" s="3">
        <v>-1.4492462416148757</v>
      </c>
      <c r="I930" s="3">
        <v>-1.1147104752262622</v>
      </c>
      <c r="J930" s="3">
        <v>-0.15050711403242797</v>
      </c>
      <c r="K930" s="3">
        <v>-0.13070422795705847</v>
      </c>
      <c r="L930" s="3">
        <f t="shared" si="14"/>
        <v>-0.62270735159166035</v>
      </c>
      <c r="M930" s="11" t="s">
        <v>1035</v>
      </c>
      <c r="N930" s="9" t="s">
        <v>546</v>
      </c>
    </row>
    <row r="931" spans="1:14">
      <c r="A931" s="2" t="s">
        <v>1300</v>
      </c>
      <c r="B931" s="2" t="s">
        <v>1172</v>
      </c>
      <c r="C931" s="2">
        <v>6</v>
      </c>
      <c r="D931" s="2">
        <v>6</v>
      </c>
      <c r="E931" s="2">
        <v>2058</v>
      </c>
      <c r="F931" s="2">
        <v>1798</v>
      </c>
      <c r="H931" s="3">
        <v>-0.7727450702974813</v>
      </c>
      <c r="I931" s="3">
        <v>-0.77533192841646825</v>
      </c>
      <c r="J931" s="3">
        <v>-1.4768669600710851</v>
      </c>
      <c r="K931" s="3">
        <v>-0.46961923414220785</v>
      </c>
      <c r="L931" s="3">
        <f t="shared" si="14"/>
        <v>-0.62247558127933811</v>
      </c>
      <c r="M931" s="6" t="s">
        <v>1027</v>
      </c>
      <c r="N931" s="6" t="s">
        <v>617</v>
      </c>
    </row>
    <row r="932" spans="1:14">
      <c r="A932" s="2" t="s">
        <v>1299</v>
      </c>
      <c r="B932" s="2" t="s">
        <v>1135</v>
      </c>
      <c r="C932" s="2">
        <v>1</v>
      </c>
      <c r="D932" s="2">
        <v>2</v>
      </c>
      <c r="E932" s="2">
        <v>2138</v>
      </c>
      <c r="F932" s="2">
        <v>1742</v>
      </c>
      <c r="H932" s="3">
        <v>-0.84259987477895071</v>
      </c>
      <c r="I932" s="3">
        <v>-0.52851116710025448</v>
      </c>
      <c r="J932" s="3">
        <v>-0.99435453162009624</v>
      </c>
      <c r="K932" s="3">
        <v>-0.71294282832641764</v>
      </c>
      <c r="L932" s="3">
        <f t="shared" si="14"/>
        <v>-0.62072699771333606</v>
      </c>
      <c r="M932" s="11" t="s">
        <v>1223</v>
      </c>
      <c r="N932" s="9" t="s">
        <v>706</v>
      </c>
    </row>
    <row r="933" spans="1:14">
      <c r="A933" s="2" t="s">
        <v>1301</v>
      </c>
      <c r="B933" s="2" t="s">
        <v>1174</v>
      </c>
      <c r="C933" s="2">
        <v>8</v>
      </c>
      <c r="D933" s="2">
        <v>6</v>
      </c>
      <c r="E933" s="2">
        <v>2102</v>
      </c>
      <c r="F933" s="2">
        <v>1768</v>
      </c>
      <c r="H933" s="3">
        <v>-0.54659464315219441</v>
      </c>
      <c r="I933" s="3">
        <v>-0.63958050969255076</v>
      </c>
      <c r="J933" s="3">
        <v>-0.20576730052789721</v>
      </c>
      <c r="K933" s="3">
        <v>-0.5999711595980346</v>
      </c>
      <c r="L933" s="3">
        <f t="shared" si="14"/>
        <v>-0.61977583464529262</v>
      </c>
    </row>
    <row r="934" spans="1:14">
      <c r="A934" s="2" t="s">
        <v>1297</v>
      </c>
      <c r="B934" s="2" t="s">
        <v>1184</v>
      </c>
      <c r="C934" s="2">
        <v>2</v>
      </c>
      <c r="D934" s="2">
        <v>8</v>
      </c>
      <c r="E934" s="2">
        <v>2465</v>
      </c>
      <c r="F934" s="2">
        <v>1511</v>
      </c>
      <c r="H934" s="3">
        <v>0.36794949168203012</v>
      </c>
      <c r="I934" s="3">
        <v>0.48036869477976929</v>
      </c>
      <c r="J934" s="2">
        <v>-3.09</v>
      </c>
      <c r="K934" s="3">
        <v>-1.7166526543362832</v>
      </c>
      <c r="L934" s="3">
        <f t="shared" si="14"/>
        <v>-0.61814197977825702</v>
      </c>
      <c r="M934" s="6" t="s">
        <v>1049</v>
      </c>
      <c r="N934" s="6" t="s">
        <v>785</v>
      </c>
    </row>
    <row r="935" spans="1:14">
      <c r="A935" s="2" t="s">
        <v>1297</v>
      </c>
      <c r="B935" s="2" t="s">
        <v>1204</v>
      </c>
      <c r="C935" s="2">
        <v>6</v>
      </c>
      <c r="D935" s="2">
        <v>10</v>
      </c>
      <c r="E935" s="2">
        <v>2140</v>
      </c>
      <c r="F935" s="2">
        <v>1743</v>
      </c>
      <c r="H935" s="3">
        <v>-0.29476741913689763</v>
      </c>
      <c r="I935" s="3">
        <v>-0.52234064806734914</v>
      </c>
      <c r="J935" s="2">
        <v>-0.99</v>
      </c>
      <c r="K935" s="3">
        <v>-0.70859776414455677</v>
      </c>
      <c r="L935" s="3">
        <f t="shared" si="14"/>
        <v>-0.61546920610595302</v>
      </c>
      <c r="M935" s="6" t="s">
        <v>1204</v>
      </c>
      <c r="N935" s="6" t="s">
        <v>804</v>
      </c>
    </row>
    <row r="936" spans="1:14">
      <c r="A936" s="2" t="s">
        <v>1297</v>
      </c>
      <c r="B936" s="2" t="s">
        <v>1174</v>
      </c>
      <c r="C936" s="2">
        <v>8</v>
      </c>
      <c r="D936" s="2">
        <v>6</v>
      </c>
      <c r="E936" s="2">
        <v>2215</v>
      </c>
      <c r="F936" s="2">
        <v>1690</v>
      </c>
      <c r="H936" s="3">
        <v>-0.14183274740945279</v>
      </c>
      <c r="I936" s="3">
        <v>-0.29094618433339875</v>
      </c>
      <c r="J936" s="2">
        <v>-1.47</v>
      </c>
      <c r="K936" s="3">
        <v>-0.93888616578318396</v>
      </c>
      <c r="L936" s="3">
        <f t="shared" si="14"/>
        <v>-0.61491617505829133</v>
      </c>
      <c r="M936" s="6" t="s">
        <v>1030</v>
      </c>
      <c r="N936" s="6" t="s">
        <v>776</v>
      </c>
    </row>
    <row r="937" spans="1:14">
      <c r="A937" s="2" t="s">
        <v>1304</v>
      </c>
      <c r="B937" s="2" t="s">
        <v>1206</v>
      </c>
      <c r="C937" s="2">
        <v>8</v>
      </c>
      <c r="D937" s="2">
        <v>10</v>
      </c>
      <c r="E937" s="2">
        <v>2233</v>
      </c>
      <c r="F937" s="2">
        <v>1680</v>
      </c>
      <c r="H937" s="3">
        <v>-0.43832566471902712</v>
      </c>
      <c r="I937" s="3">
        <v>-0.23541151303725066</v>
      </c>
      <c r="J937" s="3">
        <v>-1.2794535099447375</v>
      </c>
      <c r="K937" s="3">
        <v>-0.98233680760179287</v>
      </c>
      <c r="L937" s="3">
        <f t="shared" si="14"/>
        <v>-0.6088741603195218</v>
      </c>
      <c r="M937" s="10" t="s">
        <v>1206</v>
      </c>
      <c r="N937" s="10" t="s">
        <v>331</v>
      </c>
    </row>
    <row r="938" spans="1:14">
      <c r="A938" s="2" t="s">
        <v>1296</v>
      </c>
      <c r="B938" s="2" t="s">
        <v>1179</v>
      </c>
      <c r="C938" s="2">
        <v>5</v>
      </c>
      <c r="D938" s="2">
        <v>7</v>
      </c>
      <c r="E938" s="2">
        <v>2057</v>
      </c>
      <c r="F938" s="2">
        <v>1805</v>
      </c>
      <c r="H938" s="3">
        <v>-1.2843982198468644</v>
      </c>
      <c r="I938" s="3">
        <v>-0.77841718793292092</v>
      </c>
      <c r="J938" s="3">
        <v>-0.38148019164674812</v>
      </c>
      <c r="K938" s="3">
        <v>-0.43920378486918166</v>
      </c>
      <c r="L938" s="3">
        <f t="shared" si="14"/>
        <v>-0.60881048640105129</v>
      </c>
      <c r="M938" s="11" t="s">
        <v>1039</v>
      </c>
      <c r="N938" s="9" t="s">
        <v>885</v>
      </c>
    </row>
    <row r="939" spans="1:14">
      <c r="A939" s="2" t="s">
        <v>1307</v>
      </c>
      <c r="B939" s="2" t="s">
        <v>1188</v>
      </c>
      <c r="C939" s="2">
        <v>6</v>
      </c>
      <c r="D939" s="2">
        <v>8</v>
      </c>
      <c r="E939" s="2">
        <v>1893</v>
      </c>
      <c r="F939" s="2">
        <v>1922</v>
      </c>
      <c r="H939" s="3">
        <v>-1.8830635949710177</v>
      </c>
      <c r="I939" s="3">
        <v>-1.2843997486311591</v>
      </c>
      <c r="J939" s="3">
        <v>-9.1756135210491183E-2</v>
      </c>
      <c r="K939" s="3">
        <v>6.9168724408542451E-2</v>
      </c>
      <c r="L939" s="3">
        <f t="shared" si="14"/>
        <v>-0.60761551211130838</v>
      </c>
      <c r="M939" s="6" t="s">
        <v>1057</v>
      </c>
      <c r="N939" s="6" t="s">
        <v>16</v>
      </c>
    </row>
    <row r="940" spans="1:14">
      <c r="A940" s="2" t="s">
        <v>1297</v>
      </c>
      <c r="B940" s="2" t="s">
        <v>1152</v>
      </c>
      <c r="C940" s="2">
        <v>2</v>
      </c>
      <c r="D940" s="2">
        <v>4</v>
      </c>
      <c r="E940" s="2">
        <v>2154</v>
      </c>
      <c r="F940" s="2">
        <v>1738</v>
      </c>
      <c r="H940" s="3">
        <v>-0.26621961374777459</v>
      </c>
      <c r="I940" s="3">
        <v>-0.47914701483701178</v>
      </c>
      <c r="J940" s="2">
        <v>-1.04</v>
      </c>
      <c r="K940" s="3">
        <v>-0.73032308505386123</v>
      </c>
      <c r="L940" s="3">
        <f t="shared" si="14"/>
        <v>-0.60473504994543648</v>
      </c>
      <c r="M940" s="6" t="s">
        <v>1256</v>
      </c>
      <c r="N940" s="6" t="s">
        <v>756</v>
      </c>
    </row>
    <row r="941" spans="1:14">
      <c r="A941" s="2" t="s">
        <v>1293</v>
      </c>
      <c r="B941" s="2" t="s">
        <v>1155</v>
      </c>
      <c r="C941" s="2">
        <v>5</v>
      </c>
      <c r="D941" s="2">
        <v>4</v>
      </c>
      <c r="E941" s="2">
        <v>2402</v>
      </c>
      <c r="F941" s="2">
        <v>1563</v>
      </c>
      <c r="H941" s="3">
        <v>-5.7893147343337191E-2</v>
      </c>
      <c r="I941" s="3">
        <v>0.28599734524325093</v>
      </c>
      <c r="J941" s="3">
        <v>-1.8044496467058855</v>
      </c>
      <c r="K941" s="3">
        <v>-1.4907093168795169</v>
      </c>
      <c r="L941" s="3">
        <f t="shared" si="14"/>
        <v>-0.60235598581813299</v>
      </c>
      <c r="M941" s="6" t="s">
        <v>1262</v>
      </c>
      <c r="N941" s="6" t="s">
        <v>1263</v>
      </c>
    </row>
    <row r="942" spans="1:14">
      <c r="A942" s="2" t="s">
        <v>1300</v>
      </c>
      <c r="B942" s="2" t="s">
        <v>1211</v>
      </c>
      <c r="C942" s="2">
        <v>5</v>
      </c>
      <c r="D942" s="2">
        <v>11</v>
      </c>
      <c r="E942" s="2">
        <v>2068</v>
      </c>
      <c r="F942" s="2">
        <v>1801</v>
      </c>
      <c r="H942" s="3">
        <v>-0.73865838876693513</v>
      </c>
      <c r="I942" s="3">
        <v>-0.7444793332519416</v>
      </c>
      <c r="J942" s="3">
        <v>-1.4627297524124596</v>
      </c>
      <c r="K942" s="3">
        <v>-0.45658404159662519</v>
      </c>
      <c r="L942" s="3">
        <f t="shared" si="14"/>
        <v>-0.60053168742428342</v>
      </c>
      <c r="M942" s="6" t="s">
        <v>1211</v>
      </c>
      <c r="N942" s="6" t="s">
        <v>463</v>
      </c>
    </row>
    <row r="943" spans="1:14">
      <c r="A943" s="2" t="s">
        <v>1306</v>
      </c>
      <c r="B943" s="2" t="s">
        <v>1179</v>
      </c>
      <c r="C943" s="2">
        <v>5</v>
      </c>
      <c r="D943" s="2">
        <v>7</v>
      </c>
      <c r="E943" s="2">
        <v>2241</v>
      </c>
      <c r="F943" s="2">
        <v>1679</v>
      </c>
      <c r="H943" s="3">
        <v>-0.88326511996632395</v>
      </c>
      <c r="I943" s="3">
        <v>-0.21072943690562929</v>
      </c>
      <c r="J943" s="3">
        <v>-2.2774562375136287</v>
      </c>
      <c r="K943" s="3">
        <v>-0.98668187178365374</v>
      </c>
      <c r="L943" s="3">
        <f t="shared" si="14"/>
        <v>-0.59870565434464151</v>
      </c>
      <c r="M943" s="6" t="s">
        <v>1039</v>
      </c>
      <c r="N943" s="6" t="s">
        <v>63</v>
      </c>
    </row>
    <row r="944" spans="1:14">
      <c r="A944" s="2" t="s">
        <v>1305</v>
      </c>
      <c r="B944" s="2" t="s">
        <v>1207</v>
      </c>
      <c r="C944" s="2">
        <v>1</v>
      </c>
      <c r="D944" s="2">
        <v>11</v>
      </c>
      <c r="E944" s="2">
        <v>1862</v>
      </c>
      <c r="F944" s="2">
        <v>1950</v>
      </c>
      <c r="H944" s="3">
        <v>-1.8536791066315625</v>
      </c>
      <c r="I944" s="3">
        <v>-1.3800427936411921</v>
      </c>
      <c r="J944" s="3">
        <v>8.1067829586097068E-2</v>
      </c>
      <c r="K944" s="3">
        <v>0.19083052150064736</v>
      </c>
      <c r="L944" s="3">
        <f t="shared" si="14"/>
        <v>-0.59460613607027235</v>
      </c>
      <c r="M944" s="6" t="s">
        <v>1207</v>
      </c>
      <c r="N944" s="6" t="s">
        <v>206</v>
      </c>
    </row>
    <row r="945" spans="1:14">
      <c r="A945" s="2" t="s">
        <v>1301</v>
      </c>
      <c r="B945" s="2" t="s">
        <v>1201</v>
      </c>
      <c r="C945" s="2">
        <v>3</v>
      </c>
      <c r="D945" s="2">
        <v>10</v>
      </c>
      <c r="E945" s="2">
        <v>2113</v>
      </c>
      <c r="F945" s="2">
        <v>1773</v>
      </c>
      <c r="H945" s="3">
        <v>-0.51583995734823462</v>
      </c>
      <c r="I945" s="3">
        <v>-0.60564265501157133</v>
      </c>
      <c r="J945" s="3">
        <v>-0.1706534267176758</v>
      </c>
      <c r="K945" s="3">
        <v>-0.57824583868873014</v>
      </c>
      <c r="L945" s="3">
        <f t="shared" si="14"/>
        <v>-0.59194424685015079</v>
      </c>
      <c r="M945" s="11" t="s">
        <v>1201</v>
      </c>
      <c r="N945" s="9" t="s">
        <v>501</v>
      </c>
    </row>
    <row r="946" spans="1:14">
      <c r="A946" s="2" t="s">
        <v>1294</v>
      </c>
      <c r="B946" s="2" t="s">
        <v>1195</v>
      </c>
      <c r="C946" s="2">
        <v>5</v>
      </c>
      <c r="D946" s="2">
        <v>9</v>
      </c>
      <c r="E946" s="2">
        <v>2310</v>
      </c>
      <c r="F946" s="2">
        <v>1925</v>
      </c>
      <c r="H946" s="3">
        <v>-0.10709653151994282</v>
      </c>
      <c r="I946" s="3">
        <v>2.1534697296050863E-3</v>
      </c>
      <c r="J946" s="3">
        <v>0.63006366964214378</v>
      </c>
      <c r="K946" s="3">
        <v>-1.1856714441046736</v>
      </c>
      <c r="L946" s="3">
        <f t="shared" si="14"/>
        <v>-0.59175898718753428</v>
      </c>
      <c r="M946" s="11" t="s">
        <v>1071</v>
      </c>
      <c r="N946" s="9" t="s">
        <v>946</v>
      </c>
    </row>
    <row r="947" spans="1:14">
      <c r="A947" s="2" t="s">
        <v>1307</v>
      </c>
      <c r="B947" s="2" t="s">
        <v>1207</v>
      </c>
      <c r="C947" s="2">
        <v>1</v>
      </c>
      <c r="D947" s="2">
        <v>11</v>
      </c>
      <c r="E947" s="2">
        <v>1772</v>
      </c>
      <c r="F947" s="2">
        <v>2016</v>
      </c>
      <c r="H947" s="3">
        <v>-2.4039842511015461</v>
      </c>
      <c r="I947" s="3">
        <v>-1.6577161501219324</v>
      </c>
      <c r="J947" s="3">
        <v>0.40393792857032068</v>
      </c>
      <c r="K947" s="3">
        <v>0.47760475750346609</v>
      </c>
      <c r="L947" s="3">
        <f t="shared" si="14"/>
        <v>-0.59005569630923316</v>
      </c>
      <c r="M947" s="6" t="s">
        <v>1207</v>
      </c>
      <c r="N947" s="6" t="s">
        <v>33</v>
      </c>
    </row>
    <row r="948" spans="1:14">
      <c r="A948" s="2" t="s">
        <v>1307</v>
      </c>
      <c r="B948" s="2" t="s">
        <v>1159</v>
      </c>
      <c r="C948" s="2">
        <v>1</v>
      </c>
      <c r="D948" s="2">
        <v>5</v>
      </c>
      <c r="E948" s="2">
        <v>1584</v>
      </c>
      <c r="F948" s="2">
        <v>2150</v>
      </c>
      <c r="H948" s="3">
        <v>-3.2133485763291438</v>
      </c>
      <c r="I948" s="3">
        <v>-2.2377449392150348</v>
      </c>
      <c r="J948" s="3">
        <v>1.1105656365131802</v>
      </c>
      <c r="K948" s="3">
        <v>1.0598433578728252</v>
      </c>
      <c r="L948" s="3">
        <f t="shared" si="14"/>
        <v>-0.58895079067110478</v>
      </c>
      <c r="M948" s="6" t="s">
        <v>1270</v>
      </c>
      <c r="N948" s="6" t="s">
        <v>118</v>
      </c>
    </row>
    <row r="949" spans="1:14">
      <c r="A949" s="2" t="s">
        <v>1301</v>
      </c>
      <c r="B949" s="2" t="s">
        <v>1177</v>
      </c>
      <c r="C949" s="2">
        <v>3</v>
      </c>
      <c r="D949" s="2">
        <v>7</v>
      </c>
      <c r="E949" s="2">
        <v>1863</v>
      </c>
      <c r="F949" s="2">
        <v>1952</v>
      </c>
      <c r="H949" s="3">
        <v>-1.2148100892564118</v>
      </c>
      <c r="I949" s="3">
        <v>-1.3769575341247393</v>
      </c>
      <c r="J949" s="3">
        <v>1.0864232556882512</v>
      </c>
      <c r="K949" s="3">
        <v>0.19952064986436915</v>
      </c>
      <c r="L949" s="3">
        <f t="shared" si="14"/>
        <v>-0.58871844213018509</v>
      </c>
      <c r="M949" s="11" t="s">
        <v>1035</v>
      </c>
      <c r="N949" s="9" t="s">
        <v>489</v>
      </c>
    </row>
    <row r="950" spans="1:14">
      <c r="A950" s="2" t="s">
        <v>1295</v>
      </c>
      <c r="B950" s="2" t="s">
        <v>1168</v>
      </c>
      <c r="C950" s="2">
        <v>2</v>
      </c>
      <c r="D950" s="2">
        <v>6</v>
      </c>
      <c r="E950" s="2">
        <v>2724</v>
      </c>
      <c r="F950" s="2">
        <v>1343</v>
      </c>
      <c r="H950" s="3">
        <v>1.0110486046513105</v>
      </c>
      <c r="I950" s="3">
        <v>1.2794509095410114</v>
      </c>
      <c r="J950" s="3">
        <v>-3.4925077795000017</v>
      </c>
      <c r="K950" s="3">
        <v>-2.4466234368889128</v>
      </c>
      <c r="L950" s="3">
        <f t="shared" si="14"/>
        <v>-0.58358626367395072</v>
      </c>
      <c r="M950" s="6" t="s">
        <v>1020</v>
      </c>
      <c r="N950" s="6" t="s">
        <v>997</v>
      </c>
    </row>
    <row r="951" spans="1:14">
      <c r="A951" s="2" t="s">
        <v>1305</v>
      </c>
      <c r="B951" s="2" t="s">
        <v>1204</v>
      </c>
      <c r="C951" s="2">
        <v>6</v>
      </c>
      <c r="D951" s="2">
        <v>10</v>
      </c>
      <c r="E951" s="2">
        <v>2175</v>
      </c>
      <c r="F951" s="2">
        <v>1733</v>
      </c>
      <c r="H951" s="3">
        <v>-0.47356121801196466</v>
      </c>
      <c r="I951" s="3">
        <v>-0.41435656499150564</v>
      </c>
      <c r="J951" s="3">
        <v>-1.1936944182532594</v>
      </c>
      <c r="K951" s="3">
        <v>-0.75204840596316569</v>
      </c>
      <c r="L951" s="3">
        <f t="shared" si="14"/>
        <v>-0.58320248547733566</v>
      </c>
      <c r="M951" s="6" t="s">
        <v>1206</v>
      </c>
      <c r="N951" s="6" t="s">
        <v>203</v>
      </c>
    </row>
    <row r="952" spans="1:14">
      <c r="A952" s="2" t="s">
        <v>1304</v>
      </c>
      <c r="B952" s="2" t="s">
        <v>1140</v>
      </c>
      <c r="C952" s="2">
        <v>6</v>
      </c>
      <c r="D952" s="2">
        <v>2</v>
      </c>
      <c r="E952" s="2">
        <v>2336</v>
      </c>
      <c r="F952" s="2">
        <v>1621</v>
      </c>
      <c r="H952" s="3">
        <v>2.5201475589594555E-2</v>
      </c>
      <c r="I952" s="3">
        <v>8.2370217157374567E-2</v>
      </c>
      <c r="J952" s="3">
        <v>-1.460914464480169</v>
      </c>
      <c r="K952" s="3">
        <v>-1.2386955943315854</v>
      </c>
      <c r="L952" s="3">
        <f t="shared" si="14"/>
        <v>-0.5781626885871054</v>
      </c>
      <c r="M952" s="6" t="s">
        <v>1233</v>
      </c>
      <c r="N952" s="6" t="s">
        <v>266</v>
      </c>
    </row>
    <row r="953" spans="1:14">
      <c r="A953" s="2" t="s">
        <v>1299</v>
      </c>
      <c r="B953" s="2" t="s">
        <v>1183</v>
      </c>
      <c r="C953" s="2">
        <v>1</v>
      </c>
      <c r="D953" s="2">
        <v>8</v>
      </c>
      <c r="E953" s="2">
        <v>2148</v>
      </c>
      <c r="F953" s="2">
        <v>1757</v>
      </c>
      <c r="H953" s="3">
        <v>-0.81067111862969155</v>
      </c>
      <c r="I953" s="3">
        <v>-0.49765857193572782</v>
      </c>
      <c r="J953" s="3">
        <v>-0.89989399980058116</v>
      </c>
      <c r="K953" s="3">
        <v>-0.64776686559850438</v>
      </c>
      <c r="L953" s="3">
        <f t="shared" si="14"/>
        <v>-0.57271271876711616</v>
      </c>
      <c r="M953" s="11" t="s">
        <v>1047</v>
      </c>
      <c r="N953" s="9" t="s">
        <v>552</v>
      </c>
    </row>
    <row r="954" spans="1:14">
      <c r="A954" s="2" t="s">
        <v>1303</v>
      </c>
      <c r="B954" s="2" t="s">
        <v>1149</v>
      </c>
      <c r="C954" s="2">
        <v>7</v>
      </c>
      <c r="D954" s="2">
        <v>3</v>
      </c>
      <c r="E954" s="2">
        <v>2289</v>
      </c>
      <c r="F954" s="2">
        <v>1658</v>
      </c>
      <c r="H954" s="3">
        <v>0.88509052721658377</v>
      </c>
      <c r="I954" s="3">
        <v>-6.2636980115901034E-2</v>
      </c>
      <c r="J954" s="3">
        <v>-1.4767870974668924</v>
      </c>
      <c r="K954" s="3">
        <v>-1.0779282196027324</v>
      </c>
      <c r="L954" s="3">
        <f t="shared" si="14"/>
        <v>-0.57028259985931673</v>
      </c>
      <c r="M954" s="6" t="s">
        <v>1251</v>
      </c>
      <c r="N954" s="6" t="s">
        <v>401</v>
      </c>
    </row>
    <row r="955" spans="1:14">
      <c r="A955" s="2" t="s">
        <v>1297</v>
      </c>
      <c r="B955" s="2" t="s">
        <v>1146</v>
      </c>
      <c r="C955" s="2">
        <v>4</v>
      </c>
      <c r="D955" s="2">
        <v>3</v>
      </c>
      <c r="E955" s="2">
        <v>2381</v>
      </c>
      <c r="F955" s="2">
        <v>1594</v>
      </c>
      <c r="H955" s="3">
        <v>0.19666265934729185</v>
      </c>
      <c r="I955" s="3">
        <v>0.2212068953977448</v>
      </c>
      <c r="J955" s="2">
        <v>-2.34</v>
      </c>
      <c r="K955" s="3">
        <v>-1.3560123272418294</v>
      </c>
      <c r="L955" s="3">
        <f t="shared" si="14"/>
        <v>-0.56740271592204228</v>
      </c>
      <c r="M955" s="6" t="s">
        <v>1245</v>
      </c>
      <c r="N955" s="6" t="s">
        <v>750</v>
      </c>
    </row>
    <row r="956" spans="1:14">
      <c r="A956" s="2" t="s">
        <v>1293</v>
      </c>
      <c r="B956" s="2" t="s">
        <v>1172</v>
      </c>
      <c r="C956" s="2">
        <v>6</v>
      </c>
      <c r="D956" s="2">
        <v>6</v>
      </c>
      <c r="E956" s="2">
        <v>2118</v>
      </c>
      <c r="F956" s="2">
        <v>1781</v>
      </c>
      <c r="H956" s="3">
        <v>-0.75163381593016798</v>
      </c>
      <c r="I956" s="3">
        <v>-0.590216357429308</v>
      </c>
      <c r="J956" s="3">
        <v>-1.167206777789827</v>
      </c>
      <c r="K956" s="3">
        <v>-0.54348532523384296</v>
      </c>
      <c r="L956" s="3">
        <f t="shared" si="14"/>
        <v>-0.56685084133157548</v>
      </c>
      <c r="M956" s="6" t="s">
        <v>1027</v>
      </c>
      <c r="N956" s="6" t="s">
        <v>1028</v>
      </c>
    </row>
    <row r="957" spans="1:14">
      <c r="A957" s="2" t="s">
        <v>1297</v>
      </c>
      <c r="B957" s="2" t="s">
        <v>1177</v>
      </c>
      <c r="C957" s="2">
        <v>3</v>
      </c>
      <c r="D957" s="2">
        <v>7</v>
      </c>
      <c r="E957" s="2">
        <v>2166</v>
      </c>
      <c r="F957" s="2">
        <v>1750</v>
      </c>
      <c r="H957" s="3">
        <v>-0.24175006627138343</v>
      </c>
      <c r="I957" s="3">
        <v>-0.44212390063957968</v>
      </c>
      <c r="J957" s="2">
        <v>-0.93</v>
      </c>
      <c r="K957" s="3">
        <v>-0.67818231487153058</v>
      </c>
      <c r="L957" s="3">
        <f t="shared" si="14"/>
        <v>-0.56015310775555516</v>
      </c>
      <c r="M957" s="6" t="s">
        <v>1035</v>
      </c>
      <c r="N957" s="6" t="s">
        <v>779</v>
      </c>
    </row>
    <row r="958" spans="1:14">
      <c r="A958" s="2" t="s">
        <v>1306</v>
      </c>
      <c r="B958" s="2" t="s">
        <v>1200</v>
      </c>
      <c r="C958" s="2">
        <v>2</v>
      </c>
      <c r="D958" s="2">
        <v>10</v>
      </c>
      <c r="E958" s="2">
        <v>2289</v>
      </c>
      <c r="F958" s="2">
        <v>1663</v>
      </c>
      <c r="H958" s="3">
        <v>-0.66279332715101702</v>
      </c>
      <c r="I958" s="3">
        <v>-6.2636980115901034E-2</v>
      </c>
      <c r="J958" s="3">
        <v>-2.4077361795952092</v>
      </c>
      <c r="K958" s="3">
        <v>-1.056202898693428</v>
      </c>
      <c r="L958" s="3">
        <f t="shared" si="14"/>
        <v>-0.5594199394046645</v>
      </c>
      <c r="M958" s="6" t="s">
        <v>1200</v>
      </c>
      <c r="N958" s="6" t="s">
        <v>82</v>
      </c>
    </row>
    <row r="959" spans="1:14">
      <c r="A959" s="2" t="s">
        <v>1296</v>
      </c>
      <c r="B959" s="2" t="s">
        <v>1148</v>
      </c>
      <c r="C959" s="2">
        <v>6</v>
      </c>
      <c r="D959" s="2">
        <v>3</v>
      </c>
      <c r="E959" s="2">
        <v>2171</v>
      </c>
      <c r="F959" s="2">
        <v>1747</v>
      </c>
      <c r="H959" s="3">
        <v>-0.85437943258535909</v>
      </c>
      <c r="I959" s="3">
        <v>-0.42669760305731635</v>
      </c>
      <c r="J959" s="3">
        <v>-0.6887836793621841</v>
      </c>
      <c r="K959" s="3">
        <v>-0.69121750741711319</v>
      </c>
      <c r="L959" s="3">
        <f t="shared" si="14"/>
        <v>-0.5589575552372148</v>
      </c>
      <c r="M959" s="11" t="s">
        <v>1249</v>
      </c>
      <c r="N959" s="9" t="s">
        <v>858</v>
      </c>
    </row>
    <row r="960" spans="1:14">
      <c r="A960" s="2" t="s">
        <v>1295</v>
      </c>
      <c r="B960" s="2" t="s">
        <v>1213</v>
      </c>
      <c r="C960" s="2">
        <v>7</v>
      </c>
      <c r="D960" s="2">
        <v>11</v>
      </c>
      <c r="E960" s="2">
        <v>1997</v>
      </c>
      <c r="F960" s="2">
        <v>1871</v>
      </c>
      <c r="H960" s="3">
        <v>-0.53867168963817391</v>
      </c>
      <c r="I960" s="3">
        <v>-0.96353275892008128</v>
      </c>
      <c r="J960" s="3">
        <v>6.53623875383951E-2</v>
      </c>
      <c r="K960" s="3">
        <v>-0.15242954886636292</v>
      </c>
      <c r="L960" s="3">
        <f t="shared" si="14"/>
        <v>-0.55798115389322211</v>
      </c>
      <c r="M960" s="6" t="s">
        <v>1213</v>
      </c>
      <c r="N960" s="6" t="s">
        <v>844</v>
      </c>
    </row>
    <row r="961" spans="1:14">
      <c r="A961" s="2" t="s">
        <v>1294</v>
      </c>
      <c r="B961" s="2" t="s">
        <v>1207</v>
      </c>
      <c r="C961" s="2">
        <v>1</v>
      </c>
      <c r="D961" s="2">
        <v>11</v>
      </c>
      <c r="E961" s="2">
        <v>2143</v>
      </c>
      <c r="F961" s="2">
        <v>2119</v>
      </c>
      <c r="H961" s="3">
        <v>-0.82250136207316094</v>
      </c>
      <c r="I961" s="3">
        <v>-0.51308486951799115</v>
      </c>
      <c r="J961" s="3">
        <v>1.4765481011558268</v>
      </c>
      <c r="K961" s="3">
        <v>-0.58713109791285534</v>
      </c>
      <c r="L961" s="3">
        <f t="shared" si="14"/>
        <v>-0.55010798371542324</v>
      </c>
      <c r="M961" s="11" t="s">
        <v>1207</v>
      </c>
      <c r="N961" s="9" t="s">
        <v>957</v>
      </c>
    </row>
    <row r="962" spans="1:14">
      <c r="A962" s="2" t="s">
        <v>1296</v>
      </c>
      <c r="B962" s="2" t="s">
        <v>1213</v>
      </c>
      <c r="C962" s="2">
        <v>7</v>
      </c>
      <c r="D962" s="2">
        <v>11</v>
      </c>
      <c r="E962" s="2">
        <v>1552</v>
      </c>
      <c r="F962" s="2">
        <v>2192</v>
      </c>
      <c r="H962" s="3">
        <v>-3.1893060055228304</v>
      </c>
      <c r="I962" s="3">
        <v>-2.3364732437415205</v>
      </c>
      <c r="J962" s="3">
        <v>1.668975838454523</v>
      </c>
      <c r="K962" s="3">
        <v>1.2423360535109826</v>
      </c>
      <c r="L962" s="3">
        <f t="shared" ref="L962:L1025" si="15">(I962+K962)/2</f>
        <v>-0.54706859511526895</v>
      </c>
      <c r="M962" s="11" t="s">
        <v>1213</v>
      </c>
      <c r="N962" s="9" t="s">
        <v>737</v>
      </c>
    </row>
    <row r="963" spans="1:14">
      <c r="A963" s="2" t="s">
        <v>1307</v>
      </c>
      <c r="B963" s="2" t="s">
        <v>1208</v>
      </c>
      <c r="C963" s="2">
        <v>2</v>
      </c>
      <c r="D963" s="2">
        <v>11</v>
      </c>
      <c r="E963" s="2">
        <v>1844</v>
      </c>
      <c r="F963" s="2">
        <v>1985</v>
      </c>
      <c r="H963" s="3">
        <v>-2.0940149350569341</v>
      </c>
      <c r="I963" s="3">
        <v>-1.4355774649373401</v>
      </c>
      <c r="J963" s="3">
        <v>0.24046435434473379</v>
      </c>
      <c r="K963" s="3">
        <v>0.34290776786577848</v>
      </c>
      <c r="L963" s="3">
        <f t="shared" si="15"/>
        <v>-0.54633484853578085</v>
      </c>
      <c r="M963" s="6" t="s">
        <v>1208</v>
      </c>
      <c r="N963" s="6" t="s">
        <v>34</v>
      </c>
    </row>
    <row r="964" spans="1:14">
      <c r="A964" s="2" t="s">
        <v>1300</v>
      </c>
      <c r="B964" s="2" t="s">
        <v>1175</v>
      </c>
      <c r="C964" s="2">
        <v>1</v>
      </c>
      <c r="D964" s="2">
        <v>7</v>
      </c>
      <c r="E964" s="2">
        <v>1687</v>
      </c>
      <c r="F964" s="2">
        <v>2101</v>
      </c>
      <c r="H964" s="3">
        <v>-2.0373609550807448</v>
      </c>
      <c r="I964" s="3">
        <v>-1.9199632090204097</v>
      </c>
      <c r="J964" s="3">
        <v>-4.9008986549902406E-2</v>
      </c>
      <c r="K964" s="3">
        <v>0.84693521296164176</v>
      </c>
      <c r="L964" s="3">
        <f t="shared" si="15"/>
        <v>-0.53651399802938404</v>
      </c>
      <c r="M964" s="6" t="s">
        <v>1032</v>
      </c>
      <c r="N964" s="6" t="s">
        <v>620</v>
      </c>
    </row>
    <row r="965" spans="1:14">
      <c r="A965" s="2" t="s">
        <v>1303</v>
      </c>
      <c r="B965" s="2" t="s">
        <v>1191</v>
      </c>
      <c r="C965" s="2">
        <v>1</v>
      </c>
      <c r="D965" s="2">
        <v>9</v>
      </c>
      <c r="E965" s="2">
        <v>1751</v>
      </c>
      <c r="F965" s="2">
        <v>2058</v>
      </c>
      <c r="H965" s="3">
        <v>-1.3483930733580995</v>
      </c>
      <c r="I965" s="3">
        <v>-1.7225065999674387</v>
      </c>
      <c r="J965" s="3">
        <v>0.816756280825088</v>
      </c>
      <c r="K965" s="3">
        <v>0.66009745314162349</v>
      </c>
      <c r="L965" s="3">
        <f t="shared" si="15"/>
        <v>-0.53120457341290761</v>
      </c>
      <c r="M965" s="6" t="s">
        <v>1063</v>
      </c>
      <c r="N965" s="6" t="s">
        <v>240</v>
      </c>
    </row>
    <row r="966" spans="1:14">
      <c r="A966" s="2" t="s">
        <v>1301</v>
      </c>
      <c r="B966" s="2" t="s">
        <v>1163</v>
      </c>
      <c r="C966" s="2">
        <v>5</v>
      </c>
      <c r="D966" s="2">
        <v>5</v>
      </c>
      <c r="E966" s="2">
        <v>2082</v>
      </c>
      <c r="F966" s="2">
        <v>1823</v>
      </c>
      <c r="H966" s="3">
        <v>-0.60251225370484862</v>
      </c>
      <c r="I966" s="3">
        <v>-0.70128570002160417</v>
      </c>
      <c r="J966" s="3">
        <v>0.18048531138453844</v>
      </c>
      <c r="K966" s="3">
        <v>-0.36099262959568562</v>
      </c>
      <c r="L966" s="3">
        <f t="shared" si="15"/>
        <v>-0.53113916480864487</v>
      </c>
    </row>
    <row r="967" spans="1:14">
      <c r="A967" s="2" t="s">
        <v>1294</v>
      </c>
      <c r="B967" s="2" t="s">
        <v>1158</v>
      </c>
      <c r="C967" s="2">
        <v>8</v>
      </c>
      <c r="D967" s="2">
        <v>4</v>
      </c>
      <c r="E967" s="2">
        <v>2274</v>
      </c>
      <c r="F967" s="2">
        <v>2001</v>
      </c>
      <c r="H967" s="3">
        <v>-0.2613155369086605</v>
      </c>
      <c r="I967" s="3">
        <v>-0.10891587286269111</v>
      </c>
      <c r="J967" s="3">
        <v>0.96167612734853503</v>
      </c>
      <c r="K967" s="3">
        <v>-0.95119172085427062</v>
      </c>
      <c r="L967" s="3">
        <f t="shared" si="15"/>
        <v>-0.53005379685848086</v>
      </c>
      <c r="M967" s="11" t="s">
        <v>1268</v>
      </c>
      <c r="N967" s="9" t="s">
        <v>911</v>
      </c>
    </row>
    <row r="968" spans="1:14">
      <c r="A968" s="2" t="s">
        <v>1301</v>
      </c>
      <c r="B968" s="2" t="s">
        <v>1161</v>
      </c>
      <c r="C968" s="2">
        <v>3</v>
      </c>
      <c r="D968" s="2">
        <v>5</v>
      </c>
      <c r="E968" s="2">
        <v>2119</v>
      </c>
      <c r="F968" s="2">
        <v>1799</v>
      </c>
      <c r="H968" s="3">
        <v>-0.49906467418243838</v>
      </c>
      <c r="I968" s="3">
        <v>-0.58713109791285534</v>
      </c>
      <c r="J968" s="3">
        <v>1.1938717095475603E-2</v>
      </c>
      <c r="K968" s="3">
        <v>-0.46527416996034698</v>
      </c>
      <c r="L968" s="3">
        <f t="shared" si="15"/>
        <v>-0.52620263393660116</v>
      </c>
      <c r="M968" s="11" t="s">
        <v>1274</v>
      </c>
      <c r="N968" s="9" t="s">
        <v>481</v>
      </c>
    </row>
    <row r="969" spans="1:14">
      <c r="A969" s="2" t="s">
        <v>1299</v>
      </c>
      <c r="B969" s="2" t="s">
        <v>1172</v>
      </c>
      <c r="C969" s="2">
        <v>6</v>
      </c>
      <c r="D969" s="2">
        <v>6</v>
      </c>
      <c r="E969" s="2">
        <v>2184</v>
      </c>
      <c r="F969" s="2">
        <v>1753</v>
      </c>
      <c r="H969" s="3">
        <v>-0.69572759649235838</v>
      </c>
      <c r="I969" s="3">
        <v>-0.3865892293434316</v>
      </c>
      <c r="J969" s="3">
        <v>-0.9250834749524518</v>
      </c>
      <c r="K969" s="3">
        <v>-0.66514712232594786</v>
      </c>
      <c r="L969" s="3">
        <f t="shared" si="15"/>
        <v>-0.5258681758346897</v>
      </c>
      <c r="M969" s="11" t="s">
        <v>1027</v>
      </c>
      <c r="N969" s="9" t="s">
        <v>542</v>
      </c>
    </row>
    <row r="970" spans="1:14">
      <c r="A970" s="2" t="s">
        <v>1307</v>
      </c>
      <c r="B970" s="2" t="s">
        <v>1156</v>
      </c>
      <c r="C970" s="2">
        <v>6</v>
      </c>
      <c r="D970" s="2">
        <v>4</v>
      </c>
      <c r="E970" s="2">
        <v>2152</v>
      </c>
      <c r="F970" s="2">
        <v>1777</v>
      </c>
      <c r="H970" s="3">
        <v>-0.76803508308831658</v>
      </c>
      <c r="I970" s="3">
        <v>-0.48531753386991711</v>
      </c>
      <c r="J970" s="3">
        <v>-0.85639059529791373</v>
      </c>
      <c r="K970" s="3">
        <v>-0.56086558196128655</v>
      </c>
      <c r="L970" s="3">
        <f t="shared" si="15"/>
        <v>-0.5230915579156018</v>
      </c>
      <c r="M970" s="6" t="s">
        <v>1264</v>
      </c>
      <c r="N970" s="6" t="s">
        <v>115</v>
      </c>
    </row>
    <row r="971" spans="1:14">
      <c r="A971" s="2" t="s">
        <v>1305</v>
      </c>
      <c r="B971" s="2" t="s">
        <v>1159</v>
      </c>
      <c r="C971" s="2">
        <v>1</v>
      </c>
      <c r="D971" s="2">
        <v>5</v>
      </c>
      <c r="E971" s="2">
        <v>2080</v>
      </c>
      <c r="F971" s="2">
        <v>1829</v>
      </c>
      <c r="H971" s="3">
        <v>-0.89244683915848799</v>
      </c>
      <c r="I971" s="3">
        <v>-0.70745621905450951</v>
      </c>
      <c r="J971" s="3">
        <v>-0.629744299393452</v>
      </c>
      <c r="K971" s="3">
        <v>-0.33492224450452029</v>
      </c>
      <c r="L971" s="3">
        <f t="shared" si="15"/>
        <v>-0.52118923177951493</v>
      </c>
      <c r="M971" s="6" t="s">
        <v>1010</v>
      </c>
      <c r="N971" s="6" t="s">
        <v>160</v>
      </c>
    </row>
    <row r="972" spans="1:14">
      <c r="A972" s="2" t="s">
        <v>1305</v>
      </c>
      <c r="B972" s="2" t="s">
        <v>1191</v>
      </c>
      <c r="C972" s="2">
        <v>1</v>
      </c>
      <c r="D972" s="2">
        <v>9</v>
      </c>
      <c r="E972" s="2">
        <v>2073</v>
      </c>
      <c r="F972" s="2">
        <v>1836</v>
      </c>
      <c r="H972" s="3">
        <v>-0.92331209545349502</v>
      </c>
      <c r="I972" s="3">
        <v>-0.72905303566967816</v>
      </c>
      <c r="J972" s="3">
        <v>-0.58862293655992437</v>
      </c>
      <c r="K972" s="3">
        <v>-0.30450679523149404</v>
      </c>
      <c r="L972" s="3">
        <f t="shared" si="15"/>
        <v>-0.5167799154505861</v>
      </c>
      <c r="M972" s="6" t="s">
        <v>1071</v>
      </c>
      <c r="N972" s="6" t="s">
        <v>191</v>
      </c>
    </row>
    <row r="973" spans="1:14">
      <c r="A973" s="2" t="s">
        <v>1297</v>
      </c>
      <c r="B973" s="2" t="s">
        <v>1199</v>
      </c>
      <c r="C973" s="2">
        <v>1</v>
      </c>
      <c r="D973" s="2">
        <v>10</v>
      </c>
      <c r="E973" s="2">
        <v>2481</v>
      </c>
      <c r="F973" s="2">
        <v>1547</v>
      </c>
      <c r="H973" s="3">
        <v>0.40057555498388503</v>
      </c>
      <c r="I973" s="3">
        <v>0.52973284704301205</v>
      </c>
      <c r="J973" s="2">
        <v>-2.76</v>
      </c>
      <c r="K973" s="3">
        <v>-1.5602303437892913</v>
      </c>
      <c r="L973" s="3">
        <f t="shared" si="15"/>
        <v>-0.51524874837313961</v>
      </c>
      <c r="M973" s="6" t="s">
        <v>1199</v>
      </c>
      <c r="N973" s="6" t="s">
        <v>799</v>
      </c>
    </row>
    <row r="974" spans="1:14">
      <c r="A974" s="2" t="s">
        <v>1307</v>
      </c>
      <c r="B974" s="2" t="s">
        <v>1171</v>
      </c>
      <c r="C974" s="2">
        <v>5</v>
      </c>
      <c r="D974" s="2">
        <v>6</v>
      </c>
      <c r="E974" s="2">
        <v>2177</v>
      </c>
      <c r="F974" s="2">
        <v>1764</v>
      </c>
      <c r="H974" s="3">
        <v>-0.66040684835060415</v>
      </c>
      <c r="I974" s="3">
        <v>-0.40818604595860031</v>
      </c>
      <c r="J974" s="3">
        <v>-0.9249440296505792</v>
      </c>
      <c r="K974" s="3">
        <v>-0.61735141632547808</v>
      </c>
      <c r="L974" s="3">
        <f t="shared" si="15"/>
        <v>-0.51276873114203925</v>
      </c>
      <c r="M974" s="6" t="s">
        <v>1025</v>
      </c>
      <c r="N974" s="6" t="s">
        <v>1</v>
      </c>
    </row>
    <row r="975" spans="1:14">
      <c r="A975" s="2" t="s">
        <v>1293</v>
      </c>
      <c r="B975" s="2" t="s">
        <v>1209</v>
      </c>
      <c r="C975" s="2">
        <v>3</v>
      </c>
      <c r="D975" s="2">
        <v>11</v>
      </c>
      <c r="E975" s="2">
        <v>1973</v>
      </c>
      <c r="F975" s="2">
        <v>1912</v>
      </c>
      <c r="H975" s="3">
        <v>-1.1058323967227399</v>
      </c>
      <c r="I975" s="3">
        <v>-1.0375789873149455</v>
      </c>
      <c r="J975" s="3">
        <v>-0.78427642995494773</v>
      </c>
      <c r="K975" s="3">
        <v>2.571808258993356E-2</v>
      </c>
      <c r="L975" s="3">
        <f t="shared" si="15"/>
        <v>-0.505930452362506</v>
      </c>
      <c r="M975" s="6" t="s">
        <v>1209</v>
      </c>
      <c r="N975" s="6" t="s">
        <v>1089</v>
      </c>
    </row>
    <row r="976" spans="1:14">
      <c r="A976" s="2" t="s">
        <v>1307</v>
      </c>
      <c r="B976" s="2" t="s">
        <v>1166</v>
      </c>
      <c r="C976" s="2">
        <v>8</v>
      </c>
      <c r="D976" s="2">
        <v>5</v>
      </c>
      <c r="E976" s="2">
        <v>2265</v>
      </c>
      <c r="F976" s="2">
        <v>1709</v>
      </c>
      <c r="H976" s="3">
        <v>-0.28155546207385623</v>
      </c>
      <c r="I976" s="3">
        <v>-0.13668320851076515</v>
      </c>
      <c r="J976" s="3">
        <v>-1.2149777903733947</v>
      </c>
      <c r="K976" s="3">
        <v>-0.856329946327827</v>
      </c>
      <c r="L976" s="3">
        <f t="shared" si="15"/>
        <v>-0.49650657741929605</v>
      </c>
      <c r="M976" s="6" t="s">
        <v>1016</v>
      </c>
      <c r="N976" s="6" t="s">
        <v>125</v>
      </c>
    </row>
    <row r="977" spans="1:14">
      <c r="A977" s="2" t="s">
        <v>1294</v>
      </c>
      <c r="B977" s="2" t="s">
        <v>1170</v>
      </c>
      <c r="C977" s="2">
        <v>4</v>
      </c>
      <c r="D977" s="2">
        <v>6</v>
      </c>
      <c r="E977" s="2">
        <v>2353</v>
      </c>
      <c r="F977" s="2">
        <v>1946</v>
      </c>
      <c r="H977" s="3">
        <v>7.7109502694358831E-2</v>
      </c>
      <c r="I977" s="3">
        <v>0.13481962893706997</v>
      </c>
      <c r="J977" s="3">
        <v>0.72169342769259404</v>
      </c>
      <c r="K977" s="3">
        <v>-1.1208809942591675</v>
      </c>
      <c r="L977" s="3">
        <f t="shared" si="15"/>
        <v>-0.49303068266104877</v>
      </c>
      <c r="M977" s="11" t="s">
        <v>1023</v>
      </c>
      <c r="N977" s="9" t="s">
        <v>923</v>
      </c>
    </row>
    <row r="978" spans="1:14">
      <c r="A978" s="2" t="s">
        <v>1307</v>
      </c>
      <c r="B978" s="2" t="s">
        <v>1194</v>
      </c>
      <c r="C978" s="2">
        <v>4</v>
      </c>
      <c r="D978" s="2">
        <v>9</v>
      </c>
      <c r="E978" s="2">
        <v>1804</v>
      </c>
      <c r="F978" s="2">
        <v>2040</v>
      </c>
      <c r="H978" s="3">
        <v>-2.2662201106372741</v>
      </c>
      <c r="I978" s="3">
        <v>-1.5589878455954471</v>
      </c>
      <c r="J978" s="3">
        <v>0.53049811506754918</v>
      </c>
      <c r="K978" s="3">
        <v>0.5818862978681274</v>
      </c>
      <c r="L978" s="3">
        <f t="shared" si="15"/>
        <v>-0.48855077386365986</v>
      </c>
      <c r="M978" s="6" t="s">
        <v>1069</v>
      </c>
      <c r="N978" s="6" t="s">
        <v>22</v>
      </c>
    </row>
    <row r="979" spans="1:14">
      <c r="A979" s="2" t="s">
        <v>1300</v>
      </c>
      <c r="B979" s="2" t="s">
        <v>1158</v>
      </c>
      <c r="C979" s="2">
        <v>8</v>
      </c>
      <c r="D979" s="2">
        <v>4</v>
      </c>
      <c r="E979" s="2">
        <v>2016</v>
      </c>
      <c r="F979" s="2">
        <v>1896</v>
      </c>
      <c r="H979" s="3">
        <v>-0.91590913272577523</v>
      </c>
      <c r="I979" s="3">
        <v>-0.90491282810748053</v>
      </c>
      <c r="J979" s="3">
        <v>-1.0150515098893165</v>
      </c>
      <c r="K979" s="3">
        <v>-4.3802944319840671E-2</v>
      </c>
      <c r="L979" s="3">
        <f t="shared" si="15"/>
        <v>-0.4743578862136606</v>
      </c>
      <c r="M979" s="6" t="s">
        <v>1268</v>
      </c>
      <c r="N979" s="6" t="s">
        <v>604</v>
      </c>
    </row>
    <row r="980" spans="1:14">
      <c r="A980" s="2" t="s">
        <v>1296</v>
      </c>
      <c r="B980" s="2" t="s">
        <v>1161</v>
      </c>
      <c r="C980" s="2">
        <v>3</v>
      </c>
      <c r="D980" s="2">
        <v>5</v>
      </c>
      <c r="E980" s="2">
        <v>2184</v>
      </c>
      <c r="F980" s="2">
        <v>1780</v>
      </c>
      <c r="H980" s="3">
        <v>-0.80534220245904709</v>
      </c>
      <c r="I980" s="3">
        <v>-0.3865892293434316</v>
      </c>
      <c r="J980" s="3">
        <v>-0.51393859152409127</v>
      </c>
      <c r="K980" s="3">
        <v>-0.54783038941570383</v>
      </c>
      <c r="L980" s="3">
        <f t="shared" si="15"/>
        <v>-0.46720980937956769</v>
      </c>
      <c r="M980" s="11" t="s">
        <v>1274</v>
      </c>
      <c r="N980" s="9" t="s">
        <v>869</v>
      </c>
    </row>
    <row r="981" spans="1:14">
      <c r="A981" s="2" t="s">
        <v>1299</v>
      </c>
      <c r="B981" s="2" t="s">
        <v>1191</v>
      </c>
      <c r="C981" s="2">
        <v>1</v>
      </c>
      <c r="D981" s="2">
        <v>9</v>
      </c>
      <c r="E981" s="2">
        <v>2253</v>
      </c>
      <c r="F981" s="2">
        <v>1741</v>
      </c>
      <c r="H981" s="3">
        <v>-0.47541917906246989</v>
      </c>
      <c r="I981" s="3">
        <v>-0.17370632270819722</v>
      </c>
      <c r="J981" s="3">
        <v>-1.0006519004080638</v>
      </c>
      <c r="K981" s="3">
        <v>-0.71728789250827862</v>
      </c>
      <c r="L981" s="3">
        <f t="shared" si="15"/>
        <v>-0.44549710760823791</v>
      </c>
      <c r="M981" s="11" t="s">
        <v>1063</v>
      </c>
      <c r="N981" s="9" t="s">
        <v>559</v>
      </c>
    </row>
    <row r="982" spans="1:14">
      <c r="A982" s="2" t="s">
        <v>1301</v>
      </c>
      <c r="B982" s="2" t="s">
        <v>1176</v>
      </c>
      <c r="C982" s="2">
        <v>2</v>
      </c>
      <c r="D982" s="2">
        <v>7</v>
      </c>
      <c r="E982" s="2">
        <v>2118</v>
      </c>
      <c r="F982" s="2">
        <v>1838</v>
      </c>
      <c r="H982" s="3">
        <v>-0.50186055471007107</v>
      </c>
      <c r="I982" s="3">
        <v>-0.590216357429308</v>
      </c>
      <c r="J982" s="3">
        <v>0.28582693281520272</v>
      </c>
      <c r="K982" s="3">
        <v>-0.29581666686777225</v>
      </c>
      <c r="L982" s="3">
        <f t="shared" si="15"/>
        <v>-0.4430165121485401</v>
      </c>
      <c r="M982" s="11" t="s">
        <v>1034</v>
      </c>
      <c r="N982" s="9" t="s">
        <v>488</v>
      </c>
    </row>
    <row r="983" spans="1:14">
      <c r="A983" s="2" t="s">
        <v>1302</v>
      </c>
      <c r="B983" s="2" t="s">
        <v>1137</v>
      </c>
      <c r="C983" s="2">
        <v>3</v>
      </c>
      <c r="D983" s="2">
        <v>2</v>
      </c>
      <c r="E983" s="2">
        <v>2281</v>
      </c>
      <c r="F983" s="2">
        <v>1724</v>
      </c>
      <c r="H983" s="3">
        <v>0.14793547742597585</v>
      </c>
      <c r="I983" s="3">
        <v>-8.7319056247522411E-2</v>
      </c>
      <c r="J983" s="3">
        <v>-0.29945270766966925</v>
      </c>
      <c r="K983" s="3">
        <v>-0.79115398359991373</v>
      </c>
      <c r="L983" s="3">
        <f t="shared" si="15"/>
        <v>-0.43923651992371809</v>
      </c>
      <c r="M983" s="6" t="s">
        <v>1227</v>
      </c>
      <c r="N983" s="6" t="s">
        <v>508</v>
      </c>
    </row>
    <row r="984" spans="1:14">
      <c r="A984" s="2" t="s">
        <v>1300</v>
      </c>
      <c r="B984" s="2" t="s">
        <v>1187</v>
      </c>
      <c r="C984" s="2">
        <v>5</v>
      </c>
      <c r="D984" s="2">
        <v>8</v>
      </c>
      <c r="E984" s="2">
        <v>2158</v>
      </c>
      <c r="F984" s="2">
        <v>1819</v>
      </c>
      <c r="H984" s="3">
        <v>-0.43187825499201948</v>
      </c>
      <c r="I984" s="3">
        <v>-0.46680597677120106</v>
      </c>
      <c r="J984" s="3">
        <v>-1.3779065064607061</v>
      </c>
      <c r="K984" s="3">
        <v>-0.37837288632312915</v>
      </c>
      <c r="L984" s="3">
        <f t="shared" si="15"/>
        <v>-0.42258943154716511</v>
      </c>
      <c r="M984" s="6" t="s">
        <v>1055</v>
      </c>
      <c r="N984" s="6" t="s">
        <v>439</v>
      </c>
    </row>
    <row r="985" spans="1:14">
      <c r="A985" s="2" t="s">
        <v>1297</v>
      </c>
      <c r="B985" s="2" t="s">
        <v>1143</v>
      </c>
      <c r="C985" s="2">
        <v>1</v>
      </c>
      <c r="D985" s="2">
        <v>3</v>
      </c>
      <c r="E985" s="2">
        <v>2394</v>
      </c>
      <c r="F985" s="2">
        <v>1653</v>
      </c>
      <c r="H985" s="3">
        <v>0.22317133578004897</v>
      </c>
      <c r="I985" s="3">
        <v>0.26131526911162956</v>
      </c>
      <c r="J985" s="2">
        <v>-1.81</v>
      </c>
      <c r="K985" s="3">
        <v>-1.0996535405120369</v>
      </c>
      <c r="L985" s="3">
        <f t="shared" si="15"/>
        <v>-0.41916913570020364</v>
      </c>
      <c r="M985" s="6" t="s">
        <v>1239</v>
      </c>
      <c r="N985" s="6" t="s">
        <v>747</v>
      </c>
    </row>
    <row r="986" spans="1:14">
      <c r="A986" s="2" t="s">
        <v>1304</v>
      </c>
      <c r="B986" s="2" t="s">
        <v>1212</v>
      </c>
      <c r="C986" s="2">
        <v>6</v>
      </c>
      <c r="D986" s="2">
        <v>11</v>
      </c>
      <c r="E986" s="2">
        <v>2094</v>
      </c>
      <c r="F986" s="2">
        <v>1870</v>
      </c>
      <c r="H986" s="3">
        <v>-1.0638622909607593</v>
      </c>
      <c r="I986" s="3">
        <v>-0.66426258582417208</v>
      </c>
      <c r="J986" s="3">
        <v>-0.69508772415266995</v>
      </c>
      <c r="K986" s="3">
        <v>-0.15677461304822379</v>
      </c>
      <c r="L986" s="3">
        <f t="shared" si="15"/>
        <v>-0.41051859943619795</v>
      </c>
      <c r="M986" s="6" t="s">
        <v>1212</v>
      </c>
      <c r="N986" s="6" t="s">
        <v>133</v>
      </c>
    </row>
    <row r="987" spans="1:14">
      <c r="A987" s="2" t="s">
        <v>1295</v>
      </c>
      <c r="B987" s="2" t="s">
        <v>1201</v>
      </c>
      <c r="C987" s="2">
        <v>3</v>
      </c>
      <c r="D987" s="2">
        <v>10</v>
      </c>
      <c r="E987" s="2">
        <v>2356</v>
      </c>
      <c r="F987" s="2">
        <v>1684</v>
      </c>
      <c r="H987" s="3">
        <v>0.22659596600133766</v>
      </c>
      <c r="I987" s="3">
        <v>0.144075407486428</v>
      </c>
      <c r="J987" s="3">
        <v>-1.1947166299543703</v>
      </c>
      <c r="K987" s="3">
        <v>-0.96495655087434928</v>
      </c>
      <c r="L987" s="3">
        <f t="shared" si="15"/>
        <v>-0.41044057169396064</v>
      </c>
      <c r="M987" s="6" t="s">
        <v>1201</v>
      </c>
      <c r="N987" s="6" t="s">
        <v>833</v>
      </c>
    </row>
    <row r="988" spans="1:14">
      <c r="A988" s="2" t="s">
        <v>1297</v>
      </c>
      <c r="B988" s="2" t="s">
        <v>1170</v>
      </c>
      <c r="C988" s="2">
        <v>4</v>
      </c>
      <c r="D988" s="2">
        <v>6</v>
      </c>
      <c r="E988" s="2">
        <v>2041</v>
      </c>
      <c r="F988" s="2">
        <v>1908</v>
      </c>
      <c r="H988" s="3">
        <v>-0.49664118581712485</v>
      </c>
      <c r="I988" s="3">
        <v>-0.82778134019616367</v>
      </c>
      <c r="J988" s="2">
        <v>0.5</v>
      </c>
      <c r="K988" s="3">
        <v>8.3378258624900014E-3</v>
      </c>
      <c r="L988" s="3">
        <f t="shared" si="15"/>
        <v>-0.40972175716683684</v>
      </c>
      <c r="M988" s="6" t="s">
        <v>1023</v>
      </c>
      <c r="N988" s="6" t="s">
        <v>773</v>
      </c>
    </row>
    <row r="989" spans="1:14">
      <c r="A989" s="2" t="s">
        <v>1299</v>
      </c>
      <c r="B989" s="2" t="s">
        <v>1155</v>
      </c>
      <c r="C989" s="2">
        <v>5</v>
      </c>
      <c r="D989" s="2">
        <v>4</v>
      </c>
      <c r="E989" s="2">
        <v>2140</v>
      </c>
      <c r="F989" s="2">
        <v>1839</v>
      </c>
      <c r="H989" s="3">
        <v>-0.83621412354909885</v>
      </c>
      <c r="I989" s="3">
        <v>-0.52234064806734914</v>
      </c>
      <c r="J989" s="3">
        <v>-0.3835097591872319</v>
      </c>
      <c r="K989" s="3">
        <v>-0.29147160268591138</v>
      </c>
      <c r="L989" s="3">
        <f t="shared" si="15"/>
        <v>-0.40690612537663029</v>
      </c>
      <c r="M989" s="11" t="s">
        <v>1262</v>
      </c>
      <c r="N989" s="9" t="s">
        <v>726</v>
      </c>
    </row>
    <row r="990" spans="1:14">
      <c r="A990" s="2" t="s">
        <v>1306</v>
      </c>
      <c r="B990" s="2" t="s">
        <v>1174</v>
      </c>
      <c r="C990" s="2">
        <v>8</v>
      </c>
      <c r="D990" s="2">
        <v>6</v>
      </c>
      <c r="E990" s="2">
        <v>2300</v>
      </c>
      <c r="F990" s="2">
        <v>1726</v>
      </c>
      <c r="H990" s="3">
        <v>-0.61226854129750929</v>
      </c>
      <c r="I990" s="3">
        <v>-2.8699125434921636E-2</v>
      </c>
      <c r="J990" s="3">
        <v>-1.8947589076489861</v>
      </c>
      <c r="K990" s="3">
        <v>-0.78246385523619189</v>
      </c>
      <c r="L990" s="3">
        <f t="shared" si="15"/>
        <v>-0.40558149033555674</v>
      </c>
      <c r="M990" s="6" t="s">
        <v>1030</v>
      </c>
      <c r="N990" s="6" t="s">
        <v>58</v>
      </c>
    </row>
    <row r="991" spans="1:14">
      <c r="A991" s="2" t="s">
        <v>1293</v>
      </c>
      <c r="B991" s="2" t="s">
        <v>1185</v>
      </c>
      <c r="C991" s="2">
        <v>3</v>
      </c>
      <c r="D991" s="2">
        <v>8</v>
      </c>
      <c r="E991" s="2">
        <v>2424</v>
      </c>
      <c r="F991" s="2">
        <v>1638</v>
      </c>
      <c r="H991" s="3">
        <v>-4.152673016188331E-3</v>
      </c>
      <c r="I991" s="3">
        <v>0.35387305460520974</v>
      </c>
      <c r="J991" s="3">
        <v>-1.5852147147393516</v>
      </c>
      <c r="K991" s="3">
        <v>-1.1648295032399503</v>
      </c>
      <c r="L991" s="3">
        <f t="shared" si="15"/>
        <v>-0.40547822431737024</v>
      </c>
      <c r="M991" s="6" t="s">
        <v>1051</v>
      </c>
      <c r="N991" s="6" t="s">
        <v>1052</v>
      </c>
    </row>
    <row r="992" spans="1:14">
      <c r="A992" s="2" t="s">
        <v>1294</v>
      </c>
      <c r="B992" s="2" t="s">
        <v>1145</v>
      </c>
      <c r="C992" s="2">
        <v>3</v>
      </c>
      <c r="D992" s="2">
        <v>3</v>
      </c>
      <c r="E992" s="2">
        <v>2128</v>
      </c>
      <c r="F992" s="2">
        <v>2229</v>
      </c>
      <c r="H992" s="3">
        <v>-0.88675928098512657</v>
      </c>
      <c r="I992" s="3">
        <v>-0.55936376226478124</v>
      </c>
      <c r="J992" s="3">
        <v>1.9565135004677088</v>
      </c>
      <c r="K992" s="3">
        <v>-0.24775255110306135</v>
      </c>
      <c r="L992" s="3">
        <f t="shared" si="15"/>
        <v>-0.40355815668392131</v>
      </c>
      <c r="M992" s="11" t="s">
        <v>1243</v>
      </c>
      <c r="N992" s="9" t="s">
        <v>1105</v>
      </c>
    </row>
    <row r="993" spans="1:14">
      <c r="A993" s="2" t="s">
        <v>1305</v>
      </c>
      <c r="B993" s="2" t="s">
        <v>1137</v>
      </c>
      <c r="C993" s="2">
        <v>3</v>
      </c>
      <c r="D993" s="2">
        <v>2</v>
      </c>
      <c r="E993" s="2">
        <v>2264</v>
      </c>
      <c r="F993" s="2">
        <v>1756</v>
      </c>
      <c r="H993" s="3">
        <v>-8.1131530832590185E-2</v>
      </c>
      <c r="I993" s="3">
        <v>-0.13976846802721782</v>
      </c>
      <c r="J993" s="3">
        <v>-1.0585813689430972</v>
      </c>
      <c r="K993" s="3">
        <v>-0.65211192978036525</v>
      </c>
      <c r="L993" s="3">
        <f t="shared" si="15"/>
        <v>-0.39594019890379151</v>
      </c>
      <c r="M993" s="6" t="s">
        <v>1229</v>
      </c>
      <c r="N993" s="6" t="s">
        <v>138</v>
      </c>
    </row>
    <row r="994" spans="1:14">
      <c r="A994" s="2" t="s">
        <v>1296</v>
      </c>
      <c r="B994" s="2" t="s">
        <v>1149</v>
      </c>
      <c r="C994" s="2">
        <v>7</v>
      </c>
      <c r="D994" s="2">
        <v>3</v>
      </c>
      <c r="E994" s="2">
        <v>2288</v>
      </c>
      <c r="F994" s="2">
        <v>1740</v>
      </c>
      <c r="H994" s="3">
        <v>-0.41304436144855111</v>
      </c>
      <c r="I994" s="3">
        <v>-6.5722239632353699E-2</v>
      </c>
      <c r="J994" s="3">
        <v>-0.72587203132784017</v>
      </c>
      <c r="K994" s="3">
        <v>-0.72163295669013949</v>
      </c>
      <c r="L994" s="3">
        <f t="shared" si="15"/>
        <v>-0.39367759816124659</v>
      </c>
      <c r="M994" s="11" t="s">
        <v>1251</v>
      </c>
      <c r="N994" s="9" t="s">
        <v>859</v>
      </c>
    </row>
    <row r="995" spans="1:14">
      <c r="A995" s="2" t="s">
        <v>1306</v>
      </c>
      <c r="B995" s="2" t="s">
        <v>1135</v>
      </c>
      <c r="C995" s="2">
        <v>1</v>
      </c>
      <c r="D995" s="2">
        <v>2</v>
      </c>
      <c r="E995" s="2">
        <v>2384</v>
      </c>
      <c r="F995" s="2">
        <v>1678</v>
      </c>
      <c r="H995" s="3">
        <v>-0.22644290387072225</v>
      </c>
      <c r="I995" s="3">
        <v>0.23046267394710282</v>
      </c>
      <c r="J995" s="3">
        <v>-2.2855987338937274</v>
      </c>
      <c r="K995" s="3">
        <v>-0.99102693596551461</v>
      </c>
      <c r="L995" s="3">
        <f t="shared" si="15"/>
        <v>-0.38028213100920588</v>
      </c>
      <c r="M995" s="6" t="s">
        <v>1223</v>
      </c>
      <c r="N995" s="6" t="s">
        <v>214</v>
      </c>
    </row>
    <row r="996" spans="1:14">
      <c r="A996" s="2" t="s">
        <v>1300</v>
      </c>
      <c r="B996" s="2" t="s">
        <v>1140</v>
      </c>
      <c r="C996" s="2">
        <v>6</v>
      </c>
      <c r="D996" s="2">
        <v>2</v>
      </c>
      <c r="E996" s="2">
        <v>2235</v>
      </c>
      <c r="F996" s="2">
        <v>1785</v>
      </c>
      <c r="H996" s="3">
        <v>-0.1694108072068139</v>
      </c>
      <c r="I996" s="3">
        <v>-0.22924099400434533</v>
      </c>
      <c r="J996" s="3">
        <v>-1.5381281932584625</v>
      </c>
      <c r="K996" s="3">
        <v>-0.52610506850639938</v>
      </c>
      <c r="L996" s="3">
        <f t="shared" si="15"/>
        <v>-0.37767303125537233</v>
      </c>
      <c r="M996" s="6" t="s">
        <v>1233</v>
      </c>
      <c r="N996" s="6" t="s">
        <v>586</v>
      </c>
    </row>
    <row r="997" spans="1:14">
      <c r="A997" s="2" t="s">
        <v>1301</v>
      </c>
      <c r="B997" s="2" t="s">
        <v>1155</v>
      </c>
      <c r="C997" s="2">
        <v>5</v>
      </c>
      <c r="D997" s="2">
        <v>4</v>
      </c>
      <c r="E997" s="2">
        <v>2419</v>
      </c>
      <c r="F997" s="2">
        <v>1655</v>
      </c>
      <c r="H997" s="3">
        <v>0.33969948410737405</v>
      </c>
      <c r="I997" s="3">
        <v>0.33844675702294635</v>
      </c>
      <c r="J997" s="3">
        <v>-0.99934084863890138</v>
      </c>
      <c r="K997" s="3">
        <v>-1.0909634121483152</v>
      </c>
      <c r="L997" s="3">
        <f t="shared" si="15"/>
        <v>-0.3762583275626844</v>
      </c>
    </row>
    <row r="998" spans="1:14">
      <c r="A998" s="2" t="s">
        <v>1305</v>
      </c>
      <c r="B998" s="2" t="s">
        <v>1182</v>
      </c>
      <c r="C998" s="2">
        <v>8</v>
      </c>
      <c r="D998" s="2">
        <v>7</v>
      </c>
      <c r="E998" s="2">
        <v>2051</v>
      </c>
      <c r="F998" s="2">
        <v>1917</v>
      </c>
      <c r="H998" s="3">
        <v>-1.0203171866663741</v>
      </c>
      <c r="I998" s="3">
        <v>-0.79692874503163702</v>
      </c>
      <c r="J998" s="3">
        <v>-0.11279002377196178</v>
      </c>
      <c r="K998" s="3">
        <v>4.7443403499238007E-2</v>
      </c>
      <c r="L998" s="3">
        <f t="shared" si="15"/>
        <v>-0.37474267076619949</v>
      </c>
      <c r="M998" s="6" t="s">
        <v>1035</v>
      </c>
      <c r="N998" s="6" t="s">
        <v>182</v>
      </c>
    </row>
    <row r="999" spans="1:14">
      <c r="A999" s="2" t="s">
        <v>1300</v>
      </c>
      <c r="B999" s="2" t="s">
        <v>1167</v>
      </c>
      <c r="C999" s="2">
        <v>1</v>
      </c>
      <c r="D999" s="2">
        <v>6</v>
      </c>
      <c r="E999" s="2">
        <v>1814</v>
      </c>
      <c r="F999" s="2">
        <v>2090</v>
      </c>
      <c r="H999" s="3">
        <v>-1.6044600996428082</v>
      </c>
      <c r="I999" s="3">
        <v>-1.5281352504309202</v>
      </c>
      <c r="J999" s="3">
        <v>-0.1008454146315295</v>
      </c>
      <c r="K999" s="3">
        <v>0.79913950696117197</v>
      </c>
      <c r="L999" s="3">
        <f t="shared" si="15"/>
        <v>-0.36449787173487413</v>
      </c>
      <c r="M999" s="6" t="s">
        <v>1018</v>
      </c>
      <c r="N999" s="6" t="s">
        <v>612</v>
      </c>
    </row>
    <row r="1000" spans="1:14">
      <c r="A1000" s="2" t="s">
        <v>1296</v>
      </c>
      <c r="B1000" s="2" t="s">
        <v>1204</v>
      </c>
      <c r="C1000" s="2">
        <v>6</v>
      </c>
      <c r="D1000" s="2">
        <v>10</v>
      </c>
      <c r="E1000" s="2">
        <v>2220</v>
      </c>
      <c r="F1000" s="2">
        <v>1802</v>
      </c>
      <c r="H1000" s="3">
        <v>-0.66954679595541389</v>
      </c>
      <c r="I1000" s="3">
        <v>-0.27551988675113542</v>
      </c>
      <c r="J1000" s="3">
        <v>-0.39737519963202933</v>
      </c>
      <c r="K1000" s="3">
        <v>-0.45223897741476432</v>
      </c>
      <c r="L1000" s="3">
        <f t="shared" si="15"/>
        <v>-0.36387943208294987</v>
      </c>
      <c r="M1000" s="11" t="s">
        <v>1204</v>
      </c>
      <c r="N1000" s="9" t="s">
        <v>728</v>
      </c>
    </row>
    <row r="1001" spans="1:14">
      <c r="A1001" s="2" t="s">
        <v>1301</v>
      </c>
      <c r="B1001" s="2" t="s">
        <v>1196</v>
      </c>
      <c r="C1001" s="2">
        <v>6</v>
      </c>
      <c r="D1001" s="2">
        <v>9</v>
      </c>
      <c r="E1001" s="2">
        <v>2061</v>
      </c>
      <c r="F1001" s="2">
        <v>1915</v>
      </c>
      <c r="H1001" s="3">
        <v>-0.66122574478513552</v>
      </c>
      <c r="I1001" s="3">
        <v>-0.76607614986711026</v>
      </c>
      <c r="J1001" s="3">
        <v>0.82658058949261259</v>
      </c>
      <c r="K1001" s="3">
        <v>3.8753275135516227E-2</v>
      </c>
      <c r="L1001" s="3">
        <f t="shared" si="15"/>
        <v>-0.36366143736579704</v>
      </c>
    </row>
    <row r="1002" spans="1:14">
      <c r="A1002" s="2" t="s">
        <v>1301</v>
      </c>
      <c r="B1002" s="2" t="s">
        <v>1179</v>
      </c>
      <c r="C1002" s="2">
        <v>5</v>
      </c>
      <c r="D1002" s="2">
        <v>7</v>
      </c>
      <c r="E1002" s="2">
        <v>2483</v>
      </c>
      <c r="F1002" s="2">
        <v>1616</v>
      </c>
      <c r="H1002" s="3">
        <v>0.51863583787586731</v>
      </c>
      <c r="I1002" s="3">
        <v>0.53590336607591738</v>
      </c>
      <c r="J1002" s="3">
        <v>-1.2732290643586284</v>
      </c>
      <c r="K1002" s="3">
        <v>-1.2604209152408898</v>
      </c>
      <c r="L1002" s="3">
        <f t="shared" si="15"/>
        <v>-0.36225877458248623</v>
      </c>
    </row>
    <row r="1003" spans="1:14">
      <c r="A1003" s="2" t="s">
        <v>1305</v>
      </c>
      <c r="B1003" s="2" t="s">
        <v>1155</v>
      </c>
      <c r="C1003" s="2">
        <v>5</v>
      </c>
      <c r="D1003" s="2">
        <v>4</v>
      </c>
      <c r="E1003" s="2">
        <v>2027</v>
      </c>
      <c r="F1003" s="2">
        <v>1940</v>
      </c>
      <c r="H1003" s="3">
        <v>-1.1261409225349694</v>
      </c>
      <c r="I1003" s="3">
        <v>-0.8709749734265011</v>
      </c>
      <c r="J1003" s="3">
        <v>2.2323025538200446E-2</v>
      </c>
      <c r="K1003" s="3">
        <v>0.14737987968203847</v>
      </c>
      <c r="L1003" s="3">
        <f t="shared" si="15"/>
        <v>-0.36179754687223131</v>
      </c>
      <c r="M1003" s="6" t="s">
        <v>1254</v>
      </c>
      <c r="N1003" s="6" t="s">
        <v>156</v>
      </c>
    </row>
    <row r="1004" spans="1:14">
      <c r="A1004" s="2" t="s">
        <v>1302</v>
      </c>
      <c r="B1004" s="2" t="s">
        <v>1201</v>
      </c>
      <c r="C1004" s="2">
        <v>3</v>
      </c>
      <c r="D1004" s="2">
        <v>10</v>
      </c>
      <c r="E1004" s="2">
        <v>2365</v>
      </c>
      <c r="F1004" s="2">
        <v>1702</v>
      </c>
      <c r="H1004" s="3">
        <v>0.33765425763638762</v>
      </c>
      <c r="I1004" s="3">
        <v>0.17184274313450204</v>
      </c>
      <c r="J1004" s="3">
        <v>-0.37153103993151515</v>
      </c>
      <c r="K1004" s="3">
        <v>-0.8867453956008533</v>
      </c>
      <c r="L1004" s="3">
        <f t="shared" si="15"/>
        <v>-0.35745132623317566</v>
      </c>
      <c r="M1004" s="6" t="s">
        <v>1201</v>
      </c>
      <c r="N1004" s="6" t="s">
        <v>375</v>
      </c>
    </row>
    <row r="1005" spans="1:14">
      <c r="A1005" s="2" t="s">
        <v>1296</v>
      </c>
      <c r="B1005" s="2" t="s">
        <v>1214</v>
      </c>
      <c r="C1005" s="2">
        <v>8</v>
      </c>
      <c r="D1005" s="2">
        <v>11</v>
      </c>
      <c r="E1005" s="2">
        <v>2164</v>
      </c>
      <c r="F1005" s="2">
        <v>1845</v>
      </c>
      <c r="H1005" s="3">
        <v>-0.88078409496106558</v>
      </c>
      <c r="I1005" s="3">
        <v>-0.44829441967248507</v>
      </c>
      <c r="J1005" s="3">
        <v>-0.16954675184299917</v>
      </c>
      <c r="K1005" s="3">
        <v>-0.26540121759474605</v>
      </c>
      <c r="L1005" s="3">
        <f t="shared" si="15"/>
        <v>-0.35684781863361559</v>
      </c>
      <c r="M1005" s="11" t="s">
        <v>1214</v>
      </c>
      <c r="N1005" s="9" t="s">
        <v>738</v>
      </c>
    </row>
    <row r="1006" spans="1:14">
      <c r="A1006" s="2" t="s">
        <v>1293</v>
      </c>
      <c r="B1006" s="2" t="s">
        <v>1152</v>
      </c>
      <c r="C1006" s="2">
        <v>2</v>
      </c>
      <c r="D1006" s="2">
        <v>4</v>
      </c>
      <c r="E1006" s="2">
        <v>1980</v>
      </c>
      <c r="F1006" s="2">
        <v>1976</v>
      </c>
      <c r="H1006" s="3">
        <v>-1.0887331548913746</v>
      </c>
      <c r="I1006" s="3">
        <v>-1.0159821706997767</v>
      </c>
      <c r="J1006" s="3">
        <v>-0.59719595467683884</v>
      </c>
      <c r="K1006" s="3">
        <v>0.30380219022903049</v>
      </c>
      <c r="L1006" s="3">
        <f t="shared" si="15"/>
        <v>-0.35608999023537313</v>
      </c>
      <c r="M1006" s="6" t="s">
        <v>1256</v>
      </c>
      <c r="N1006" s="6" t="s">
        <v>1257</v>
      </c>
    </row>
    <row r="1007" spans="1:14">
      <c r="A1007" s="2" t="s">
        <v>1296</v>
      </c>
      <c r="B1007" s="2" t="s">
        <v>1177</v>
      </c>
      <c r="C1007" s="2">
        <v>3</v>
      </c>
      <c r="D1007" s="2">
        <v>7</v>
      </c>
      <c r="E1007" s="2">
        <v>2120</v>
      </c>
      <c r="F1007" s="2">
        <v>1877</v>
      </c>
      <c r="H1007" s="3">
        <v>-1.0467562584655061</v>
      </c>
      <c r="I1007" s="3">
        <v>-0.58404583839640267</v>
      </c>
      <c r="J1007" s="3">
        <v>0</v>
      </c>
      <c r="K1007" s="3">
        <v>-0.12635916377519757</v>
      </c>
      <c r="L1007" s="3">
        <f t="shared" si="15"/>
        <v>-0.35520250108580009</v>
      </c>
      <c r="M1007" s="11" t="s">
        <v>1035</v>
      </c>
      <c r="N1007" s="9" t="s">
        <v>883</v>
      </c>
    </row>
    <row r="1008" spans="1:14">
      <c r="A1008" s="2" t="s">
        <v>1302</v>
      </c>
      <c r="B1008" s="2" t="s">
        <v>1190</v>
      </c>
      <c r="C1008" s="2">
        <v>8</v>
      </c>
      <c r="D1008" s="2">
        <v>8</v>
      </c>
      <c r="E1008" s="2">
        <v>1965</v>
      </c>
      <c r="F1008" s="2">
        <v>1988</v>
      </c>
      <c r="H1008" s="3">
        <v>-0.56576850527033506</v>
      </c>
      <c r="I1008" s="3">
        <v>-1.0622610634465668</v>
      </c>
      <c r="J1008" s="3">
        <v>0.56548727947248167</v>
      </c>
      <c r="K1008" s="3">
        <v>0.3559429604113612</v>
      </c>
      <c r="L1008" s="3">
        <f t="shared" si="15"/>
        <v>-0.3531590515176028</v>
      </c>
      <c r="M1008" s="6" t="s">
        <v>1061</v>
      </c>
      <c r="N1008" s="6" t="s">
        <v>364</v>
      </c>
    </row>
    <row r="1009" spans="1:14">
      <c r="A1009" s="2" t="s">
        <v>1305</v>
      </c>
      <c r="B1009" s="2" t="s">
        <v>1214</v>
      </c>
      <c r="C1009" s="2">
        <v>8</v>
      </c>
      <c r="D1009" s="2">
        <v>11</v>
      </c>
      <c r="E1009" s="2">
        <v>2187</v>
      </c>
      <c r="F1009" s="2">
        <v>1831</v>
      </c>
      <c r="H1009" s="3">
        <v>-0.42064935007766696</v>
      </c>
      <c r="I1009" s="3">
        <v>-0.3773334507940736</v>
      </c>
      <c r="J1009" s="3">
        <v>-0.61799533858387268</v>
      </c>
      <c r="K1009" s="3">
        <v>-0.3262321161407985</v>
      </c>
      <c r="L1009" s="3">
        <f t="shared" si="15"/>
        <v>-0.35178278346743608</v>
      </c>
      <c r="M1009" s="6" t="s">
        <v>1211</v>
      </c>
      <c r="N1009" s="6" t="s">
        <v>213</v>
      </c>
    </row>
    <row r="1010" spans="1:14">
      <c r="A1010" s="2" t="s">
        <v>1300</v>
      </c>
      <c r="B1010" s="2" t="s">
        <v>1174</v>
      </c>
      <c r="C1010" s="2">
        <v>8</v>
      </c>
      <c r="D1010" s="2">
        <v>6</v>
      </c>
      <c r="E1010" s="2">
        <v>2202</v>
      </c>
      <c r="F1010" s="2">
        <v>1821</v>
      </c>
      <c r="H1010" s="3">
        <v>-0.28189685625761629</v>
      </c>
      <c r="I1010" s="3">
        <v>-0.33105455804728351</v>
      </c>
      <c r="J1010" s="3">
        <v>-1.3684817013549557</v>
      </c>
      <c r="K1010" s="3">
        <v>-0.36968275795940742</v>
      </c>
      <c r="L1010" s="3">
        <f t="shared" si="15"/>
        <v>-0.35036865800334549</v>
      </c>
      <c r="M1010" s="6" t="s">
        <v>1030</v>
      </c>
      <c r="N1010" s="6" t="s">
        <v>619</v>
      </c>
    </row>
    <row r="1011" spans="1:14">
      <c r="A1011" s="2" t="s">
        <v>1293</v>
      </c>
      <c r="B1011" s="2" t="s">
        <v>1146</v>
      </c>
      <c r="C1011" s="2">
        <v>4</v>
      </c>
      <c r="D1011" s="2">
        <v>3</v>
      </c>
      <c r="E1011" s="2">
        <v>2238</v>
      </c>
      <c r="F1011" s="2">
        <v>1798</v>
      </c>
      <c r="H1011" s="3">
        <v>-0.45850395596390142</v>
      </c>
      <c r="I1011" s="3">
        <v>-0.21998521545498731</v>
      </c>
      <c r="J1011" s="3">
        <v>-1.1175135265440792</v>
      </c>
      <c r="K1011" s="3">
        <v>-0.46961923414220785</v>
      </c>
      <c r="L1011" s="3">
        <f t="shared" si="15"/>
        <v>-0.34480222479859757</v>
      </c>
      <c r="M1011" s="6" t="s">
        <v>1245</v>
      </c>
      <c r="N1011" s="6" t="s">
        <v>1246</v>
      </c>
    </row>
    <row r="1012" spans="1:14">
      <c r="A1012" s="2" t="s">
        <v>1295</v>
      </c>
      <c r="B1012" s="2" t="s">
        <v>1161</v>
      </c>
      <c r="C1012" s="2">
        <v>3</v>
      </c>
      <c r="D1012" s="2">
        <v>5</v>
      </c>
      <c r="E1012" s="2">
        <v>2544</v>
      </c>
      <c r="F1012" s="2">
        <v>1581</v>
      </c>
      <c r="H1012" s="3">
        <v>0.62734894444208467</v>
      </c>
      <c r="I1012" s="3">
        <v>0.7241041965795304</v>
      </c>
      <c r="J1012" s="3">
        <v>-1.8887708481455727</v>
      </c>
      <c r="K1012" s="3">
        <v>-1.4124981616060208</v>
      </c>
      <c r="L1012" s="3">
        <f t="shared" si="15"/>
        <v>-0.34419698251324521</v>
      </c>
      <c r="M1012" s="6" t="s">
        <v>1274</v>
      </c>
      <c r="N1012" s="6" t="s">
        <v>990</v>
      </c>
    </row>
    <row r="1013" spans="1:14">
      <c r="A1013" s="2" t="s">
        <v>1304</v>
      </c>
      <c r="B1013" s="2" t="s">
        <v>1166</v>
      </c>
      <c r="C1013" s="2">
        <v>8</v>
      </c>
      <c r="D1013" s="2">
        <v>5</v>
      </c>
      <c r="E1013" s="2">
        <v>2360</v>
      </c>
      <c r="F1013" s="2">
        <v>1713</v>
      </c>
      <c r="H1013" s="3">
        <v>0.13320779954500153</v>
      </c>
      <c r="I1013" s="3">
        <v>0.15641644555223869</v>
      </c>
      <c r="J1013" s="3">
        <v>-1.177958399780852</v>
      </c>
      <c r="K1013" s="3">
        <v>-0.83894968960038352</v>
      </c>
      <c r="L1013" s="3">
        <f t="shared" si="15"/>
        <v>-0.34126662202407243</v>
      </c>
      <c r="M1013" s="10" t="s">
        <v>1016</v>
      </c>
      <c r="N1013" s="10" t="s">
        <v>292</v>
      </c>
    </row>
    <row r="1014" spans="1:14">
      <c r="A1014" s="2" t="s">
        <v>1302</v>
      </c>
      <c r="B1014" s="2" t="s">
        <v>1173</v>
      </c>
      <c r="C1014" s="2">
        <v>7</v>
      </c>
      <c r="D1014" s="2">
        <v>6</v>
      </c>
      <c r="E1014" s="2">
        <v>1981</v>
      </c>
      <c r="F1014" s="2">
        <v>1984</v>
      </c>
      <c r="H1014" s="3">
        <v>-0.52963159475406618</v>
      </c>
      <c r="I1014" s="3">
        <v>-1.0128969111833241</v>
      </c>
      <c r="J1014" s="3">
        <v>0.55238212815214605</v>
      </c>
      <c r="K1014" s="3">
        <v>0.33856270368391761</v>
      </c>
      <c r="L1014" s="3">
        <f t="shared" si="15"/>
        <v>-0.33716710374970327</v>
      </c>
      <c r="M1014" s="6" t="s">
        <v>1029</v>
      </c>
      <c r="N1014" s="6" t="s">
        <v>348</v>
      </c>
    </row>
    <row r="1015" spans="1:14">
      <c r="A1015" s="2" t="s">
        <v>1301</v>
      </c>
      <c r="B1015" s="2" t="s">
        <v>1153</v>
      </c>
      <c r="C1015" s="2">
        <v>3</v>
      </c>
      <c r="D1015" s="2">
        <v>4</v>
      </c>
      <c r="E1015" s="2">
        <v>2186</v>
      </c>
      <c r="F1015" s="2">
        <v>1840</v>
      </c>
      <c r="H1015" s="3">
        <v>-0.31174067883104695</v>
      </c>
      <c r="I1015" s="3">
        <v>-0.38041871031052626</v>
      </c>
      <c r="J1015" s="3">
        <v>0.29987248233929126</v>
      </c>
      <c r="K1015" s="3">
        <v>-0.28712653850405051</v>
      </c>
      <c r="L1015" s="3">
        <f t="shared" si="15"/>
        <v>-0.33377262440728839</v>
      </c>
      <c r="M1015" s="11" t="s">
        <v>1258</v>
      </c>
      <c r="N1015" s="9" t="s">
        <v>477</v>
      </c>
    </row>
    <row r="1016" spans="1:14">
      <c r="A1016" s="2" t="s">
        <v>1295</v>
      </c>
      <c r="B1016" s="2" t="s">
        <v>1186</v>
      </c>
      <c r="C1016" s="2">
        <v>4</v>
      </c>
      <c r="D1016" s="2">
        <v>8</v>
      </c>
      <c r="E1016" s="2">
        <v>2120</v>
      </c>
      <c r="F1016" s="2">
        <v>1888</v>
      </c>
      <c r="H1016" s="3">
        <v>-0.27647692182853623</v>
      </c>
      <c r="I1016" s="3">
        <v>-0.58404583839640267</v>
      </c>
      <c r="J1016" s="3">
        <v>0.17991502549228286</v>
      </c>
      <c r="K1016" s="3">
        <v>-7.8563457774727785E-2</v>
      </c>
      <c r="L1016" s="3">
        <f t="shared" si="15"/>
        <v>-0.33130464808556526</v>
      </c>
      <c r="M1016" s="6" t="s">
        <v>1053</v>
      </c>
      <c r="N1016" s="6" t="s">
        <v>820</v>
      </c>
    </row>
    <row r="1017" spans="1:14">
      <c r="A1017" s="2" t="s">
        <v>1307</v>
      </c>
      <c r="B1017" s="2" t="s">
        <v>1175</v>
      </c>
      <c r="C1017" s="2">
        <v>1</v>
      </c>
      <c r="D1017" s="2">
        <v>7</v>
      </c>
      <c r="E1017" s="2">
        <v>2069</v>
      </c>
      <c r="F1017" s="2">
        <v>1926</v>
      </c>
      <c r="H1017" s="3">
        <v>-1.125360822417522</v>
      </c>
      <c r="I1017" s="3">
        <v>-0.74139407373548893</v>
      </c>
      <c r="J1017" s="3">
        <v>-7.0662770794286428E-2</v>
      </c>
      <c r="K1017" s="3">
        <v>8.6548981135986011E-2</v>
      </c>
      <c r="L1017" s="3">
        <f t="shared" si="15"/>
        <v>-0.32742254629975148</v>
      </c>
      <c r="M1017" s="6" t="s">
        <v>1032</v>
      </c>
      <c r="N1017" s="6" t="s">
        <v>5</v>
      </c>
    </row>
    <row r="1018" spans="1:14">
      <c r="A1018" s="2" t="s">
        <v>1298</v>
      </c>
      <c r="B1018" s="2" t="s">
        <v>1189</v>
      </c>
      <c r="C1018" s="2">
        <v>7</v>
      </c>
      <c r="D1018" s="2">
        <v>8</v>
      </c>
      <c r="E1018" s="2">
        <v>2062</v>
      </c>
      <c r="F1018" s="2">
        <v>1932</v>
      </c>
      <c r="H1018" s="3">
        <v>-0.71479548091185796</v>
      </c>
      <c r="I1018" s="3">
        <v>-0.76299089035065759</v>
      </c>
      <c r="J1018" s="3">
        <v>0.10129231142164731</v>
      </c>
      <c r="K1018" s="3">
        <v>0.11261936622715135</v>
      </c>
      <c r="L1018" s="3">
        <f t="shared" si="15"/>
        <v>-0.32518576206175309</v>
      </c>
      <c r="M1018" s="6" t="s">
        <v>1059</v>
      </c>
      <c r="N1018" s="6" t="s">
        <v>680</v>
      </c>
    </row>
    <row r="1019" spans="1:14">
      <c r="A1019" s="2" t="s">
        <v>1298</v>
      </c>
      <c r="B1019" s="2" t="s">
        <v>1149</v>
      </c>
      <c r="C1019" s="2">
        <v>7</v>
      </c>
      <c r="D1019" s="2">
        <v>3</v>
      </c>
      <c r="E1019" s="2">
        <v>2119</v>
      </c>
      <c r="F1019" s="2">
        <v>1893</v>
      </c>
      <c r="H1019" s="3">
        <v>-0.53818801488682144</v>
      </c>
      <c r="I1019" s="3">
        <v>-0.58713109791285534</v>
      </c>
      <c r="J1019" s="3">
        <v>-3.539973513351645E-2</v>
      </c>
      <c r="K1019" s="3">
        <v>-5.6838136865423342E-2</v>
      </c>
      <c r="L1019" s="3">
        <f t="shared" si="15"/>
        <v>-0.32198461738913936</v>
      </c>
      <c r="M1019" s="6" t="s">
        <v>1251</v>
      </c>
      <c r="N1019" s="6" t="s">
        <v>640</v>
      </c>
    </row>
    <row r="1020" spans="1:14">
      <c r="A1020" s="2" t="s">
        <v>1304</v>
      </c>
      <c r="B1020" s="2" t="s">
        <v>1139</v>
      </c>
      <c r="C1020" s="2">
        <v>5</v>
      </c>
      <c r="D1020" s="2">
        <v>2</v>
      </c>
      <c r="E1020" s="2">
        <v>1539</v>
      </c>
      <c r="F1020" s="2">
        <v>2306</v>
      </c>
      <c r="H1020" s="3">
        <v>-3.5615085324295457</v>
      </c>
      <c r="I1020" s="3">
        <v>-2.3765816174554053</v>
      </c>
      <c r="J1020" s="3">
        <v>0.64587797377017997</v>
      </c>
      <c r="K1020" s="3">
        <v>1.7376733702431242</v>
      </c>
      <c r="L1020" s="3">
        <f t="shared" si="15"/>
        <v>-0.31945412360614056</v>
      </c>
      <c r="M1020" s="6" t="s">
        <v>1231</v>
      </c>
      <c r="N1020" s="6" t="s">
        <v>265</v>
      </c>
    </row>
    <row r="1021" spans="1:14">
      <c r="A1021" s="2" t="s">
        <v>1301</v>
      </c>
      <c r="B1021" s="2" t="s">
        <v>1182</v>
      </c>
      <c r="C1021" s="2">
        <v>8</v>
      </c>
      <c r="D1021" s="2">
        <v>7</v>
      </c>
      <c r="E1021" s="2">
        <v>2107</v>
      </c>
      <c r="F1021" s="2">
        <v>1903</v>
      </c>
      <c r="H1021" s="3">
        <v>-0.53261524051403086</v>
      </c>
      <c r="I1021" s="3">
        <v>-0.62415421211028732</v>
      </c>
      <c r="J1021" s="3">
        <v>0.74230729234808124</v>
      </c>
      <c r="K1021" s="3">
        <v>-1.3387495046814446E-2</v>
      </c>
      <c r="L1021" s="3">
        <f t="shared" si="15"/>
        <v>-0.31877085357855089</v>
      </c>
    </row>
    <row r="1022" spans="1:14">
      <c r="A1022" s="2" t="s">
        <v>1295</v>
      </c>
      <c r="B1022" s="2" t="s">
        <v>1187</v>
      </c>
      <c r="C1022" s="2">
        <v>5</v>
      </c>
      <c r="D1022" s="2">
        <v>8</v>
      </c>
      <c r="E1022" s="2">
        <v>2127</v>
      </c>
      <c r="F1022" s="2">
        <v>1890</v>
      </c>
      <c r="H1022" s="3">
        <v>-0.26155526837595522</v>
      </c>
      <c r="I1022" s="3">
        <v>-0.5624490217812339</v>
      </c>
      <c r="J1022" s="3">
        <v>0.19339180642803439</v>
      </c>
      <c r="K1022" s="3">
        <v>-6.9873329411006005E-2</v>
      </c>
      <c r="L1022" s="3">
        <f t="shared" si="15"/>
        <v>-0.31616117559611995</v>
      </c>
      <c r="M1022" s="6" t="s">
        <v>1055</v>
      </c>
      <c r="N1022" s="6" t="s">
        <v>821</v>
      </c>
    </row>
    <row r="1023" spans="1:14">
      <c r="A1023" s="2" t="s">
        <v>1301</v>
      </c>
      <c r="B1023" s="2" t="s">
        <v>1154</v>
      </c>
      <c r="C1023" s="2">
        <v>4</v>
      </c>
      <c r="D1023" s="2">
        <v>4</v>
      </c>
      <c r="E1023" s="2">
        <v>2079</v>
      </c>
      <c r="F1023" s="2">
        <v>1926</v>
      </c>
      <c r="H1023" s="3">
        <v>-0.61089989528774669</v>
      </c>
      <c r="I1023" s="3">
        <v>-0.71054147857096217</v>
      </c>
      <c r="J1023" s="3">
        <v>0.90383111187509979</v>
      </c>
      <c r="K1023" s="3">
        <v>8.6548981135986011E-2</v>
      </c>
      <c r="L1023" s="3">
        <f t="shared" si="15"/>
        <v>-0.3119962487174881</v>
      </c>
      <c r="M1023" s="11" t="s">
        <v>1260</v>
      </c>
      <c r="N1023" s="9" t="s">
        <v>478</v>
      </c>
    </row>
    <row r="1024" spans="1:14">
      <c r="A1024" s="2" t="s">
        <v>1301</v>
      </c>
      <c r="B1024" s="2" t="s">
        <v>1180</v>
      </c>
      <c r="C1024" s="2">
        <v>6</v>
      </c>
      <c r="D1024" s="2">
        <v>7</v>
      </c>
      <c r="E1024" s="2">
        <v>2023</v>
      </c>
      <c r="F1024" s="2">
        <v>1968</v>
      </c>
      <c r="H1024" s="3">
        <v>-0.76746920483517833</v>
      </c>
      <c r="I1024" s="3">
        <v>-0.88331601149231176</v>
      </c>
      <c r="J1024" s="3">
        <v>1.1987876518809597</v>
      </c>
      <c r="K1024" s="3">
        <v>0.26904167677414337</v>
      </c>
      <c r="L1024" s="3">
        <f t="shared" si="15"/>
        <v>-0.3071371673590842</v>
      </c>
    </row>
    <row r="1025" spans="1:14">
      <c r="A1025" s="2" t="s">
        <v>1298</v>
      </c>
      <c r="B1025" s="2" t="s">
        <v>1175</v>
      </c>
      <c r="C1025" s="2">
        <v>1</v>
      </c>
      <c r="D1025" s="2">
        <v>7</v>
      </c>
      <c r="E1025" s="2">
        <v>2114</v>
      </c>
      <c r="F1025" s="2">
        <v>1906</v>
      </c>
      <c r="H1025" s="3">
        <v>-0.55367989787147376</v>
      </c>
      <c r="I1025" s="3">
        <v>-0.60255739549511866</v>
      </c>
      <c r="J1025" s="3">
        <v>1.0164280384871469E-2</v>
      </c>
      <c r="K1025" s="3">
        <v>-3.5230250123177714E-4</v>
      </c>
      <c r="L1025" s="3">
        <f t="shared" si="15"/>
        <v>-0.30145484899817521</v>
      </c>
      <c r="M1025" s="6" t="s">
        <v>1032</v>
      </c>
      <c r="N1025" s="6" t="s">
        <v>666</v>
      </c>
    </row>
    <row r="1026" spans="1:14">
      <c r="A1026" s="2" t="s">
        <v>1298</v>
      </c>
      <c r="B1026" s="2" t="s">
        <v>1181</v>
      </c>
      <c r="C1026" s="2">
        <v>7</v>
      </c>
      <c r="D1026" s="2">
        <v>7</v>
      </c>
      <c r="E1026" s="2">
        <v>2171</v>
      </c>
      <c r="F1026" s="2">
        <v>1867</v>
      </c>
      <c r="H1026" s="3">
        <v>-0.37707243184643718</v>
      </c>
      <c r="I1026" s="3">
        <v>-0.42669760305731635</v>
      </c>
      <c r="J1026" s="3">
        <v>-0.12652776617029229</v>
      </c>
      <c r="K1026" s="3">
        <v>-0.16980980559380648</v>
      </c>
      <c r="L1026" s="3">
        <f t="shared" ref="L1026:L1089" si="16">(I1026+K1026)/2</f>
        <v>-0.29825370432556142</v>
      </c>
      <c r="M1026" s="6" t="s">
        <v>1043</v>
      </c>
      <c r="N1026" s="6" t="s">
        <v>672</v>
      </c>
    </row>
    <row r="1027" spans="1:14">
      <c r="A1027" s="2" t="s">
        <v>1307</v>
      </c>
      <c r="B1027" s="2" t="s">
        <v>1137</v>
      </c>
      <c r="C1027" s="2">
        <v>3</v>
      </c>
      <c r="D1027" s="2">
        <v>2</v>
      </c>
      <c r="E1027" s="2">
        <v>2348</v>
      </c>
      <c r="F1027" s="2">
        <v>1745</v>
      </c>
      <c r="H1027" s="3">
        <v>7.5770277255349183E-2</v>
      </c>
      <c r="I1027" s="3">
        <v>0.11939333135480663</v>
      </c>
      <c r="J1027" s="3">
        <v>-1.0251375106275518</v>
      </c>
      <c r="K1027" s="3">
        <v>-0.69990763578083504</v>
      </c>
      <c r="L1027" s="3">
        <f t="shared" si="16"/>
        <v>-0.29025715221301418</v>
      </c>
      <c r="M1027" s="6" t="s">
        <v>1227</v>
      </c>
      <c r="N1027" s="6" t="s">
        <v>97</v>
      </c>
    </row>
    <row r="1028" spans="1:14">
      <c r="A1028" s="2" t="s">
        <v>1304</v>
      </c>
      <c r="B1028" s="2" t="s">
        <v>1142</v>
      </c>
      <c r="C1028" s="2">
        <v>8</v>
      </c>
      <c r="D1028" s="2">
        <v>2</v>
      </c>
      <c r="E1028" s="2">
        <v>1940</v>
      </c>
      <c r="F1028" s="2">
        <v>2037</v>
      </c>
      <c r="H1028" s="3">
        <v>-1.7569028696746207</v>
      </c>
      <c r="I1028" s="3">
        <v>-1.1393925513578835</v>
      </c>
      <c r="J1028" s="3">
        <v>-0.18146095453543151</v>
      </c>
      <c r="K1028" s="3">
        <v>0.56885110532254479</v>
      </c>
      <c r="L1028" s="3">
        <f t="shared" si="16"/>
        <v>-0.28527072301766937</v>
      </c>
      <c r="M1028" s="10" t="s">
        <v>1237</v>
      </c>
      <c r="N1028" s="10" t="s">
        <v>268</v>
      </c>
    </row>
    <row r="1029" spans="1:14">
      <c r="A1029" s="2" t="s">
        <v>1305</v>
      </c>
      <c r="B1029" s="2" t="s">
        <v>1170</v>
      </c>
      <c r="C1029" s="2">
        <v>4</v>
      </c>
      <c r="D1029" s="2">
        <v>6</v>
      </c>
      <c r="E1029" s="2">
        <v>2145</v>
      </c>
      <c r="F1029" s="2">
        <v>1892</v>
      </c>
      <c r="H1029" s="3">
        <v>-0.60584088784770884</v>
      </c>
      <c r="I1029" s="3">
        <v>-0.50691435048508582</v>
      </c>
      <c r="J1029" s="3">
        <v>-0.25965203389170333</v>
      </c>
      <c r="K1029" s="3">
        <v>-6.1183201047284232E-2</v>
      </c>
      <c r="L1029" s="3">
        <f t="shared" si="16"/>
        <v>-0.28404877576618504</v>
      </c>
      <c r="M1029" s="6" t="s">
        <v>1023</v>
      </c>
      <c r="N1029" s="6" t="s">
        <v>171</v>
      </c>
    </row>
    <row r="1030" spans="1:14">
      <c r="A1030" s="2" t="s">
        <v>1298</v>
      </c>
      <c r="B1030" s="2" t="s">
        <v>1162</v>
      </c>
      <c r="C1030" s="2">
        <v>4</v>
      </c>
      <c r="D1030" s="2">
        <v>5</v>
      </c>
      <c r="E1030" s="2">
        <v>1786</v>
      </c>
      <c r="F1030" s="2">
        <v>2148</v>
      </c>
      <c r="H1030" s="3">
        <v>-1.5699474216646667</v>
      </c>
      <c r="I1030" s="3">
        <v>-1.6145225168915951</v>
      </c>
      <c r="J1030" s="3">
        <v>0.85835595388101582</v>
      </c>
      <c r="K1030" s="3">
        <v>1.0511532295091035</v>
      </c>
      <c r="L1030" s="3">
        <f t="shared" si="16"/>
        <v>-0.2816846436912458</v>
      </c>
      <c r="M1030" s="6" t="s">
        <v>1276</v>
      </c>
      <c r="N1030" s="6" t="s">
        <v>653</v>
      </c>
    </row>
    <row r="1031" spans="1:14">
      <c r="A1031" s="2" t="s">
        <v>1305</v>
      </c>
      <c r="B1031" s="2" t="s">
        <v>1173</v>
      </c>
      <c r="C1031" s="2">
        <v>7</v>
      </c>
      <c r="D1031" s="2">
        <v>6</v>
      </c>
      <c r="E1031" s="2">
        <v>2014</v>
      </c>
      <c r="F1031" s="2">
        <v>1987</v>
      </c>
      <c r="H1031" s="3">
        <v>-1.1834621127971252</v>
      </c>
      <c r="I1031" s="3">
        <v>-0.91108334714038586</v>
      </c>
      <c r="J1031" s="3">
        <v>0.29842360456331452</v>
      </c>
      <c r="K1031" s="3">
        <v>0.35159789622950027</v>
      </c>
      <c r="L1031" s="3">
        <f t="shared" si="16"/>
        <v>-0.27974272545544276</v>
      </c>
      <c r="M1031" s="6" t="s">
        <v>1020</v>
      </c>
      <c r="N1031" s="6" t="s">
        <v>173</v>
      </c>
    </row>
    <row r="1032" spans="1:14">
      <c r="A1032" s="2" t="s">
        <v>1302</v>
      </c>
      <c r="B1032" s="2" t="s">
        <v>1184</v>
      </c>
      <c r="C1032" s="2">
        <v>2</v>
      </c>
      <c r="D1032" s="2">
        <v>8</v>
      </c>
      <c r="E1032" s="2">
        <v>1885</v>
      </c>
      <c r="F1032" s="2">
        <v>2079</v>
      </c>
      <c r="H1032" s="3">
        <v>-0.7464530578516797</v>
      </c>
      <c r="I1032" s="3">
        <v>-1.3090818247627807</v>
      </c>
      <c r="J1032" s="3">
        <v>0.86362947201011708</v>
      </c>
      <c r="K1032" s="3">
        <v>0.75134380096070208</v>
      </c>
      <c r="L1032" s="3">
        <f t="shared" si="16"/>
        <v>-0.2788690119010393</v>
      </c>
      <c r="M1032" s="6" t="s">
        <v>1049</v>
      </c>
      <c r="N1032" s="6" t="s">
        <v>358</v>
      </c>
    </row>
    <row r="1033" spans="1:14">
      <c r="A1033" s="2" t="s">
        <v>1305</v>
      </c>
      <c r="B1033" s="2" t="s">
        <v>1187</v>
      </c>
      <c r="C1033" s="2">
        <v>5</v>
      </c>
      <c r="D1033" s="2">
        <v>8</v>
      </c>
      <c r="E1033" s="2">
        <v>2060</v>
      </c>
      <c r="F1033" s="2">
        <v>1956</v>
      </c>
      <c r="H1033" s="3">
        <v>-0.98063328571565078</v>
      </c>
      <c r="I1033" s="3">
        <v>-0.76916140938356292</v>
      </c>
      <c r="J1033" s="3">
        <v>0.11631471201483504</v>
      </c>
      <c r="K1033" s="3">
        <v>0.21690090659181271</v>
      </c>
      <c r="L1033" s="3">
        <f t="shared" si="16"/>
        <v>-0.2761302513958751</v>
      </c>
      <c r="M1033" s="6" t="s">
        <v>1061</v>
      </c>
      <c r="N1033" s="6" t="s">
        <v>187</v>
      </c>
    </row>
    <row r="1034" spans="1:14">
      <c r="A1034" s="2" t="s">
        <v>1299</v>
      </c>
      <c r="B1034" s="2" t="s">
        <v>1149</v>
      </c>
      <c r="C1034" s="2">
        <v>7</v>
      </c>
      <c r="D1034" s="2">
        <v>3</v>
      </c>
      <c r="E1034" s="2">
        <v>2135</v>
      </c>
      <c r="F1034" s="2">
        <v>1903</v>
      </c>
      <c r="H1034" s="3">
        <v>-0.85217850162372855</v>
      </c>
      <c r="I1034" s="3">
        <v>-0.53776694564961258</v>
      </c>
      <c r="J1034" s="3">
        <v>1.9521843242699215E-2</v>
      </c>
      <c r="K1034" s="3">
        <v>-1.3387495046814446E-2</v>
      </c>
      <c r="L1034" s="3">
        <f t="shared" si="16"/>
        <v>-0.27557722034821353</v>
      </c>
      <c r="M1034" s="11" t="s">
        <v>1251</v>
      </c>
      <c r="N1034" s="9" t="s">
        <v>720</v>
      </c>
    </row>
    <row r="1035" spans="1:14">
      <c r="A1035" s="2" t="s">
        <v>1301</v>
      </c>
      <c r="B1035" s="2" t="s">
        <v>1173</v>
      </c>
      <c r="C1035" s="2">
        <v>7</v>
      </c>
      <c r="D1035" s="2">
        <v>6</v>
      </c>
      <c r="E1035" s="2">
        <v>2082</v>
      </c>
      <c r="F1035" s="2">
        <v>1941</v>
      </c>
      <c r="H1035" s="3">
        <v>-0.60251225370484862</v>
      </c>
      <c r="I1035" s="3">
        <v>-0.70128570002160417</v>
      </c>
      <c r="J1035" s="3">
        <v>1.0091727333057641</v>
      </c>
      <c r="K1035" s="3">
        <v>0.15172494386389937</v>
      </c>
      <c r="L1035" s="3">
        <f t="shared" si="16"/>
        <v>-0.27478037807885242</v>
      </c>
    </row>
    <row r="1036" spans="1:14">
      <c r="A1036" s="2" t="s">
        <v>1298</v>
      </c>
      <c r="B1036" s="2" t="s">
        <v>1202</v>
      </c>
      <c r="C1036" s="2">
        <v>4</v>
      </c>
      <c r="D1036" s="2">
        <v>10</v>
      </c>
      <c r="E1036" s="2">
        <v>2015</v>
      </c>
      <c r="F1036" s="2">
        <v>1990</v>
      </c>
      <c r="H1036" s="3">
        <v>-0.86041918096758985</v>
      </c>
      <c r="I1036" s="3">
        <v>-0.90799808762393319</v>
      </c>
      <c r="J1036" s="3">
        <v>0.30457791911907034</v>
      </c>
      <c r="K1036" s="3">
        <v>0.36463308877508294</v>
      </c>
      <c r="L1036" s="3">
        <f t="shared" si="16"/>
        <v>-0.27168249942442513</v>
      </c>
      <c r="M1036" s="6" t="s">
        <v>1202</v>
      </c>
      <c r="N1036" s="6" t="s">
        <v>693</v>
      </c>
    </row>
    <row r="1037" spans="1:14">
      <c r="A1037" s="2" t="s">
        <v>1304</v>
      </c>
      <c r="B1037" s="2" t="s">
        <v>1201</v>
      </c>
      <c r="C1037" s="2">
        <v>3</v>
      </c>
      <c r="D1037" s="2">
        <v>10</v>
      </c>
      <c r="E1037" s="2">
        <v>2413</v>
      </c>
      <c r="F1037" s="2">
        <v>1709</v>
      </c>
      <c r="H1037" s="3">
        <v>0.37172176494652531</v>
      </c>
      <c r="I1037" s="3">
        <v>0.31993519992423031</v>
      </c>
      <c r="J1037" s="3">
        <v>-1.1902608373764745</v>
      </c>
      <c r="K1037" s="3">
        <v>-0.856329946327827</v>
      </c>
      <c r="L1037" s="3">
        <f t="shared" si="16"/>
        <v>-0.26819737320179837</v>
      </c>
      <c r="M1037" s="6" t="s">
        <v>1201</v>
      </c>
      <c r="N1037" s="6" t="s">
        <v>327</v>
      </c>
    </row>
    <row r="1038" spans="1:14">
      <c r="A1038" s="2" t="s">
        <v>1295</v>
      </c>
      <c r="B1038" s="2" t="s">
        <v>1208</v>
      </c>
      <c r="C1038" s="2">
        <v>2</v>
      </c>
      <c r="D1038" s="2">
        <v>11</v>
      </c>
      <c r="E1038" s="2">
        <v>2309</v>
      </c>
      <c r="F1038" s="2">
        <v>1788</v>
      </c>
      <c r="H1038" s="3">
        <v>0.12640772139115092</v>
      </c>
      <c r="I1038" s="3">
        <v>-9.3178978684758571E-4</v>
      </c>
      <c r="J1038" s="3">
        <v>-0.49392402129529228</v>
      </c>
      <c r="K1038" s="3">
        <v>-0.51306987596081677</v>
      </c>
      <c r="L1038" s="3">
        <f t="shared" si="16"/>
        <v>-0.25700083287383219</v>
      </c>
      <c r="M1038" s="6" t="s">
        <v>1208</v>
      </c>
      <c r="N1038" s="6" t="s">
        <v>839</v>
      </c>
    </row>
    <row r="1039" spans="1:14">
      <c r="A1039" s="2" t="s">
        <v>1295</v>
      </c>
      <c r="B1039" s="2" t="s">
        <v>1169</v>
      </c>
      <c r="C1039" s="2">
        <v>3</v>
      </c>
      <c r="D1039" s="2">
        <v>6</v>
      </c>
      <c r="E1039" s="2">
        <v>1908</v>
      </c>
      <c r="F1039" s="2">
        <v>2073</v>
      </c>
      <c r="H1039" s="3">
        <v>-0.72838985496384667</v>
      </c>
      <c r="I1039" s="3">
        <v>-1.238120855884369</v>
      </c>
      <c r="J1039" s="3">
        <v>1.426517262049297</v>
      </c>
      <c r="K1039" s="3">
        <v>0.72527341586953675</v>
      </c>
      <c r="L1039" s="3">
        <f t="shared" si="16"/>
        <v>-0.25642372000741614</v>
      </c>
      <c r="M1039" s="6" t="s">
        <v>1022</v>
      </c>
      <c r="N1039" s="6" t="s">
        <v>998</v>
      </c>
    </row>
    <row r="1040" spans="1:14">
      <c r="A1040" s="2" t="s">
        <v>1306</v>
      </c>
      <c r="B1040" s="2" t="s">
        <v>1190</v>
      </c>
      <c r="C1040" s="2">
        <v>8</v>
      </c>
      <c r="D1040" s="2">
        <v>8</v>
      </c>
      <c r="E1040" s="2">
        <v>2174</v>
      </c>
      <c r="F1040" s="2">
        <v>1887</v>
      </c>
      <c r="H1040" s="3">
        <v>-1.1910069974376898</v>
      </c>
      <c r="I1040" s="3">
        <v>-0.4174418245079583</v>
      </c>
      <c r="J1040" s="3">
        <v>-0.58381699045308277</v>
      </c>
      <c r="K1040" s="3">
        <v>-8.2908521956588682E-2</v>
      </c>
      <c r="L1040" s="3">
        <f t="shared" si="16"/>
        <v>-0.25017517323227351</v>
      </c>
      <c r="M1040" s="6" t="s">
        <v>1061</v>
      </c>
      <c r="N1040" s="6" t="s">
        <v>72</v>
      </c>
    </row>
    <row r="1041" spans="1:14">
      <c r="A1041" s="2" t="s">
        <v>1304</v>
      </c>
      <c r="B1041" s="2" t="s">
        <v>1196</v>
      </c>
      <c r="C1041" s="2">
        <v>6</v>
      </c>
      <c r="D1041" s="2">
        <v>9</v>
      </c>
      <c r="E1041" s="2">
        <v>2210</v>
      </c>
      <c r="F1041" s="2">
        <v>1862</v>
      </c>
      <c r="H1041" s="3">
        <v>-0.54183172517629219</v>
      </c>
      <c r="I1041" s="3">
        <v>-0.30637248191566213</v>
      </c>
      <c r="J1041" s="3">
        <v>-0.71969259934391483</v>
      </c>
      <c r="K1041" s="3">
        <v>-0.19153512650311091</v>
      </c>
      <c r="L1041" s="3">
        <f t="shared" si="16"/>
        <v>-0.24895380420938651</v>
      </c>
      <c r="M1041" s="6" t="s">
        <v>1073</v>
      </c>
      <c r="N1041" s="6" t="s">
        <v>322</v>
      </c>
    </row>
    <row r="1042" spans="1:14">
      <c r="A1042" s="2" t="s">
        <v>1302</v>
      </c>
      <c r="B1042" s="2" t="s">
        <v>1138</v>
      </c>
      <c r="C1042" s="2">
        <v>4</v>
      </c>
      <c r="D1042" s="2">
        <v>2</v>
      </c>
      <c r="E1042" s="2">
        <v>2546</v>
      </c>
      <c r="F1042" s="2">
        <v>1630</v>
      </c>
      <c r="H1042" s="3">
        <v>0.7464530578516797</v>
      </c>
      <c r="I1042" s="3">
        <v>0.73027471561243573</v>
      </c>
      <c r="J1042" s="3">
        <v>-0.60742376369755635</v>
      </c>
      <c r="K1042" s="3">
        <v>-1.1995900166948372</v>
      </c>
      <c r="L1042" s="3">
        <f t="shared" si="16"/>
        <v>-0.23465765054120075</v>
      </c>
      <c r="M1042" s="6" t="s">
        <v>1229</v>
      </c>
      <c r="N1042" s="6" t="s">
        <v>509</v>
      </c>
    </row>
    <row r="1043" spans="1:14">
      <c r="A1043" s="2" t="s">
        <v>1299</v>
      </c>
      <c r="B1043" s="2" t="s">
        <v>1179</v>
      </c>
      <c r="C1043" s="2">
        <v>5</v>
      </c>
      <c r="D1043" s="2">
        <v>7</v>
      </c>
      <c r="E1043" s="2">
        <v>2509</v>
      </c>
      <c r="F1043" s="2">
        <v>1657</v>
      </c>
      <c r="H1043" s="3">
        <v>0.34195697835856581</v>
      </c>
      <c r="I1043" s="3">
        <v>0.61612011350368689</v>
      </c>
      <c r="J1043" s="3">
        <v>-1.5296308785973485</v>
      </c>
      <c r="K1043" s="3">
        <v>-1.0822732837845932</v>
      </c>
      <c r="L1043" s="3">
        <f t="shared" si="16"/>
        <v>-0.23307658514045315</v>
      </c>
      <c r="M1043" s="11" t="s">
        <v>1039</v>
      </c>
      <c r="N1043" s="9" t="s">
        <v>548</v>
      </c>
    </row>
    <row r="1044" spans="1:14">
      <c r="A1044" s="2" t="s">
        <v>1307</v>
      </c>
      <c r="B1044" s="2" t="s">
        <v>1196</v>
      </c>
      <c r="C1044" s="2">
        <v>6</v>
      </c>
      <c r="D1044" s="2">
        <v>9</v>
      </c>
      <c r="E1044" s="2">
        <v>1967</v>
      </c>
      <c r="F1044" s="2">
        <v>2042</v>
      </c>
      <c r="H1044" s="3">
        <v>-1.5644840201473889</v>
      </c>
      <c r="I1044" s="3">
        <v>-1.0560905444136615</v>
      </c>
      <c r="J1044" s="3">
        <v>0.54104479727565158</v>
      </c>
      <c r="K1044" s="3">
        <v>0.59057642623184925</v>
      </c>
      <c r="L1044" s="3">
        <f t="shared" si="16"/>
        <v>-0.2327570590909061</v>
      </c>
      <c r="M1044" s="6" t="s">
        <v>1073</v>
      </c>
      <c r="N1044" s="6" t="s">
        <v>23</v>
      </c>
    </row>
    <row r="1045" spans="1:14">
      <c r="A1045" s="2" t="s">
        <v>1294</v>
      </c>
      <c r="B1045" s="2" t="s">
        <v>1164</v>
      </c>
      <c r="C1045" s="2">
        <v>6</v>
      </c>
      <c r="D1045" s="2">
        <v>5</v>
      </c>
      <c r="E1045" s="2">
        <v>2533</v>
      </c>
      <c r="F1045" s="2">
        <v>1936</v>
      </c>
      <c r="H1045" s="3">
        <v>0.84820452963794724</v>
      </c>
      <c r="I1045" s="3">
        <v>0.69016634189855097</v>
      </c>
      <c r="J1045" s="3">
        <v>0.67806020957333202</v>
      </c>
      <c r="K1045" s="3">
        <v>-1.1517335894236942</v>
      </c>
      <c r="L1045" s="3">
        <f t="shared" si="16"/>
        <v>-0.23078362376257161</v>
      </c>
      <c r="M1045" s="11" t="s">
        <v>1012</v>
      </c>
      <c r="N1045" s="9" t="s">
        <v>917</v>
      </c>
    </row>
    <row r="1046" spans="1:14">
      <c r="A1046" s="2" t="s">
        <v>1294</v>
      </c>
      <c r="B1046" s="2" t="s">
        <v>1206</v>
      </c>
      <c r="C1046" s="2">
        <v>8</v>
      </c>
      <c r="D1046" s="2">
        <v>10</v>
      </c>
      <c r="E1046" s="2">
        <v>2521</v>
      </c>
      <c r="F1046" s="2">
        <v>1950</v>
      </c>
      <c r="H1046" s="3">
        <v>0.79679819450837464</v>
      </c>
      <c r="I1046" s="3">
        <v>0.65314322770111888</v>
      </c>
      <c r="J1046" s="3">
        <v>0.73914671494029882</v>
      </c>
      <c r="K1046" s="3">
        <v>-1.1085399561933569</v>
      </c>
      <c r="L1046" s="3">
        <f t="shared" si="16"/>
        <v>-0.227698364246119</v>
      </c>
      <c r="M1046" s="11" t="s">
        <v>1206</v>
      </c>
      <c r="N1046" s="9" t="s">
        <v>956</v>
      </c>
    </row>
    <row r="1047" spans="1:14">
      <c r="A1047" s="2" t="s">
        <v>1299</v>
      </c>
      <c r="B1047" s="2" t="s">
        <v>1138</v>
      </c>
      <c r="C1047" s="2">
        <v>4</v>
      </c>
      <c r="D1047" s="2">
        <v>2</v>
      </c>
      <c r="E1047" s="2">
        <v>2051</v>
      </c>
      <c r="F1047" s="2">
        <v>1985</v>
      </c>
      <c r="H1047" s="3">
        <v>-1.1203800532775059</v>
      </c>
      <c r="I1047" s="3">
        <v>-0.79692874503163702</v>
      </c>
      <c r="J1047" s="3">
        <v>0.53590608385604843</v>
      </c>
      <c r="K1047" s="3">
        <v>0.34290776786577848</v>
      </c>
      <c r="L1047" s="3">
        <f t="shared" si="16"/>
        <v>-0.22701048858292927</v>
      </c>
      <c r="M1047" s="11" t="s">
        <v>1229</v>
      </c>
      <c r="N1047" s="9" t="s">
        <v>709</v>
      </c>
    </row>
    <row r="1048" spans="1:14">
      <c r="A1048" s="2" t="s">
        <v>1305</v>
      </c>
      <c r="B1048" s="2" t="s">
        <v>1138</v>
      </c>
      <c r="C1048" s="2">
        <v>4</v>
      </c>
      <c r="D1048" s="2">
        <v>2</v>
      </c>
      <c r="E1048" s="2">
        <v>2399</v>
      </c>
      <c r="F1048" s="2">
        <v>1739</v>
      </c>
      <c r="H1048" s="3">
        <v>0.5141269834282588</v>
      </c>
      <c r="I1048" s="3">
        <v>0.27674156669389288</v>
      </c>
      <c r="J1048" s="3">
        <v>-1.1584475358245214</v>
      </c>
      <c r="K1048" s="3">
        <v>-0.72597802087200036</v>
      </c>
      <c r="L1048" s="3">
        <f t="shared" si="16"/>
        <v>-0.22461822708905374</v>
      </c>
      <c r="M1048" s="6" t="s">
        <v>1225</v>
      </c>
      <c r="N1048" s="6" t="s">
        <v>139</v>
      </c>
    </row>
    <row r="1049" spans="1:14">
      <c r="A1049" s="2" t="s">
        <v>1303</v>
      </c>
      <c r="B1049" s="2" t="s">
        <v>1178</v>
      </c>
      <c r="C1049" s="2">
        <v>4</v>
      </c>
      <c r="D1049" s="2">
        <v>7</v>
      </c>
      <c r="E1049" s="2">
        <v>2168</v>
      </c>
      <c r="F1049" s="2">
        <v>1906</v>
      </c>
      <c r="H1049" s="3">
        <v>0.38276428991261224</v>
      </c>
      <c r="I1049" s="3">
        <v>-0.43595338160667435</v>
      </c>
      <c r="J1049" s="3">
        <v>-5.4790202925864555E-2</v>
      </c>
      <c r="K1049" s="3">
        <v>-3.5230250123177714E-4</v>
      </c>
      <c r="L1049" s="3">
        <f t="shared" si="16"/>
        <v>-0.21815284205395308</v>
      </c>
      <c r="M1049" s="6" t="s">
        <v>1037</v>
      </c>
      <c r="N1049" s="6" t="s">
        <v>429</v>
      </c>
    </row>
    <row r="1050" spans="1:14">
      <c r="A1050" s="2" t="s">
        <v>1301</v>
      </c>
      <c r="B1050" s="2" t="s">
        <v>1171</v>
      </c>
      <c r="C1050" s="2">
        <v>5</v>
      </c>
      <c r="D1050" s="2">
        <v>6</v>
      </c>
      <c r="E1050" s="2">
        <v>2173</v>
      </c>
      <c r="F1050" s="2">
        <v>1903</v>
      </c>
      <c r="H1050" s="3">
        <v>-0.34808712569027217</v>
      </c>
      <c r="I1050" s="3">
        <v>-0.42052708402441097</v>
      </c>
      <c r="J1050" s="3">
        <v>0.74230729234808124</v>
      </c>
      <c r="K1050" s="3">
        <v>-1.3387495046814446E-2</v>
      </c>
      <c r="L1050" s="3">
        <f t="shared" si="16"/>
        <v>-0.21695728953561272</v>
      </c>
    </row>
    <row r="1051" spans="1:14">
      <c r="A1051" s="2" t="s">
        <v>1307</v>
      </c>
      <c r="B1051" s="2" t="s">
        <v>1151</v>
      </c>
      <c r="C1051" s="2">
        <v>1</v>
      </c>
      <c r="D1051" s="2">
        <v>4</v>
      </c>
      <c r="E1051" s="2">
        <v>2244</v>
      </c>
      <c r="F1051" s="2">
        <v>1853</v>
      </c>
      <c r="H1051" s="3">
        <v>-0.37196317925353467</v>
      </c>
      <c r="I1051" s="3">
        <v>-0.20147365835627126</v>
      </c>
      <c r="J1051" s="3">
        <v>-0.45561667139002326</v>
      </c>
      <c r="K1051" s="3">
        <v>-0.23064070413985893</v>
      </c>
      <c r="L1051" s="3">
        <f t="shared" si="16"/>
        <v>-0.21605718124806511</v>
      </c>
      <c r="M1051" s="6" t="s">
        <v>1254</v>
      </c>
      <c r="N1051" s="6" t="s">
        <v>110</v>
      </c>
    </row>
    <row r="1052" spans="1:14">
      <c r="A1052" s="2" t="s">
        <v>1301</v>
      </c>
      <c r="B1052" s="2" t="s">
        <v>1209</v>
      </c>
      <c r="C1052" s="2">
        <v>3</v>
      </c>
      <c r="D1052" s="2">
        <v>11</v>
      </c>
      <c r="E1052" s="2">
        <v>2037</v>
      </c>
      <c r="F1052" s="2">
        <v>2001</v>
      </c>
      <c r="H1052" s="3">
        <v>-0.72832687744832048</v>
      </c>
      <c r="I1052" s="3">
        <v>-0.84012237826197445</v>
      </c>
      <c r="J1052" s="3">
        <v>1.4305392190284212</v>
      </c>
      <c r="K1052" s="3">
        <v>0.41242879477555272</v>
      </c>
      <c r="L1052" s="3">
        <f t="shared" si="16"/>
        <v>-0.21384679174321086</v>
      </c>
      <c r="M1052" s="11" t="s">
        <v>1209</v>
      </c>
      <c r="N1052" s="9" t="s">
        <v>505</v>
      </c>
    </row>
    <row r="1053" spans="1:14">
      <c r="A1053" s="2" t="s">
        <v>1299</v>
      </c>
      <c r="B1053" s="2" t="s">
        <v>1199</v>
      </c>
      <c r="C1053" s="2">
        <v>1</v>
      </c>
      <c r="D1053" s="2">
        <v>10</v>
      </c>
      <c r="E1053" s="2">
        <v>1848</v>
      </c>
      <c r="F1053" s="2">
        <v>2137</v>
      </c>
      <c r="H1053" s="3">
        <v>-1.7685338031074678</v>
      </c>
      <c r="I1053" s="3">
        <v>-1.4232364268715294</v>
      </c>
      <c r="J1053" s="3">
        <v>1.4931061396271348</v>
      </c>
      <c r="K1053" s="3">
        <v>1.0033575235086338</v>
      </c>
      <c r="L1053" s="3">
        <f t="shared" si="16"/>
        <v>-0.20993945168144779</v>
      </c>
      <c r="M1053" s="11" t="s">
        <v>1199</v>
      </c>
      <c r="N1053" s="9" t="s">
        <v>567</v>
      </c>
    </row>
    <row r="1054" spans="1:14">
      <c r="A1054" s="2" t="s">
        <v>1304</v>
      </c>
      <c r="B1054" s="2" t="s">
        <v>1156</v>
      </c>
      <c r="C1054" s="2">
        <v>6</v>
      </c>
      <c r="D1054" s="2">
        <v>4</v>
      </c>
      <c r="E1054" s="2">
        <v>1959</v>
      </c>
      <c r="F1054" s="2">
        <v>2059</v>
      </c>
      <c r="H1054" s="3">
        <v>-1.6713978632099236</v>
      </c>
      <c r="I1054" s="3">
        <v>-1.0807726205452828</v>
      </c>
      <c r="J1054" s="3">
        <v>-0.1137975477595079</v>
      </c>
      <c r="K1054" s="3">
        <v>0.66444251732348436</v>
      </c>
      <c r="L1054" s="3">
        <f t="shared" si="16"/>
        <v>-0.20816505161089921</v>
      </c>
      <c r="M1054" s="6" t="s">
        <v>1264</v>
      </c>
      <c r="N1054" s="6" t="s">
        <v>282</v>
      </c>
    </row>
    <row r="1055" spans="1:14">
      <c r="A1055" s="2" t="s">
        <v>1293</v>
      </c>
      <c r="B1055" s="2" t="s">
        <v>1164</v>
      </c>
      <c r="C1055" s="2">
        <v>6</v>
      </c>
      <c r="D1055" s="2">
        <v>5</v>
      </c>
      <c r="E1055" s="2">
        <v>2377</v>
      </c>
      <c r="F1055" s="2">
        <v>1764</v>
      </c>
      <c r="H1055" s="3">
        <v>-0.11896186816964271</v>
      </c>
      <c r="I1055" s="3">
        <v>0.20886585733193411</v>
      </c>
      <c r="J1055" s="3">
        <v>-1.2169000290355745</v>
      </c>
      <c r="K1055" s="3">
        <v>-0.61735141632547808</v>
      </c>
      <c r="L1055" s="3">
        <f t="shared" si="16"/>
        <v>-0.204242779496772</v>
      </c>
      <c r="M1055" s="6" t="s">
        <v>1012</v>
      </c>
      <c r="N1055" s="6" t="s">
        <v>1013</v>
      </c>
    </row>
    <row r="1056" spans="1:14">
      <c r="A1056" s="2" t="s">
        <v>1300</v>
      </c>
      <c r="B1056" s="2" t="s">
        <v>1192</v>
      </c>
      <c r="C1056" s="2">
        <v>2</v>
      </c>
      <c r="D1056" s="2">
        <v>9</v>
      </c>
      <c r="E1056" s="2">
        <v>1942</v>
      </c>
      <c r="F1056" s="2">
        <v>2073</v>
      </c>
      <c r="H1056" s="3">
        <v>-1.1681505760518169</v>
      </c>
      <c r="I1056" s="3">
        <v>-1.1332220323249782</v>
      </c>
      <c r="J1056" s="3">
        <v>-0.18095625803040774</v>
      </c>
      <c r="K1056" s="3">
        <v>0.72527341586953675</v>
      </c>
      <c r="L1056" s="3">
        <f t="shared" si="16"/>
        <v>-0.20397430822772072</v>
      </c>
      <c r="M1056" s="6" t="s">
        <v>1065</v>
      </c>
      <c r="N1056" s="6" t="s">
        <v>444</v>
      </c>
    </row>
    <row r="1057" spans="1:14">
      <c r="A1057" s="2" t="s">
        <v>1304</v>
      </c>
      <c r="B1057" s="2" t="s">
        <v>1135</v>
      </c>
      <c r="C1057" s="2">
        <v>1</v>
      </c>
      <c r="D1057" s="2">
        <v>2</v>
      </c>
      <c r="E1057" s="2">
        <v>2387</v>
      </c>
      <c r="F1057" s="2">
        <v>1760</v>
      </c>
      <c r="H1057" s="3">
        <v>0.25471491399483442</v>
      </c>
      <c r="I1057" s="3">
        <v>0.23971845249646084</v>
      </c>
      <c r="J1057" s="3">
        <v>-1.033404758032288</v>
      </c>
      <c r="K1057" s="3">
        <v>-0.63473167305292166</v>
      </c>
      <c r="L1057" s="3">
        <f t="shared" si="16"/>
        <v>-0.19750661027823041</v>
      </c>
      <c r="M1057" s="6" t="s">
        <v>1223</v>
      </c>
      <c r="N1057" s="6" t="s">
        <v>261</v>
      </c>
    </row>
    <row r="1058" spans="1:14">
      <c r="A1058" s="2" t="s">
        <v>1305</v>
      </c>
      <c r="B1058" s="2" t="s">
        <v>1209</v>
      </c>
      <c r="C1058" s="2">
        <v>3</v>
      </c>
      <c r="D1058" s="2">
        <v>11</v>
      </c>
      <c r="E1058" s="2">
        <v>2250</v>
      </c>
      <c r="F1058" s="2">
        <v>1859</v>
      </c>
      <c r="H1058" s="3">
        <v>-0.14286204342260414</v>
      </c>
      <c r="I1058" s="3">
        <v>-0.18296210125755524</v>
      </c>
      <c r="J1058" s="3">
        <v>-0.45350988724976216</v>
      </c>
      <c r="K1058" s="3">
        <v>-0.20457031904869358</v>
      </c>
      <c r="L1058" s="3">
        <f t="shared" si="16"/>
        <v>-0.1937662101531244</v>
      </c>
      <c r="M1058" s="6" t="s">
        <v>1212</v>
      </c>
      <c r="N1058" s="6" t="s">
        <v>208</v>
      </c>
    </row>
    <row r="1059" spans="1:14">
      <c r="A1059" s="2" t="s">
        <v>1294</v>
      </c>
      <c r="B1059" s="2" t="s">
        <v>1192</v>
      </c>
      <c r="C1059" s="2">
        <v>2</v>
      </c>
      <c r="D1059" s="2">
        <v>9</v>
      </c>
      <c r="E1059" s="2">
        <v>2375</v>
      </c>
      <c r="F1059" s="2">
        <v>2118</v>
      </c>
      <c r="H1059" s="3">
        <v>0.17135445043190853</v>
      </c>
      <c r="I1059" s="3">
        <v>0.20269533829902878</v>
      </c>
      <c r="J1059" s="3">
        <v>1.4721847793439005</v>
      </c>
      <c r="K1059" s="3">
        <v>-0.590216357429308</v>
      </c>
      <c r="L1059" s="3">
        <f t="shared" si="16"/>
        <v>-0.19376050956513963</v>
      </c>
      <c r="M1059" s="11" t="s">
        <v>1065</v>
      </c>
      <c r="N1059" s="9" t="s">
        <v>943</v>
      </c>
    </row>
    <row r="1060" spans="1:14">
      <c r="A1060" s="2" t="s">
        <v>1305</v>
      </c>
      <c r="B1060" s="2" t="s">
        <v>1183</v>
      </c>
      <c r="C1060" s="2">
        <v>1</v>
      </c>
      <c r="D1060" s="2">
        <v>8</v>
      </c>
      <c r="E1060" s="2">
        <v>2028</v>
      </c>
      <c r="F1060" s="2">
        <v>2020</v>
      </c>
      <c r="H1060" s="3">
        <v>-1.1217316002071114</v>
      </c>
      <c r="I1060" s="3">
        <v>-0.86788971391004843</v>
      </c>
      <c r="J1060" s="3">
        <v>0.4922814579213734</v>
      </c>
      <c r="K1060" s="3">
        <v>0.49498501423090963</v>
      </c>
      <c r="L1060" s="3">
        <f t="shared" si="16"/>
        <v>-0.1864523498395694</v>
      </c>
      <c r="M1060" s="6" t="s">
        <v>1053</v>
      </c>
      <c r="N1060" s="6" t="s">
        <v>183</v>
      </c>
    </row>
    <row r="1061" spans="1:14">
      <c r="A1061" s="2" t="s">
        <v>1302</v>
      </c>
      <c r="B1061" s="2" t="s">
        <v>1141</v>
      </c>
      <c r="C1061" s="2">
        <v>7</v>
      </c>
      <c r="D1061" s="2">
        <v>2</v>
      </c>
      <c r="E1061" s="2">
        <v>2092</v>
      </c>
      <c r="F1061" s="2">
        <v>1975</v>
      </c>
      <c r="H1061" s="3">
        <v>-0.27893177804745062</v>
      </c>
      <c r="I1061" s="3">
        <v>-0.67043310485707741</v>
      </c>
      <c r="J1061" s="3">
        <v>0.52289553768139097</v>
      </c>
      <c r="K1061" s="3">
        <v>0.29945712604716962</v>
      </c>
      <c r="L1061" s="3">
        <f t="shared" si="16"/>
        <v>-0.1854879894049539</v>
      </c>
      <c r="M1061" s="6" t="s">
        <v>1235</v>
      </c>
      <c r="N1061" s="6" t="s">
        <v>512</v>
      </c>
    </row>
    <row r="1062" spans="1:14">
      <c r="A1062" s="2" t="s">
        <v>1305</v>
      </c>
      <c r="B1062" s="2" t="s">
        <v>1143</v>
      </c>
      <c r="C1062" s="2">
        <v>1</v>
      </c>
      <c r="D1062" s="2">
        <v>3</v>
      </c>
      <c r="E1062" s="2">
        <v>2148</v>
      </c>
      <c r="F1062" s="2">
        <v>1936</v>
      </c>
      <c r="H1062" s="3">
        <v>-0.59261292086413442</v>
      </c>
      <c r="I1062" s="3">
        <v>-0.49765857193572782</v>
      </c>
      <c r="J1062" s="3">
        <v>-1.1748960809581995E-3</v>
      </c>
      <c r="K1062" s="3">
        <v>0.12999962295459491</v>
      </c>
      <c r="L1062" s="3">
        <f t="shared" si="16"/>
        <v>-0.18382947449056647</v>
      </c>
      <c r="M1062" s="6" t="s">
        <v>1249</v>
      </c>
      <c r="N1062" s="6" t="s">
        <v>144</v>
      </c>
    </row>
    <row r="1063" spans="1:14">
      <c r="A1063" s="2" t="s">
        <v>1297</v>
      </c>
      <c r="B1063" s="2" t="s">
        <v>1212</v>
      </c>
      <c r="C1063" s="2">
        <v>6</v>
      </c>
      <c r="D1063" s="2">
        <v>11</v>
      </c>
      <c r="E1063" s="2">
        <v>2230</v>
      </c>
      <c r="F1063" s="2">
        <v>1879</v>
      </c>
      <c r="H1063" s="3">
        <v>-0.11124581306396381</v>
      </c>
      <c r="I1063" s="3">
        <v>-0.24466729158660869</v>
      </c>
      <c r="J1063" s="2">
        <v>0.23</v>
      </c>
      <c r="K1063" s="3">
        <v>-0.1176690354114758</v>
      </c>
      <c r="L1063" s="3">
        <f t="shared" si="16"/>
        <v>-0.18116816349904225</v>
      </c>
      <c r="M1063" s="6" t="s">
        <v>1212</v>
      </c>
      <c r="N1063" s="6" t="s">
        <v>812</v>
      </c>
    </row>
    <row r="1064" spans="1:14">
      <c r="A1064" s="2" t="s">
        <v>1304</v>
      </c>
      <c r="B1064" s="2" t="s">
        <v>1213</v>
      </c>
      <c r="C1064" s="2">
        <v>7</v>
      </c>
      <c r="D1064" s="2">
        <v>11</v>
      </c>
      <c r="E1064" s="2">
        <v>2322</v>
      </c>
      <c r="F1064" s="2">
        <v>1815</v>
      </c>
      <c r="H1064" s="3">
        <v>-3.7802213384392859E-2</v>
      </c>
      <c r="I1064" s="3">
        <v>3.9176583927037149E-2</v>
      </c>
      <c r="J1064" s="3">
        <v>-0.86424624109247894</v>
      </c>
      <c r="K1064" s="3">
        <v>-0.39575314305057274</v>
      </c>
      <c r="L1064" s="3">
        <f t="shared" si="16"/>
        <v>-0.17828827956176779</v>
      </c>
      <c r="M1064" s="6" t="s">
        <v>1213</v>
      </c>
      <c r="N1064" s="6" t="s">
        <v>134</v>
      </c>
    </row>
    <row r="1065" spans="1:14">
      <c r="A1065" s="2" t="s">
        <v>1302</v>
      </c>
      <c r="B1065" s="2" t="s">
        <v>1197</v>
      </c>
      <c r="C1065" s="2">
        <v>7</v>
      </c>
      <c r="D1065" s="2">
        <v>9</v>
      </c>
      <c r="E1065" s="2">
        <v>1932</v>
      </c>
      <c r="F1065" s="2">
        <v>2092</v>
      </c>
      <c r="H1065" s="3">
        <v>-0.64030088321013978</v>
      </c>
      <c r="I1065" s="3">
        <v>-1.1640746274895051</v>
      </c>
      <c r="J1065" s="3">
        <v>0.90622121380120779</v>
      </c>
      <c r="K1065" s="3">
        <v>0.80782963532489371</v>
      </c>
      <c r="L1065" s="3">
        <f t="shared" si="16"/>
        <v>-0.17812249608230568</v>
      </c>
      <c r="M1065" s="6" t="s">
        <v>1075</v>
      </c>
      <c r="N1065" s="6" t="s">
        <v>371</v>
      </c>
    </row>
    <row r="1066" spans="1:14">
      <c r="A1066" s="2" t="s">
        <v>1303</v>
      </c>
      <c r="B1066" s="2" t="s">
        <v>1150</v>
      </c>
      <c r="C1066" s="2">
        <v>8</v>
      </c>
      <c r="D1066" s="2">
        <v>3</v>
      </c>
      <c r="E1066" s="2">
        <v>2117</v>
      </c>
      <c r="F1066" s="2">
        <v>1961</v>
      </c>
      <c r="H1066" s="3">
        <v>0.17104000807374822</v>
      </c>
      <c r="I1066" s="3">
        <v>-0.59330161694576067</v>
      </c>
      <c r="J1066" s="3">
        <v>0.26057201158928273</v>
      </c>
      <c r="K1066" s="3">
        <v>0.23862622750111714</v>
      </c>
      <c r="L1066" s="3">
        <f t="shared" si="16"/>
        <v>-0.17733769472232175</v>
      </c>
      <c r="M1066" s="6" t="s">
        <v>1253</v>
      </c>
      <c r="N1066" s="6" t="s">
        <v>402</v>
      </c>
    </row>
    <row r="1067" spans="1:14">
      <c r="A1067" s="2" t="s">
        <v>1297</v>
      </c>
      <c r="B1067" s="2" t="s">
        <v>1163</v>
      </c>
      <c r="C1067" s="2">
        <v>5</v>
      </c>
      <c r="D1067" s="2">
        <v>5</v>
      </c>
      <c r="E1067" s="2">
        <v>2485</v>
      </c>
      <c r="F1067" s="2">
        <v>1700</v>
      </c>
      <c r="H1067" s="3">
        <v>0.4087320708093487</v>
      </c>
      <c r="I1067" s="3">
        <v>0.54207388510882271</v>
      </c>
      <c r="J1067" s="2">
        <v>-1.38</v>
      </c>
      <c r="K1067" s="3">
        <v>-0.89543552396457504</v>
      </c>
      <c r="L1067" s="3">
        <f t="shared" si="16"/>
        <v>-0.17668081942787617</v>
      </c>
      <c r="M1067" s="6" t="s">
        <v>1010</v>
      </c>
      <c r="N1067" s="6" t="s">
        <v>767</v>
      </c>
    </row>
    <row r="1068" spans="1:14">
      <c r="A1068" s="2" t="s">
        <v>1300</v>
      </c>
      <c r="B1068" s="2" t="s">
        <v>1164</v>
      </c>
      <c r="C1068" s="2">
        <v>6</v>
      </c>
      <c r="D1068" s="2">
        <v>5</v>
      </c>
      <c r="E1068" s="2">
        <v>1962</v>
      </c>
      <c r="F1068" s="2">
        <v>2072</v>
      </c>
      <c r="H1068" s="3">
        <v>-1.0999772129907246</v>
      </c>
      <c r="I1068" s="3">
        <v>-1.0715168419959249</v>
      </c>
      <c r="J1068" s="3">
        <v>-0.18566866058328294</v>
      </c>
      <c r="K1068" s="3">
        <v>0.72092835168767588</v>
      </c>
      <c r="L1068" s="3">
        <f t="shared" si="16"/>
        <v>-0.17529424515412451</v>
      </c>
      <c r="M1068" s="6" t="s">
        <v>1012</v>
      </c>
      <c r="N1068" s="6" t="s">
        <v>610</v>
      </c>
    </row>
    <row r="1069" spans="1:14">
      <c r="A1069" s="2" t="s">
        <v>1299</v>
      </c>
      <c r="B1069" s="2" t="s">
        <v>1203</v>
      </c>
      <c r="C1069" s="2">
        <v>5</v>
      </c>
      <c r="D1069" s="2">
        <v>10</v>
      </c>
      <c r="E1069" s="2">
        <v>2324</v>
      </c>
      <c r="F1069" s="2">
        <v>1816</v>
      </c>
      <c r="H1069" s="3">
        <v>-0.24872501040272951</v>
      </c>
      <c r="I1069" s="3">
        <v>4.5347102959942494E-2</v>
      </c>
      <c r="J1069" s="3">
        <v>-0.52834924131048833</v>
      </c>
      <c r="K1069" s="3">
        <v>-0.39140807886871187</v>
      </c>
      <c r="L1069" s="3">
        <f t="shared" si="16"/>
        <v>-0.17303048795438469</v>
      </c>
      <c r="M1069" s="11" t="s">
        <v>1203</v>
      </c>
      <c r="N1069" s="9" t="s">
        <v>571</v>
      </c>
    </row>
    <row r="1070" spans="1:14">
      <c r="A1070" s="2" t="s">
        <v>1301</v>
      </c>
      <c r="B1070" s="2" t="s">
        <v>1148</v>
      </c>
      <c r="C1070" s="2">
        <v>6</v>
      </c>
      <c r="D1070" s="2">
        <v>3</v>
      </c>
      <c r="E1070" s="2">
        <v>2308</v>
      </c>
      <c r="F1070" s="2">
        <v>1828</v>
      </c>
      <c r="H1070" s="3">
        <v>2.9356745540143437E-2</v>
      </c>
      <c r="I1070" s="3">
        <v>-4.0170493033002581E-3</v>
      </c>
      <c r="J1070" s="3">
        <v>0.21559918519475985</v>
      </c>
      <c r="K1070" s="3">
        <v>-0.33926730868638116</v>
      </c>
      <c r="L1070" s="3">
        <f t="shared" si="16"/>
        <v>-0.17164217899484072</v>
      </c>
    </row>
    <row r="1071" spans="1:14">
      <c r="A1071" s="2" t="s">
        <v>1294</v>
      </c>
      <c r="B1071" s="2" t="s">
        <v>1141</v>
      </c>
      <c r="C1071" s="2">
        <v>7</v>
      </c>
      <c r="D1071" s="2">
        <v>2</v>
      </c>
      <c r="E1071" s="2">
        <v>2658</v>
      </c>
      <c r="F1071" s="2">
        <v>1850</v>
      </c>
      <c r="H1071" s="3">
        <v>1.3836871872376613</v>
      </c>
      <c r="I1071" s="3">
        <v>1.075823781455135</v>
      </c>
      <c r="J1071" s="3">
        <v>0.30281453374767875</v>
      </c>
      <c r="K1071" s="3">
        <v>-1.4170659078386241</v>
      </c>
      <c r="L1071" s="3">
        <f t="shared" si="16"/>
        <v>-0.17062106319174453</v>
      </c>
      <c r="M1071" s="11" t="s">
        <v>1235</v>
      </c>
      <c r="N1071" s="9" t="s">
        <v>1101</v>
      </c>
    </row>
    <row r="1072" spans="1:14">
      <c r="A1072" s="2" t="s">
        <v>1301</v>
      </c>
      <c r="B1072" s="2" t="s">
        <v>1212</v>
      </c>
      <c r="C1072" s="2">
        <v>6</v>
      </c>
      <c r="D1072" s="2">
        <v>11</v>
      </c>
      <c r="E1072" s="2">
        <v>2197</v>
      </c>
      <c r="F1072" s="2">
        <v>1910</v>
      </c>
      <c r="H1072" s="3">
        <v>-0.28098599302708716</v>
      </c>
      <c r="I1072" s="3">
        <v>-0.34648085562954689</v>
      </c>
      <c r="J1072" s="3">
        <v>0.79146671568239124</v>
      </c>
      <c r="K1072" s="3">
        <v>1.702795422621178E-2</v>
      </c>
      <c r="L1072" s="3">
        <f t="shared" si="16"/>
        <v>-0.16472645070166755</v>
      </c>
    </row>
    <row r="1073" spans="1:14">
      <c r="A1073" s="2" t="s">
        <v>1293</v>
      </c>
      <c r="B1073" s="2" t="s">
        <v>1140</v>
      </c>
      <c r="C1073" s="2">
        <v>6</v>
      </c>
      <c r="D1073" s="2">
        <v>2</v>
      </c>
      <c r="E1073" s="2">
        <v>2582</v>
      </c>
      <c r="F1073" s="2">
        <v>1638</v>
      </c>
      <c r="H1073" s="3">
        <v>0.38180164260606259</v>
      </c>
      <c r="I1073" s="3">
        <v>0.8413440582047319</v>
      </c>
      <c r="J1073" s="3">
        <v>-1.5852147147393516</v>
      </c>
      <c r="K1073" s="3">
        <v>-1.1648295032399503</v>
      </c>
      <c r="L1073" s="3">
        <f t="shared" si="16"/>
        <v>-0.16174272251760918</v>
      </c>
      <c r="M1073" s="6" t="s">
        <v>1233</v>
      </c>
      <c r="N1073" s="6" t="s">
        <v>1234</v>
      </c>
    </row>
    <row r="1074" spans="1:14">
      <c r="A1074" s="2" t="s">
        <v>1301</v>
      </c>
      <c r="B1074" s="2" t="s">
        <v>1142</v>
      </c>
      <c r="C1074" s="2">
        <v>8</v>
      </c>
      <c r="D1074" s="2">
        <v>2</v>
      </c>
      <c r="E1074" s="2">
        <v>2279</v>
      </c>
      <c r="F1074" s="2">
        <v>1854</v>
      </c>
      <c r="H1074" s="3">
        <v>-5.1723789761205098E-2</v>
      </c>
      <c r="I1074" s="3">
        <v>-9.3489575280427756E-2</v>
      </c>
      <c r="J1074" s="3">
        <v>0.39819132900791127</v>
      </c>
      <c r="K1074" s="3">
        <v>-0.22629563995799803</v>
      </c>
      <c r="L1074" s="3">
        <f t="shared" si="16"/>
        <v>-0.1598926076192129</v>
      </c>
    </row>
    <row r="1075" spans="1:14">
      <c r="A1075" s="2" t="s">
        <v>1302</v>
      </c>
      <c r="B1075" s="2" t="s">
        <v>1165</v>
      </c>
      <c r="C1075" s="2">
        <v>7</v>
      </c>
      <c r="D1075" s="2">
        <v>5</v>
      </c>
      <c r="E1075" s="2">
        <v>2013</v>
      </c>
      <c r="F1075" s="2">
        <v>2043</v>
      </c>
      <c r="H1075" s="3">
        <v>-0.45735777372152836</v>
      </c>
      <c r="I1075" s="3">
        <v>-0.91416860665683852</v>
      </c>
      <c r="J1075" s="3">
        <v>0.74568311012709654</v>
      </c>
      <c r="K1075" s="3">
        <v>0.59492149041371012</v>
      </c>
      <c r="L1075" s="3">
        <f t="shared" si="16"/>
        <v>-0.1596235581215642</v>
      </c>
      <c r="M1075" s="6" t="s">
        <v>1014</v>
      </c>
      <c r="N1075" s="6" t="s">
        <v>340</v>
      </c>
    </row>
    <row r="1076" spans="1:14">
      <c r="A1076" s="2" t="s">
        <v>1297</v>
      </c>
      <c r="B1076" s="2" t="s">
        <v>1210</v>
      </c>
      <c r="C1076" s="2">
        <v>4</v>
      </c>
      <c r="D1076" s="2">
        <v>11</v>
      </c>
      <c r="E1076" s="2">
        <v>2453</v>
      </c>
      <c r="F1076" s="2">
        <v>1732</v>
      </c>
      <c r="H1076" s="3">
        <v>0.34347994420563893</v>
      </c>
      <c r="I1076" s="3">
        <v>0.4433455805823372</v>
      </c>
      <c r="J1076" s="2">
        <v>-1.0900000000000001</v>
      </c>
      <c r="K1076" s="3">
        <v>-0.75639347014502656</v>
      </c>
      <c r="L1076" s="3">
        <f t="shared" si="16"/>
        <v>-0.15652394478134468</v>
      </c>
      <c r="M1076" s="6" t="s">
        <v>1210</v>
      </c>
      <c r="N1076" s="6" t="s">
        <v>810</v>
      </c>
    </row>
    <row r="1077" spans="1:14">
      <c r="A1077" s="2" t="s">
        <v>1295</v>
      </c>
      <c r="B1077" s="2" t="s">
        <v>1185</v>
      </c>
      <c r="C1077" s="2">
        <v>3</v>
      </c>
      <c r="D1077" s="2">
        <v>8</v>
      </c>
      <c r="E1077" s="2">
        <v>2621</v>
      </c>
      <c r="F1077" s="2">
        <v>1613</v>
      </c>
      <c r="H1077" s="3">
        <v>0.79148713242047575</v>
      </c>
      <c r="I1077" s="3">
        <v>0.96166917934638607</v>
      </c>
      <c r="J1077" s="3">
        <v>-1.6731423531735488</v>
      </c>
      <c r="K1077" s="3">
        <v>-1.2734561077864726</v>
      </c>
      <c r="L1077" s="3">
        <f t="shared" si="16"/>
        <v>-0.15589346422004324</v>
      </c>
      <c r="M1077" s="6" t="s">
        <v>1051</v>
      </c>
      <c r="N1077" s="6" t="s">
        <v>819</v>
      </c>
    </row>
    <row r="1078" spans="1:14">
      <c r="A1078" s="2" t="s">
        <v>1295</v>
      </c>
      <c r="B1078" s="2" t="s">
        <v>1135</v>
      </c>
      <c r="C1078" s="2">
        <v>1</v>
      </c>
      <c r="D1078" s="2">
        <v>2</v>
      </c>
      <c r="E1078" s="2">
        <v>2122</v>
      </c>
      <c r="F1078" s="2">
        <v>1968</v>
      </c>
      <c r="H1078" s="3">
        <v>-0.27221359227065595</v>
      </c>
      <c r="I1078" s="3">
        <v>-0.57787531936349723</v>
      </c>
      <c r="J1078" s="3">
        <v>0.71898626292234302</v>
      </c>
      <c r="K1078" s="3">
        <v>0.26904167677414337</v>
      </c>
      <c r="L1078" s="3">
        <f t="shared" si="16"/>
        <v>-0.15441682129467693</v>
      </c>
      <c r="M1078" s="6" t="s">
        <v>1223</v>
      </c>
      <c r="N1078" s="6" t="s">
        <v>964</v>
      </c>
    </row>
    <row r="1079" spans="1:14">
      <c r="A1079" s="2" t="s">
        <v>1306</v>
      </c>
      <c r="B1079" s="2" t="s">
        <v>1144</v>
      </c>
      <c r="C1079" s="2">
        <v>2</v>
      </c>
      <c r="D1079" s="2">
        <v>3</v>
      </c>
      <c r="E1079" s="2">
        <v>2143</v>
      </c>
      <c r="F1079" s="2">
        <v>1954</v>
      </c>
      <c r="H1079" s="3">
        <v>-1.3333950302975754</v>
      </c>
      <c r="I1079" s="3">
        <v>-0.51308486951799115</v>
      </c>
      <c r="J1079" s="3">
        <v>-3.8269732986464626E-2</v>
      </c>
      <c r="K1079" s="3">
        <v>0.20821077822809092</v>
      </c>
      <c r="L1079" s="3">
        <f t="shared" si="16"/>
        <v>-0.15243704564495011</v>
      </c>
      <c r="M1079" s="6" t="s">
        <v>1241</v>
      </c>
      <c r="N1079" s="6" t="s">
        <v>223</v>
      </c>
    </row>
    <row r="1080" spans="1:14">
      <c r="A1080" s="2" t="s">
        <v>1294</v>
      </c>
      <c r="B1080" s="2" t="s">
        <v>1169</v>
      </c>
      <c r="C1080" s="2">
        <v>3</v>
      </c>
      <c r="D1080" s="2">
        <v>6</v>
      </c>
      <c r="E1080" s="2">
        <v>2258</v>
      </c>
      <c r="F1080" s="2">
        <v>2263</v>
      </c>
      <c r="H1080" s="3">
        <v>-0.32985731708142391</v>
      </c>
      <c r="I1080" s="3">
        <v>-0.15828002512593387</v>
      </c>
      <c r="J1080" s="3">
        <v>2.1048664420731997</v>
      </c>
      <c r="K1080" s="3">
        <v>-0.14285372754367051</v>
      </c>
      <c r="L1080" s="3">
        <f t="shared" si="16"/>
        <v>-0.1505668763348022</v>
      </c>
      <c r="M1080" s="11" t="s">
        <v>1022</v>
      </c>
      <c r="N1080" s="9" t="s">
        <v>922</v>
      </c>
    </row>
    <row r="1081" spans="1:14">
      <c r="A1081" s="2" t="s">
        <v>1301</v>
      </c>
      <c r="B1081" s="2" t="s">
        <v>1214</v>
      </c>
      <c r="C1081" s="2">
        <v>8</v>
      </c>
      <c r="D1081" s="2">
        <v>11</v>
      </c>
      <c r="E1081" s="2">
        <v>2265</v>
      </c>
      <c r="F1081" s="2">
        <v>1870</v>
      </c>
      <c r="H1081" s="3">
        <v>-9.0866117148063016E-2</v>
      </c>
      <c r="I1081" s="3">
        <v>-0.13668320851076515</v>
      </c>
      <c r="J1081" s="3">
        <v>0.51055572520061976</v>
      </c>
      <c r="K1081" s="3">
        <v>-0.15677461304822379</v>
      </c>
      <c r="L1081" s="3">
        <f t="shared" si="16"/>
        <v>-0.14672891077949446</v>
      </c>
    </row>
    <row r="1082" spans="1:14">
      <c r="A1082" s="2" t="s">
        <v>1307</v>
      </c>
      <c r="B1082" s="2" t="s">
        <v>1145</v>
      </c>
      <c r="C1082" s="2">
        <v>3</v>
      </c>
      <c r="D1082" s="2">
        <v>3</v>
      </c>
      <c r="E1082" s="2">
        <v>2023</v>
      </c>
      <c r="F1082" s="2">
        <v>2042</v>
      </c>
      <c r="H1082" s="3">
        <v>-1.3233967743349129</v>
      </c>
      <c r="I1082" s="3">
        <v>-0.88331601149231176</v>
      </c>
      <c r="J1082" s="3">
        <v>0.54104479727565158</v>
      </c>
      <c r="K1082" s="3">
        <v>0.59057642623184925</v>
      </c>
      <c r="L1082" s="3">
        <f t="shared" si="16"/>
        <v>-0.14636979263023125</v>
      </c>
      <c r="M1082" s="6" t="s">
        <v>1243</v>
      </c>
      <c r="N1082" s="6" t="s">
        <v>104</v>
      </c>
    </row>
    <row r="1083" spans="1:14">
      <c r="A1083" s="2" t="s">
        <v>1305</v>
      </c>
      <c r="B1083" s="2" t="s">
        <v>1166</v>
      </c>
      <c r="C1083" s="2">
        <v>8</v>
      </c>
      <c r="D1083" s="2">
        <v>5</v>
      </c>
      <c r="E1083" s="2">
        <v>2176</v>
      </c>
      <c r="F1083" s="2">
        <v>1934</v>
      </c>
      <c r="H1083" s="3">
        <v>-0.46915189568410653</v>
      </c>
      <c r="I1083" s="3">
        <v>-0.41127130547505297</v>
      </c>
      <c r="J1083" s="3">
        <v>-1.2923856890537523E-2</v>
      </c>
      <c r="K1083" s="3">
        <v>0.12130949459087313</v>
      </c>
      <c r="L1083" s="3">
        <f t="shared" si="16"/>
        <v>-0.14498090544208991</v>
      </c>
      <c r="M1083" s="6" t="s">
        <v>1276</v>
      </c>
      <c r="N1083" s="6" t="s">
        <v>167</v>
      </c>
    </row>
    <row r="1084" spans="1:14">
      <c r="A1084" s="2" t="s">
        <v>1300</v>
      </c>
      <c r="B1084" s="2" t="s">
        <v>1166</v>
      </c>
      <c r="C1084" s="2">
        <v>8</v>
      </c>
      <c r="D1084" s="2">
        <v>5</v>
      </c>
      <c r="E1084" s="2">
        <v>2495</v>
      </c>
      <c r="F1084" s="2">
        <v>1708</v>
      </c>
      <c r="H1084" s="3">
        <v>0.71684291258738686</v>
      </c>
      <c r="I1084" s="3">
        <v>0.57292648027334947</v>
      </c>
      <c r="J1084" s="3">
        <v>-1.9009831898298521</v>
      </c>
      <c r="K1084" s="3">
        <v>-0.86067501050968798</v>
      </c>
      <c r="L1084" s="3">
        <f t="shared" si="16"/>
        <v>-0.14387426511816925</v>
      </c>
      <c r="M1084" s="6" t="s">
        <v>1016</v>
      </c>
      <c r="N1084" s="6" t="s">
        <v>1111</v>
      </c>
    </row>
    <row r="1085" spans="1:14">
      <c r="A1085" s="2" t="s">
        <v>1296</v>
      </c>
      <c r="B1085" s="2" t="s">
        <v>1156</v>
      </c>
      <c r="C1085" s="2">
        <v>6</v>
      </c>
      <c r="D1085" s="2">
        <v>4</v>
      </c>
      <c r="E1085" s="2">
        <v>2208</v>
      </c>
      <c r="F1085" s="2">
        <v>1915</v>
      </c>
      <c r="H1085" s="3">
        <v>-0.71481193145662492</v>
      </c>
      <c r="I1085" s="3">
        <v>-0.31254300094856746</v>
      </c>
      <c r="J1085" s="3">
        <v>0.20133676781356152</v>
      </c>
      <c r="K1085" s="3">
        <v>3.8753275135516227E-2</v>
      </c>
      <c r="L1085" s="3">
        <f t="shared" si="16"/>
        <v>-0.13689486290652561</v>
      </c>
      <c r="M1085" s="11" t="s">
        <v>1264</v>
      </c>
      <c r="N1085" s="9" t="s">
        <v>865</v>
      </c>
    </row>
    <row r="1086" spans="1:14">
      <c r="A1086" s="2" t="s">
        <v>1300</v>
      </c>
      <c r="B1086" s="2" t="s">
        <v>1193</v>
      </c>
      <c r="C1086" s="2">
        <v>3</v>
      </c>
      <c r="D1086" s="2">
        <v>9</v>
      </c>
      <c r="E1086" s="2">
        <v>1883</v>
      </c>
      <c r="F1086" s="2">
        <v>2146</v>
      </c>
      <c r="H1086" s="3">
        <v>-1.3692619970820394</v>
      </c>
      <c r="I1086" s="3">
        <v>-1.315252343795686</v>
      </c>
      <c r="J1086" s="3">
        <v>0.16304912832948115</v>
      </c>
      <c r="K1086" s="3">
        <v>1.0424631011453818</v>
      </c>
      <c r="L1086" s="3">
        <f t="shared" si="16"/>
        <v>-0.13639462132515212</v>
      </c>
      <c r="M1086" s="10" t="s">
        <v>1067</v>
      </c>
      <c r="N1086" s="10" t="s">
        <v>445</v>
      </c>
    </row>
    <row r="1087" spans="1:14">
      <c r="A1087" s="2" t="s">
        <v>1302</v>
      </c>
      <c r="B1087" s="2" t="s">
        <v>1149</v>
      </c>
      <c r="C1087" s="2">
        <v>7</v>
      </c>
      <c r="D1087" s="2">
        <v>3</v>
      </c>
      <c r="E1087" s="2">
        <v>2027</v>
      </c>
      <c r="F1087" s="2">
        <v>2044</v>
      </c>
      <c r="H1087" s="3">
        <v>-0.4257379770197931</v>
      </c>
      <c r="I1087" s="3">
        <v>-0.8709749734265011</v>
      </c>
      <c r="J1087" s="3">
        <v>0.74895939795718036</v>
      </c>
      <c r="K1087" s="3">
        <v>0.59926655459557099</v>
      </c>
      <c r="L1087" s="3">
        <f t="shared" si="16"/>
        <v>-0.13585420941546505</v>
      </c>
      <c r="M1087" s="6" t="s">
        <v>1251</v>
      </c>
      <c r="N1087" s="6" t="s">
        <v>519</v>
      </c>
    </row>
    <row r="1088" spans="1:14">
      <c r="A1088" s="2" t="s">
        <v>1304</v>
      </c>
      <c r="B1088" s="2" t="s">
        <v>1147</v>
      </c>
      <c r="C1088" s="2">
        <v>5</v>
      </c>
      <c r="D1088" s="2">
        <v>3</v>
      </c>
      <c r="E1088" s="2">
        <v>2216</v>
      </c>
      <c r="F1088" s="2">
        <v>1912</v>
      </c>
      <c r="H1088" s="3">
        <v>-0.51483014418744044</v>
      </c>
      <c r="I1088" s="3">
        <v>-0.28786092481694608</v>
      </c>
      <c r="J1088" s="3">
        <v>-0.56591212939863389</v>
      </c>
      <c r="K1088" s="3">
        <v>2.571808258993356E-2</v>
      </c>
      <c r="L1088" s="3">
        <f t="shared" si="16"/>
        <v>-0.13107142111350625</v>
      </c>
      <c r="M1088" s="6" t="s">
        <v>1247</v>
      </c>
      <c r="N1088" s="6" t="s">
        <v>273</v>
      </c>
    </row>
    <row r="1089" spans="1:14">
      <c r="A1089" s="2" t="s">
        <v>1296</v>
      </c>
      <c r="B1089" s="2" t="s">
        <v>1187</v>
      </c>
      <c r="C1089" s="2">
        <v>5</v>
      </c>
      <c r="D1089" s="2">
        <v>8</v>
      </c>
      <c r="E1089" s="2">
        <v>2227</v>
      </c>
      <c r="F1089" s="2">
        <v>1909</v>
      </c>
      <c r="H1089" s="3">
        <v>-0.6431421335797074</v>
      </c>
      <c r="I1089" s="3">
        <v>-0.25392307013596671</v>
      </c>
      <c r="J1089" s="3">
        <v>0.16954675184299917</v>
      </c>
      <c r="K1089" s="3">
        <v>1.2682890044350891E-2</v>
      </c>
      <c r="L1089" s="3">
        <f t="shared" si="16"/>
        <v>-0.12062009004580791</v>
      </c>
      <c r="M1089" s="11" t="s">
        <v>1055</v>
      </c>
      <c r="N1089" s="9" t="s">
        <v>893</v>
      </c>
    </row>
    <row r="1090" spans="1:14">
      <c r="A1090" s="2" t="s">
        <v>1301</v>
      </c>
      <c r="B1090" s="2" t="s">
        <v>1166</v>
      </c>
      <c r="C1090" s="2">
        <v>8</v>
      </c>
      <c r="D1090" s="2">
        <v>5</v>
      </c>
      <c r="E1090" s="2">
        <v>2252</v>
      </c>
      <c r="F1090" s="2">
        <v>1893</v>
      </c>
      <c r="H1090" s="3">
        <v>-0.12721256400728823</v>
      </c>
      <c r="I1090" s="3">
        <v>-0.17679158222464988</v>
      </c>
      <c r="J1090" s="3">
        <v>0.67207954472763831</v>
      </c>
      <c r="K1090" s="3">
        <v>-5.6838136865423342E-2</v>
      </c>
      <c r="L1090" s="3">
        <f t="shared" ref="L1090:L1153" si="17">(I1090+K1090)/2</f>
        <v>-0.11681485954503662</v>
      </c>
    </row>
    <row r="1091" spans="1:14">
      <c r="A1091" s="2" t="s">
        <v>1301</v>
      </c>
      <c r="B1091" s="2" t="s">
        <v>1206</v>
      </c>
      <c r="C1091" s="2">
        <v>8</v>
      </c>
      <c r="D1091" s="2">
        <v>10</v>
      </c>
      <c r="E1091" s="2">
        <v>2141</v>
      </c>
      <c r="F1091" s="2">
        <v>1972</v>
      </c>
      <c r="H1091" s="3">
        <v>-0.4375553025745188</v>
      </c>
      <c r="I1091" s="3">
        <v>-0.51925538855089648</v>
      </c>
      <c r="J1091" s="3">
        <v>1.2268787509291368</v>
      </c>
      <c r="K1091" s="3">
        <v>0.28642193350158696</v>
      </c>
      <c r="L1091" s="3">
        <f t="shared" si="17"/>
        <v>-0.11641672752465476</v>
      </c>
    </row>
    <row r="1092" spans="1:14">
      <c r="A1092" s="2" t="s">
        <v>1295</v>
      </c>
      <c r="B1092" s="2" t="s">
        <v>1180</v>
      </c>
      <c r="C1092" s="2">
        <v>6</v>
      </c>
      <c r="D1092" s="2">
        <v>7</v>
      </c>
      <c r="E1092" s="2">
        <v>2247</v>
      </c>
      <c r="F1092" s="2">
        <v>1897</v>
      </c>
      <c r="H1092" s="3">
        <v>-5.755494903138E-3</v>
      </c>
      <c r="I1092" s="3">
        <v>-0.19221787980691327</v>
      </c>
      <c r="J1092" s="3">
        <v>0.24056053970316463</v>
      </c>
      <c r="K1092" s="3">
        <v>-3.9457880137979781E-2</v>
      </c>
      <c r="L1092" s="3">
        <f t="shared" si="17"/>
        <v>-0.11583787997244652</v>
      </c>
      <c r="M1092" s="6" t="s">
        <v>1041</v>
      </c>
      <c r="N1092" s="6" t="s">
        <v>814</v>
      </c>
    </row>
    <row r="1093" spans="1:14">
      <c r="A1093" s="2" t="s">
        <v>1306</v>
      </c>
      <c r="B1093" s="2" t="s">
        <v>1193</v>
      </c>
      <c r="C1093" s="2">
        <v>3</v>
      </c>
      <c r="D1093" s="2">
        <v>9</v>
      </c>
      <c r="E1093" s="2">
        <v>2226</v>
      </c>
      <c r="F1093" s="2">
        <v>1914</v>
      </c>
      <c r="H1093" s="3">
        <v>-0.95216255522110727</v>
      </c>
      <c r="I1093" s="3">
        <v>-0.25700832965241938</v>
      </c>
      <c r="J1093" s="3">
        <v>-0.36396958819041575</v>
      </c>
      <c r="K1093" s="3">
        <v>3.4408210953655337E-2</v>
      </c>
      <c r="L1093" s="3">
        <f t="shared" si="17"/>
        <v>-0.11130005934938202</v>
      </c>
      <c r="M1093" s="6" t="s">
        <v>1067</v>
      </c>
      <c r="N1093" s="6" t="s">
        <v>75</v>
      </c>
    </row>
    <row r="1094" spans="1:14">
      <c r="A1094" s="2" t="s">
        <v>1306</v>
      </c>
      <c r="B1094" s="2" t="s">
        <v>1199</v>
      </c>
      <c r="C1094" s="2">
        <v>1</v>
      </c>
      <c r="D1094" s="2">
        <v>10</v>
      </c>
      <c r="E1094" s="2">
        <v>1981</v>
      </c>
      <c r="F1094" s="2">
        <v>2090</v>
      </c>
      <c r="H1094" s="3">
        <v>-2.0774873310492361</v>
      </c>
      <c r="I1094" s="3">
        <v>-1.0128969111833241</v>
      </c>
      <c r="J1094" s="3">
        <v>1.0691097747069691</v>
      </c>
      <c r="K1094" s="3">
        <v>0.79913950696117197</v>
      </c>
      <c r="L1094" s="3">
        <f t="shared" si="17"/>
        <v>-0.10687870211107608</v>
      </c>
      <c r="M1094" s="6" t="s">
        <v>1199</v>
      </c>
      <c r="N1094" s="6" t="s">
        <v>81</v>
      </c>
    </row>
    <row r="1095" spans="1:14">
      <c r="A1095" s="2" t="s">
        <v>1301</v>
      </c>
      <c r="B1095" s="2" t="s">
        <v>1149</v>
      </c>
      <c r="C1095" s="2">
        <v>7</v>
      </c>
      <c r="D1095" s="2">
        <v>3</v>
      </c>
      <c r="E1095" s="2">
        <v>2255</v>
      </c>
      <c r="F1095" s="2">
        <v>1897</v>
      </c>
      <c r="H1095" s="3">
        <v>-0.11882492242439009</v>
      </c>
      <c r="I1095" s="3">
        <v>-0.16753580367529189</v>
      </c>
      <c r="J1095" s="3">
        <v>0.7001706437758155</v>
      </c>
      <c r="K1095" s="3">
        <v>-3.9457880137979781E-2</v>
      </c>
      <c r="L1095" s="3">
        <f t="shared" si="17"/>
        <v>-0.10349684190663583</v>
      </c>
    </row>
    <row r="1096" spans="1:14">
      <c r="A1096" s="2" t="s">
        <v>1295</v>
      </c>
      <c r="B1096" s="2" t="s">
        <v>1202</v>
      </c>
      <c r="C1096" s="2">
        <v>4</v>
      </c>
      <c r="D1096" s="2">
        <v>10</v>
      </c>
      <c r="E1096" s="2">
        <v>2410</v>
      </c>
      <c r="F1096" s="2">
        <v>1787</v>
      </c>
      <c r="H1096" s="3">
        <v>0.34170586406410541</v>
      </c>
      <c r="I1096" s="3">
        <v>0.31067942137487231</v>
      </c>
      <c r="J1096" s="3">
        <v>-0.50066241176316806</v>
      </c>
      <c r="K1096" s="3">
        <v>-0.51741494014267764</v>
      </c>
      <c r="L1096" s="3">
        <f t="shared" si="17"/>
        <v>-0.10336775938390266</v>
      </c>
      <c r="M1096" s="6" t="s">
        <v>1202</v>
      </c>
      <c r="N1096" s="6" t="s">
        <v>834</v>
      </c>
    </row>
    <row r="1097" spans="1:14">
      <c r="A1097" s="2" t="s">
        <v>1307</v>
      </c>
      <c r="B1097" s="2" t="s">
        <v>1162</v>
      </c>
      <c r="C1097" s="2">
        <v>4</v>
      </c>
      <c r="D1097" s="2">
        <v>5</v>
      </c>
      <c r="E1097" s="2">
        <v>2188</v>
      </c>
      <c r="F1097" s="2">
        <v>1945</v>
      </c>
      <c r="H1097" s="3">
        <v>-0.6130504250660106</v>
      </c>
      <c r="I1097" s="3">
        <v>-0.37424819127762093</v>
      </c>
      <c r="J1097" s="3">
        <v>2.9530710182686184E-2</v>
      </c>
      <c r="K1097" s="3">
        <v>0.16910520059134293</v>
      </c>
      <c r="L1097" s="3">
        <f t="shared" si="17"/>
        <v>-0.102571495343139</v>
      </c>
      <c r="M1097" s="6" t="s">
        <v>1276</v>
      </c>
      <c r="N1097" s="6" t="s">
        <v>121</v>
      </c>
    </row>
    <row r="1098" spans="1:14">
      <c r="A1098" s="2" t="s">
        <v>1296</v>
      </c>
      <c r="B1098" s="2" t="s">
        <v>1209</v>
      </c>
      <c r="C1098" s="2">
        <v>3</v>
      </c>
      <c r="D1098" s="2">
        <v>11</v>
      </c>
      <c r="E1098" s="2">
        <v>2231</v>
      </c>
      <c r="F1098" s="2">
        <v>1915</v>
      </c>
      <c r="H1098" s="3">
        <v>-0.62805375507930372</v>
      </c>
      <c r="I1098" s="3">
        <v>-0.24158203207015602</v>
      </c>
      <c r="J1098" s="3">
        <v>0.20133676781356152</v>
      </c>
      <c r="K1098" s="3">
        <v>3.8753275135516227E-2</v>
      </c>
      <c r="L1098" s="3">
        <f t="shared" si="17"/>
        <v>-0.1014143784673199</v>
      </c>
      <c r="M1098" s="11" t="s">
        <v>1209</v>
      </c>
      <c r="N1098" s="9" t="s">
        <v>733</v>
      </c>
    </row>
    <row r="1099" spans="1:14">
      <c r="A1099" s="2" t="s">
        <v>1302</v>
      </c>
      <c r="B1099" s="2" t="s">
        <v>1148</v>
      </c>
      <c r="C1099" s="2">
        <v>6</v>
      </c>
      <c r="D1099" s="2">
        <v>3</v>
      </c>
      <c r="E1099" s="2">
        <v>2589</v>
      </c>
      <c r="F1099" s="2">
        <v>1664</v>
      </c>
      <c r="H1099" s="3">
        <v>0.84357100486415237</v>
      </c>
      <c r="I1099" s="3">
        <v>0.86294087481990056</v>
      </c>
      <c r="J1099" s="3">
        <v>-0.49602997747470351</v>
      </c>
      <c r="K1099" s="3">
        <v>-1.051857834511567</v>
      </c>
      <c r="L1099" s="3">
        <f t="shared" si="17"/>
        <v>-9.4458479845833221E-2</v>
      </c>
      <c r="M1099" s="6" t="s">
        <v>1249</v>
      </c>
      <c r="N1099" s="6" t="s">
        <v>518</v>
      </c>
    </row>
    <row r="1100" spans="1:14">
      <c r="A1100" s="2" t="s">
        <v>1304</v>
      </c>
      <c r="B1100" s="2" t="s">
        <v>1182</v>
      </c>
      <c r="C1100" s="2">
        <v>8</v>
      </c>
      <c r="D1100" s="2">
        <v>7</v>
      </c>
      <c r="E1100" s="2">
        <v>2365</v>
      </c>
      <c r="F1100" s="2">
        <v>1824</v>
      </c>
      <c r="H1100" s="3">
        <v>0.15570911703571133</v>
      </c>
      <c r="I1100" s="3">
        <v>0.17184274313450204</v>
      </c>
      <c r="J1100" s="3">
        <v>-0.83656575650232834</v>
      </c>
      <c r="K1100" s="3">
        <v>-0.35664756541382475</v>
      </c>
      <c r="L1100" s="3">
        <f t="shared" si="17"/>
        <v>-9.2402411139661356E-2</v>
      </c>
      <c r="M1100" s="10" t="s">
        <v>1045</v>
      </c>
      <c r="N1100" s="10" t="s">
        <v>308</v>
      </c>
    </row>
    <row r="1101" spans="1:14">
      <c r="A1101" s="2" t="s">
        <v>1302</v>
      </c>
      <c r="B1101" s="2" t="s">
        <v>1163</v>
      </c>
      <c r="C1101" s="2">
        <v>5</v>
      </c>
      <c r="D1101" s="2">
        <v>5</v>
      </c>
      <c r="E1101" s="2">
        <v>2101</v>
      </c>
      <c r="F1101" s="2">
        <v>2014</v>
      </c>
      <c r="H1101" s="3">
        <v>-0.25860476588204939</v>
      </c>
      <c r="I1101" s="3">
        <v>-0.64266576920900342</v>
      </c>
      <c r="J1101" s="3">
        <v>0.6506707630546632</v>
      </c>
      <c r="K1101" s="3">
        <v>0.4689146291397443</v>
      </c>
      <c r="L1101" s="3">
        <f t="shared" si="17"/>
        <v>-8.6875570034629562E-2</v>
      </c>
      <c r="M1101" s="6" t="s">
        <v>1010</v>
      </c>
      <c r="N1101" s="6" t="s">
        <v>338</v>
      </c>
    </row>
    <row r="1102" spans="1:14">
      <c r="A1102" s="2" t="s">
        <v>1305</v>
      </c>
      <c r="B1102" s="2" t="s">
        <v>1188</v>
      </c>
      <c r="C1102" s="2">
        <v>6</v>
      </c>
      <c r="D1102" s="2">
        <v>8</v>
      </c>
      <c r="E1102" s="2">
        <v>2147</v>
      </c>
      <c r="F1102" s="2">
        <v>1984</v>
      </c>
      <c r="H1102" s="3">
        <v>-0.5970222431919926</v>
      </c>
      <c r="I1102" s="3">
        <v>-0.50074383145218049</v>
      </c>
      <c r="J1102" s="3">
        <v>0.28080016334894553</v>
      </c>
      <c r="K1102" s="3">
        <v>0.33856270368391761</v>
      </c>
      <c r="L1102" s="3">
        <f t="shared" si="17"/>
        <v>-8.1090563884131439E-2</v>
      </c>
      <c r="M1102" s="6" t="s">
        <v>1055</v>
      </c>
      <c r="N1102" s="6" t="s">
        <v>188</v>
      </c>
    </row>
    <row r="1103" spans="1:14">
      <c r="A1103" s="2" t="s">
        <v>1296</v>
      </c>
      <c r="B1103" s="2" t="s">
        <v>1154</v>
      </c>
      <c r="C1103" s="2">
        <v>4</v>
      </c>
      <c r="D1103" s="2">
        <v>4</v>
      </c>
      <c r="E1103" s="2">
        <v>2399</v>
      </c>
      <c r="F1103" s="2">
        <v>1808</v>
      </c>
      <c r="H1103" s="3">
        <v>5.6581419376513847E-3</v>
      </c>
      <c r="I1103" s="3">
        <v>0.27674156669389288</v>
      </c>
      <c r="J1103" s="3">
        <v>-0.36558518366146697</v>
      </c>
      <c r="K1103" s="3">
        <v>-0.42616859232359894</v>
      </c>
      <c r="L1103" s="3">
        <f t="shared" si="17"/>
        <v>-7.4713512814853028E-2</v>
      </c>
      <c r="M1103" s="11" t="s">
        <v>1260</v>
      </c>
      <c r="N1103" s="9" t="s">
        <v>863</v>
      </c>
    </row>
    <row r="1104" spans="1:14">
      <c r="A1104" s="2" t="s">
        <v>1301</v>
      </c>
      <c r="B1104" s="2" t="s">
        <v>1181</v>
      </c>
      <c r="C1104" s="2">
        <v>7</v>
      </c>
      <c r="D1104" s="2">
        <v>7</v>
      </c>
      <c r="E1104" s="2">
        <v>2092</v>
      </c>
      <c r="F1104" s="2">
        <v>2028</v>
      </c>
      <c r="H1104" s="3">
        <v>-0.57455344842852152</v>
      </c>
      <c r="I1104" s="3">
        <v>-0.67043310485707741</v>
      </c>
      <c r="J1104" s="3">
        <v>1.6201541376036168</v>
      </c>
      <c r="K1104" s="3">
        <v>0.52974552768579675</v>
      </c>
      <c r="L1104" s="3">
        <f t="shared" si="17"/>
        <v>-7.0343788585640332E-2</v>
      </c>
    </row>
    <row r="1105" spans="1:14">
      <c r="A1105" s="2" t="s">
        <v>1300</v>
      </c>
      <c r="B1105" s="2" t="s">
        <v>1142</v>
      </c>
      <c r="C1105" s="2">
        <v>8</v>
      </c>
      <c r="D1105" s="2">
        <v>2</v>
      </c>
      <c r="E1105" s="2">
        <v>2202</v>
      </c>
      <c r="F1105" s="2">
        <v>1950</v>
      </c>
      <c r="H1105" s="3">
        <v>-0.28189685625761629</v>
      </c>
      <c r="I1105" s="3">
        <v>-0.33105455804728351</v>
      </c>
      <c r="J1105" s="3">
        <v>-0.76058177203405619</v>
      </c>
      <c r="K1105" s="3">
        <v>0.19083052150064736</v>
      </c>
      <c r="L1105" s="3">
        <f t="shared" si="17"/>
        <v>-7.0112018273318075E-2</v>
      </c>
      <c r="M1105" s="6" t="s">
        <v>1237</v>
      </c>
      <c r="N1105" s="6" t="s">
        <v>588</v>
      </c>
    </row>
    <row r="1106" spans="1:14">
      <c r="A1106" s="2" t="s">
        <v>1299</v>
      </c>
      <c r="B1106" s="2" t="s">
        <v>1156</v>
      </c>
      <c r="C1106" s="2">
        <v>6</v>
      </c>
      <c r="D1106" s="2">
        <v>4</v>
      </c>
      <c r="E1106" s="2">
        <v>2601</v>
      </c>
      <c r="F1106" s="2">
        <v>1669</v>
      </c>
      <c r="H1106" s="3">
        <v>0.63570153493175052</v>
      </c>
      <c r="I1106" s="3">
        <v>0.89996398901733266</v>
      </c>
      <c r="J1106" s="3">
        <v>-1.4540624531417363</v>
      </c>
      <c r="K1106" s="3">
        <v>-1.0301325136022625</v>
      </c>
      <c r="L1106" s="3">
        <f t="shared" si="17"/>
        <v>-6.5084262292464945E-2</v>
      </c>
      <c r="M1106" s="11" t="s">
        <v>1264</v>
      </c>
      <c r="N1106" s="9" t="s">
        <v>727</v>
      </c>
    </row>
    <row r="1107" spans="1:14">
      <c r="A1107" s="2" t="s">
        <v>1293</v>
      </c>
      <c r="B1107" s="2" t="s">
        <v>1159</v>
      </c>
      <c r="C1107" s="2">
        <v>1</v>
      </c>
      <c r="D1107" s="2">
        <v>5</v>
      </c>
      <c r="E1107" s="2">
        <v>2152</v>
      </c>
      <c r="F1107" s="2">
        <v>1988</v>
      </c>
      <c r="H1107" s="3">
        <v>-0.6685803556063924</v>
      </c>
      <c r="I1107" s="3">
        <v>-0.48531753386991711</v>
      </c>
      <c r="J1107" s="3">
        <v>-0.56211836556219341</v>
      </c>
      <c r="K1107" s="3">
        <v>0.3559429604113612</v>
      </c>
      <c r="L1107" s="3">
        <f t="shared" si="17"/>
        <v>-6.4687286729277954E-2</v>
      </c>
      <c r="M1107" s="6" t="s">
        <v>1270</v>
      </c>
      <c r="N1107" s="6" t="s">
        <v>1271</v>
      </c>
    </row>
    <row r="1108" spans="1:14">
      <c r="A1108" s="2" t="s">
        <v>1304</v>
      </c>
      <c r="B1108" s="2" t="s">
        <v>1179</v>
      </c>
      <c r="C1108" s="2">
        <v>5</v>
      </c>
      <c r="D1108" s="2">
        <v>7</v>
      </c>
      <c r="E1108" s="2">
        <v>2214</v>
      </c>
      <c r="F1108" s="2">
        <v>1944</v>
      </c>
      <c r="H1108" s="3">
        <v>-0.52383067118372428</v>
      </c>
      <c r="I1108" s="3">
        <v>-0.29403144384985141</v>
      </c>
      <c r="J1108" s="3">
        <v>-0.46749262863365409</v>
      </c>
      <c r="K1108" s="3">
        <v>0.16476013640948203</v>
      </c>
      <c r="L1108" s="3">
        <f t="shared" si="17"/>
        <v>-6.4635653720184691E-2</v>
      </c>
      <c r="M1108" s="6" t="s">
        <v>1039</v>
      </c>
      <c r="N1108" s="6" t="s">
        <v>305</v>
      </c>
    </row>
    <row r="1109" spans="1:14">
      <c r="A1109" s="2" t="s">
        <v>1295</v>
      </c>
      <c r="B1109" s="2" t="s">
        <v>1179</v>
      </c>
      <c r="C1109" s="2">
        <v>5</v>
      </c>
      <c r="D1109" s="2">
        <v>7</v>
      </c>
      <c r="E1109" s="2">
        <v>2127</v>
      </c>
      <c r="F1109" s="2">
        <v>2006</v>
      </c>
      <c r="H1109" s="3">
        <v>-0.26155526837595522</v>
      </c>
      <c r="I1109" s="3">
        <v>-0.5624490217812339</v>
      </c>
      <c r="J1109" s="3">
        <v>0.97504510070162154</v>
      </c>
      <c r="K1109" s="3">
        <v>0.43415411568485718</v>
      </c>
      <c r="L1109" s="3">
        <f t="shared" si="17"/>
        <v>-6.4147453048188363E-2</v>
      </c>
      <c r="M1109" s="6" t="s">
        <v>1039</v>
      </c>
      <c r="N1109" s="6" t="s">
        <v>1008</v>
      </c>
    </row>
    <row r="1110" spans="1:14">
      <c r="A1110" s="2" t="s">
        <v>1301</v>
      </c>
      <c r="B1110" s="2" t="s">
        <v>1158</v>
      </c>
      <c r="C1110" s="2">
        <v>8</v>
      </c>
      <c r="D1110" s="2">
        <v>4</v>
      </c>
      <c r="E1110" s="2">
        <v>2387</v>
      </c>
      <c r="F1110" s="2">
        <v>1823</v>
      </c>
      <c r="H1110" s="3">
        <v>0.25023130722312736</v>
      </c>
      <c r="I1110" s="3">
        <v>0.23971845249646084</v>
      </c>
      <c r="J1110" s="3">
        <v>0.18048531138453844</v>
      </c>
      <c r="K1110" s="3">
        <v>-0.36099262959568562</v>
      </c>
      <c r="L1110" s="3">
        <f t="shared" si="17"/>
        <v>-6.0637088549612389E-2</v>
      </c>
    </row>
    <row r="1111" spans="1:14">
      <c r="A1111" s="2" t="s">
        <v>1301</v>
      </c>
      <c r="B1111" s="2" t="s">
        <v>1197</v>
      </c>
      <c r="C1111" s="2">
        <v>7</v>
      </c>
      <c r="D1111" s="2">
        <v>9</v>
      </c>
      <c r="E1111" s="2">
        <v>2127</v>
      </c>
      <c r="F1111" s="2">
        <v>2008</v>
      </c>
      <c r="H1111" s="3">
        <v>-0.47669762996137671</v>
      </c>
      <c r="I1111" s="3">
        <v>-0.5624490217812339</v>
      </c>
      <c r="J1111" s="3">
        <v>1.4796986423627312</v>
      </c>
      <c r="K1111" s="3">
        <v>0.44284424404857897</v>
      </c>
      <c r="L1111" s="3">
        <f t="shared" si="17"/>
        <v>-5.9802388866327466E-2</v>
      </c>
    </row>
    <row r="1112" spans="1:14">
      <c r="A1112" s="2" t="s">
        <v>1305</v>
      </c>
      <c r="B1112" s="2" t="s">
        <v>1206</v>
      </c>
      <c r="C1112" s="2">
        <v>8</v>
      </c>
      <c r="D1112" s="2">
        <v>10</v>
      </c>
      <c r="E1112" s="2">
        <v>2324</v>
      </c>
      <c r="F1112" s="2">
        <v>1871</v>
      </c>
      <c r="H1112" s="3">
        <v>0.18342780883889823</v>
      </c>
      <c r="I1112" s="3">
        <v>4.5347102959942494E-2</v>
      </c>
      <c r="J1112" s="3">
        <v>-0.38301612239228622</v>
      </c>
      <c r="K1112" s="3">
        <v>-0.15242954886636292</v>
      </c>
      <c r="L1112" s="3">
        <f t="shared" si="17"/>
        <v>-5.3541222953210219E-2</v>
      </c>
      <c r="M1112" s="6" t="s">
        <v>1201</v>
      </c>
      <c r="N1112" s="6" t="s">
        <v>205</v>
      </c>
    </row>
    <row r="1113" spans="1:14">
      <c r="A1113" s="2" t="s">
        <v>1301</v>
      </c>
      <c r="B1113" s="2" t="s">
        <v>1198</v>
      </c>
      <c r="C1113" s="2">
        <v>8</v>
      </c>
      <c r="D1113" s="2">
        <v>9</v>
      </c>
      <c r="E1113" s="2">
        <v>2147</v>
      </c>
      <c r="F1113" s="2">
        <v>1997</v>
      </c>
      <c r="H1113" s="3">
        <v>-0.42078001940872256</v>
      </c>
      <c r="I1113" s="3">
        <v>-0.50074383145218049</v>
      </c>
      <c r="J1113" s="3">
        <v>1.4024481199802439</v>
      </c>
      <c r="K1113" s="3">
        <v>0.39504853804810919</v>
      </c>
      <c r="L1113" s="3">
        <f t="shared" si="17"/>
        <v>-5.284764670203565E-2</v>
      </c>
    </row>
    <row r="1114" spans="1:14">
      <c r="A1114" s="2" t="s">
        <v>1301</v>
      </c>
      <c r="B1114" s="2" t="s">
        <v>1213</v>
      </c>
      <c r="C1114" s="2">
        <v>7</v>
      </c>
      <c r="D1114" s="2">
        <v>11</v>
      </c>
      <c r="E1114" s="2">
        <v>2157</v>
      </c>
      <c r="F1114" s="2">
        <v>1990</v>
      </c>
      <c r="H1114" s="3">
        <v>-0.39282121413239551</v>
      </c>
      <c r="I1114" s="3">
        <v>-0.46989123628765372</v>
      </c>
      <c r="J1114" s="3">
        <v>1.3532886966459339</v>
      </c>
      <c r="K1114" s="3">
        <v>0.36463308877508294</v>
      </c>
      <c r="L1114" s="3">
        <f t="shared" si="17"/>
        <v>-5.2629073756285394E-2</v>
      </c>
    </row>
    <row r="1115" spans="1:14">
      <c r="A1115" s="2" t="s">
        <v>1305</v>
      </c>
      <c r="B1115" s="2" t="s">
        <v>1211</v>
      </c>
      <c r="C1115" s="2">
        <v>5</v>
      </c>
      <c r="D1115" s="2">
        <v>11</v>
      </c>
      <c r="E1115" s="2">
        <v>2294</v>
      </c>
      <c r="F1115" s="2">
        <v>1895</v>
      </c>
      <c r="H1115" s="3">
        <v>5.1148139003154028E-2</v>
      </c>
      <c r="I1115" s="3">
        <v>-4.7210682533637666E-2</v>
      </c>
      <c r="J1115" s="3">
        <v>-0.24202859267733431</v>
      </c>
      <c r="K1115" s="3">
        <v>-4.8148008501701561E-2</v>
      </c>
      <c r="L1115" s="3">
        <f t="shared" si="17"/>
        <v>-4.7679345517669613E-2</v>
      </c>
      <c r="M1115" s="6" t="s">
        <v>1208</v>
      </c>
      <c r="N1115" s="6" t="s">
        <v>210</v>
      </c>
    </row>
    <row r="1116" spans="1:14">
      <c r="A1116" s="2" t="s">
        <v>1301</v>
      </c>
      <c r="B1116" s="2" t="s">
        <v>1156</v>
      </c>
      <c r="C1116" s="2">
        <v>6</v>
      </c>
      <c r="D1116" s="2">
        <v>4</v>
      </c>
      <c r="E1116" s="2">
        <v>2311</v>
      </c>
      <c r="F1116" s="2">
        <v>1884</v>
      </c>
      <c r="H1116" s="3">
        <v>3.774438712304156E-2</v>
      </c>
      <c r="I1116" s="3">
        <v>5.2387292460577585E-3</v>
      </c>
      <c r="J1116" s="3">
        <v>0.60887457186923977</v>
      </c>
      <c r="K1116" s="3">
        <v>-9.5943714502171346E-2</v>
      </c>
      <c r="L1116" s="3">
        <f t="shared" si="17"/>
        <v>-4.5352492628056795E-2</v>
      </c>
    </row>
    <row r="1117" spans="1:14">
      <c r="A1117" s="2" t="s">
        <v>1304</v>
      </c>
      <c r="B1117" s="2" t="s">
        <v>1138</v>
      </c>
      <c r="C1117" s="2">
        <v>4</v>
      </c>
      <c r="D1117" s="2">
        <v>2</v>
      </c>
      <c r="E1117" s="2">
        <v>2066</v>
      </c>
      <c r="F1117" s="2">
        <v>2059</v>
      </c>
      <c r="H1117" s="3">
        <v>-1.189869668908734</v>
      </c>
      <c r="I1117" s="3">
        <v>-0.75064985228484693</v>
      </c>
      <c r="J1117" s="3">
        <v>-0.1137975477595079</v>
      </c>
      <c r="K1117" s="3">
        <v>0.66444251732348436</v>
      </c>
      <c r="L1117" s="3">
        <f t="shared" si="17"/>
        <v>-4.3103667480681285E-2</v>
      </c>
      <c r="M1117" s="6" t="s">
        <v>1229</v>
      </c>
      <c r="N1117" s="6" t="s">
        <v>264</v>
      </c>
    </row>
    <row r="1118" spans="1:14">
      <c r="A1118" s="2" t="s">
        <v>1302</v>
      </c>
      <c r="B1118" s="2" t="s">
        <v>1196</v>
      </c>
      <c r="C1118" s="2">
        <v>6</v>
      </c>
      <c r="D1118" s="2">
        <v>9</v>
      </c>
      <c r="E1118" s="2">
        <v>2238</v>
      </c>
      <c r="F1118" s="2">
        <v>1939</v>
      </c>
      <c r="H1118" s="3">
        <v>5.0817530413503155E-2</v>
      </c>
      <c r="I1118" s="3">
        <v>-0.21998521545498731</v>
      </c>
      <c r="J1118" s="3">
        <v>0.40494917579837036</v>
      </c>
      <c r="K1118" s="3">
        <v>0.14303481550017758</v>
      </c>
      <c r="L1118" s="3">
        <f t="shared" si="17"/>
        <v>-3.8475199977404867E-2</v>
      </c>
      <c r="M1118" s="6" t="s">
        <v>1073</v>
      </c>
      <c r="N1118" s="6" t="s">
        <v>370</v>
      </c>
    </row>
    <row r="1119" spans="1:14">
      <c r="A1119" s="2" t="s">
        <v>1293</v>
      </c>
      <c r="B1119" s="2" t="s">
        <v>1178</v>
      </c>
      <c r="C1119" s="2">
        <v>4</v>
      </c>
      <c r="D1119" s="2">
        <v>7</v>
      </c>
      <c r="E1119" s="2">
        <v>2205</v>
      </c>
      <c r="F1119" s="2">
        <v>1964</v>
      </c>
      <c r="H1119" s="3">
        <v>-0.53911466745462477</v>
      </c>
      <c r="I1119" s="3">
        <v>-0.32179877949792551</v>
      </c>
      <c r="J1119" s="3">
        <v>-0.63227354379148426</v>
      </c>
      <c r="K1119" s="3">
        <v>0.25166142004669984</v>
      </c>
      <c r="L1119" s="3">
        <f t="shared" si="17"/>
        <v>-3.5068679725612839E-2</v>
      </c>
      <c r="M1119" s="6" t="s">
        <v>1037</v>
      </c>
      <c r="N1119" s="6" t="s">
        <v>1038</v>
      </c>
    </row>
    <row r="1120" spans="1:14">
      <c r="A1120" s="2" t="s">
        <v>1297</v>
      </c>
      <c r="B1120" s="2" t="s">
        <v>1186</v>
      </c>
      <c r="C1120" s="2">
        <v>4</v>
      </c>
      <c r="D1120" s="2">
        <v>8</v>
      </c>
      <c r="E1120" s="2">
        <v>2572</v>
      </c>
      <c r="F1120" s="2">
        <v>1704</v>
      </c>
      <c r="H1120" s="3">
        <v>0.58613629001318479</v>
      </c>
      <c r="I1120" s="3">
        <v>0.81049146304020514</v>
      </c>
      <c r="J1120" s="2">
        <v>-1.35</v>
      </c>
      <c r="K1120" s="3">
        <v>-0.87805526723713145</v>
      </c>
      <c r="L1120" s="3">
        <f t="shared" si="17"/>
        <v>-3.3781902098463157E-2</v>
      </c>
      <c r="M1120" s="6" t="s">
        <v>1053</v>
      </c>
      <c r="N1120" s="6" t="s">
        <v>787</v>
      </c>
    </row>
    <row r="1121" spans="1:14">
      <c r="A1121" s="2" t="s">
        <v>1297</v>
      </c>
      <c r="B1121" s="2" t="s">
        <v>1167</v>
      </c>
      <c r="C1121" s="2">
        <v>1</v>
      </c>
      <c r="D1121" s="2">
        <v>6</v>
      </c>
      <c r="E1121" s="2">
        <v>2414</v>
      </c>
      <c r="F1121" s="2">
        <v>1818</v>
      </c>
      <c r="H1121" s="3">
        <v>0.26395391490736758</v>
      </c>
      <c r="I1121" s="3">
        <v>0.32302045944068297</v>
      </c>
      <c r="J1121" s="2">
        <v>-0.32</v>
      </c>
      <c r="K1121" s="3">
        <v>-0.38271795050499008</v>
      </c>
      <c r="L1121" s="3">
        <f t="shared" si="17"/>
        <v>-2.9848745532153553E-2</v>
      </c>
      <c r="M1121" s="6" t="s">
        <v>1018</v>
      </c>
      <c r="N1121" s="6" t="s">
        <v>770</v>
      </c>
    </row>
    <row r="1122" spans="1:14">
      <c r="A1122" s="2" t="s">
        <v>1302</v>
      </c>
      <c r="B1122" s="2" t="s">
        <v>1181</v>
      </c>
      <c r="C1122" s="2">
        <v>7</v>
      </c>
      <c r="D1122" s="2">
        <v>7</v>
      </c>
      <c r="E1122" s="2">
        <v>2256</v>
      </c>
      <c r="F1122" s="2">
        <v>1932</v>
      </c>
      <c r="H1122" s="3">
        <v>9.1471554744305683E-2</v>
      </c>
      <c r="I1122" s="3">
        <v>-0.1644505441588392</v>
      </c>
      <c r="J1122" s="3">
        <v>0.38201516098778304</v>
      </c>
      <c r="K1122" s="3">
        <v>0.11261936622715135</v>
      </c>
      <c r="L1122" s="3">
        <f t="shared" si="17"/>
        <v>-2.5915588965843922E-2</v>
      </c>
      <c r="M1122" s="6" t="s">
        <v>1043</v>
      </c>
      <c r="N1122" s="6" t="s">
        <v>355</v>
      </c>
    </row>
    <row r="1123" spans="1:14">
      <c r="A1123" s="2" t="s">
        <v>1301</v>
      </c>
      <c r="B1123" s="2" t="s">
        <v>1187</v>
      </c>
      <c r="C1123" s="2">
        <v>5</v>
      </c>
      <c r="D1123" s="2">
        <v>8</v>
      </c>
      <c r="E1123" s="2">
        <v>2310</v>
      </c>
      <c r="F1123" s="2">
        <v>1895</v>
      </c>
      <c r="H1123" s="3">
        <v>3.4948506595408851E-2</v>
      </c>
      <c r="I1123" s="3">
        <v>2.1534697296050863E-3</v>
      </c>
      <c r="J1123" s="3">
        <v>0.68612509425172696</v>
      </c>
      <c r="K1123" s="3">
        <v>-4.8148008501701561E-2</v>
      </c>
      <c r="L1123" s="3">
        <f t="shared" si="17"/>
        <v>-2.2997269386048236E-2</v>
      </c>
    </row>
    <row r="1124" spans="1:14">
      <c r="A1124" s="2" t="s">
        <v>1303</v>
      </c>
      <c r="B1124" s="2" t="s">
        <v>1174</v>
      </c>
      <c r="C1124" s="2">
        <v>8</v>
      </c>
      <c r="D1124" s="2">
        <v>6</v>
      </c>
      <c r="E1124" s="2">
        <v>2131</v>
      </c>
      <c r="F1124" s="2">
        <v>2023</v>
      </c>
      <c r="H1124" s="3">
        <v>0.22916039916676972</v>
      </c>
      <c r="I1124" s="3">
        <v>-0.55010798371542324</v>
      </c>
      <c r="J1124" s="3">
        <v>0.61607123522453966</v>
      </c>
      <c r="K1124" s="3">
        <v>0.50802020677649229</v>
      </c>
      <c r="L1124" s="3">
        <f t="shared" si="17"/>
        <v>-2.1043888469465477E-2</v>
      </c>
      <c r="M1124" s="6" t="s">
        <v>1030</v>
      </c>
      <c r="N1124" s="6" t="s">
        <v>425</v>
      </c>
    </row>
    <row r="1125" spans="1:14">
      <c r="A1125" s="2" t="s">
        <v>1295</v>
      </c>
      <c r="B1125" s="2" t="s">
        <v>1158</v>
      </c>
      <c r="C1125" s="2">
        <v>8</v>
      </c>
      <c r="D1125" s="2">
        <v>4</v>
      </c>
      <c r="E1125" s="2">
        <v>2805</v>
      </c>
      <c r="F1125" s="2">
        <v>1546</v>
      </c>
      <c r="H1125" s="3">
        <v>1.1837134517454622</v>
      </c>
      <c r="I1125" s="3">
        <v>1.5293569303736778</v>
      </c>
      <c r="J1125" s="3">
        <v>-2.1246145145212241</v>
      </c>
      <c r="K1125" s="3">
        <v>-1.564575407971152</v>
      </c>
      <c r="L1125" s="3">
        <f t="shared" si="17"/>
        <v>-1.7609238798737104E-2</v>
      </c>
      <c r="M1125" s="6" t="s">
        <v>1268</v>
      </c>
      <c r="N1125" s="6" t="s">
        <v>987</v>
      </c>
    </row>
    <row r="1126" spans="1:14">
      <c r="A1126" s="2" t="s">
        <v>1301</v>
      </c>
      <c r="B1126" s="2" t="s">
        <v>1165</v>
      </c>
      <c r="C1126" s="2">
        <v>7</v>
      </c>
      <c r="D1126" s="2">
        <v>5</v>
      </c>
      <c r="E1126" s="2">
        <v>1956</v>
      </c>
      <c r="F1126" s="2">
        <v>2150</v>
      </c>
      <c r="H1126" s="3">
        <v>-0.95479320018656988</v>
      </c>
      <c r="I1126" s="3">
        <v>-1.0900283990946409</v>
      </c>
      <c r="J1126" s="3">
        <v>2.4769326585730194</v>
      </c>
      <c r="K1126" s="3">
        <v>1.0598433578728252</v>
      </c>
      <c r="L1126" s="3">
        <f t="shared" si="17"/>
        <v>-1.5092520610907822E-2</v>
      </c>
    </row>
    <row r="1127" spans="1:14">
      <c r="A1127" s="2" t="s">
        <v>1299</v>
      </c>
      <c r="B1127" s="2" t="s">
        <v>1165</v>
      </c>
      <c r="C1127" s="2">
        <v>7</v>
      </c>
      <c r="D1127" s="2">
        <v>5</v>
      </c>
      <c r="E1127" s="2">
        <v>2235</v>
      </c>
      <c r="F1127" s="2">
        <v>1954</v>
      </c>
      <c r="H1127" s="3">
        <v>-0.53289094013113647</v>
      </c>
      <c r="I1127" s="3">
        <v>-0.22924099400434533</v>
      </c>
      <c r="J1127" s="3">
        <v>0.34068765142905055</v>
      </c>
      <c r="K1127" s="3">
        <v>0.20821077822809092</v>
      </c>
      <c r="L1127" s="3">
        <f t="shared" si="17"/>
        <v>-1.0515107888127206E-2</v>
      </c>
      <c r="M1127" s="11" t="s">
        <v>1014</v>
      </c>
      <c r="N1127" s="9" t="s">
        <v>535</v>
      </c>
    </row>
    <row r="1128" spans="1:14">
      <c r="A1128" s="2" t="s">
        <v>1294</v>
      </c>
      <c r="B1128" s="2" t="s">
        <v>1205</v>
      </c>
      <c r="C1128" s="2">
        <v>7</v>
      </c>
      <c r="D1128" s="2">
        <v>10</v>
      </c>
      <c r="E1128" s="2">
        <v>1997</v>
      </c>
      <c r="F1128" s="2">
        <v>2617</v>
      </c>
      <c r="H1128" s="3">
        <v>-1.4479451061496269</v>
      </c>
      <c r="I1128" s="3">
        <v>-0.96353275892008128</v>
      </c>
      <c r="J1128" s="3">
        <v>3.6494823634950748</v>
      </c>
      <c r="K1128" s="3">
        <v>0.94932814128057541</v>
      </c>
      <c r="L1128" s="3">
        <f t="shared" si="17"/>
        <v>-7.1023088197529338E-3</v>
      </c>
      <c r="M1128" s="11" t="s">
        <v>1205</v>
      </c>
      <c r="N1128" s="9" t="s">
        <v>955</v>
      </c>
    </row>
    <row r="1129" spans="1:14">
      <c r="A1129" s="2" t="s">
        <v>1302</v>
      </c>
      <c r="B1129" s="2" t="s">
        <v>1183</v>
      </c>
      <c r="C1129" s="2">
        <v>1</v>
      </c>
      <c r="D1129" s="2">
        <v>8</v>
      </c>
      <c r="E1129" s="2">
        <v>2478</v>
      </c>
      <c r="F1129" s="2">
        <v>1784</v>
      </c>
      <c r="H1129" s="3">
        <v>0.59287118815753681</v>
      </c>
      <c r="I1129" s="3">
        <v>0.52047706849365405</v>
      </c>
      <c r="J1129" s="3">
        <v>-0.10287543786463492</v>
      </c>
      <c r="K1129" s="3">
        <v>-0.53045013268826036</v>
      </c>
      <c r="L1129" s="3">
        <f t="shared" si="17"/>
        <v>-4.9865320973031535E-3</v>
      </c>
      <c r="M1129" s="6" t="s">
        <v>1047</v>
      </c>
      <c r="N1129" s="6" t="s">
        <v>357</v>
      </c>
    </row>
    <row r="1130" spans="1:14">
      <c r="A1130" s="2" t="s">
        <v>1304</v>
      </c>
      <c r="B1130" s="2" t="s">
        <v>1152</v>
      </c>
      <c r="C1130" s="2">
        <v>2</v>
      </c>
      <c r="D1130" s="2">
        <v>4</v>
      </c>
      <c r="E1130" s="2">
        <v>2007</v>
      </c>
      <c r="F1130" s="2">
        <v>2120</v>
      </c>
      <c r="H1130" s="3">
        <v>-1.4553852152991096</v>
      </c>
      <c r="I1130" s="3">
        <v>-0.93268016375555451</v>
      </c>
      <c r="J1130" s="3">
        <v>7.381462557373486E-2</v>
      </c>
      <c r="K1130" s="3">
        <v>0.92949143241699861</v>
      </c>
      <c r="L1130" s="3">
        <f t="shared" si="17"/>
        <v>-1.5943656692779529E-3</v>
      </c>
      <c r="M1130" s="6" t="s">
        <v>1256</v>
      </c>
      <c r="N1130" s="6" t="s">
        <v>278</v>
      </c>
    </row>
    <row r="1131" spans="1:14">
      <c r="A1131" s="2" t="s">
        <v>1293</v>
      </c>
      <c r="B1131" s="2" t="s">
        <v>1144</v>
      </c>
      <c r="C1131" s="2">
        <v>2</v>
      </c>
      <c r="D1131" s="2">
        <v>3</v>
      </c>
      <c r="E1131" s="2">
        <v>2787</v>
      </c>
      <c r="F1131" s="2">
        <v>1567</v>
      </c>
      <c r="H1131" s="3">
        <v>0.88256515338176789</v>
      </c>
      <c r="I1131" s="3">
        <v>1.4738222590775296</v>
      </c>
      <c r="J1131" s="3">
        <v>-1.7927571170010035</v>
      </c>
      <c r="K1131" s="3">
        <v>-1.4733290601520734</v>
      </c>
      <c r="L1131" s="3">
        <f t="shared" si="17"/>
        <v>2.4659946272809208E-4</v>
      </c>
      <c r="M1131" s="6" t="s">
        <v>1241</v>
      </c>
      <c r="N1131" s="6" t="s">
        <v>1242</v>
      </c>
    </row>
    <row r="1132" spans="1:14">
      <c r="A1132" s="2" t="s">
        <v>1303</v>
      </c>
      <c r="B1132" s="2" t="s">
        <v>1148</v>
      </c>
      <c r="C1132" s="2">
        <v>6</v>
      </c>
      <c r="D1132" s="2">
        <v>3</v>
      </c>
      <c r="E1132" s="2">
        <v>2049</v>
      </c>
      <c r="F1132" s="2">
        <v>2097</v>
      </c>
      <c r="H1132" s="3">
        <v>-0.11125903437807048</v>
      </c>
      <c r="I1132" s="3">
        <v>-0.80309926406454235</v>
      </c>
      <c r="J1132" s="3">
        <v>1.0403767602085561</v>
      </c>
      <c r="K1132" s="3">
        <v>0.82955495623419817</v>
      </c>
      <c r="L1132" s="3">
        <f t="shared" si="17"/>
        <v>1.322784608482791E-2</v>
      </c>
      <c r="M1132" s="6" t="s">
        <v>1249</v>
      </c>
      <c r="N1132" s="6" t="s">
        <v>400</v>
      </c>
    </row>
    <row r="1133" spans="1:14">
      <c r="A1133" s="2" t="s">
        <v>1298</v>
      </c>
      <c r="B1133" s="2" t="s">
        <v>1177</v>
      </c>
      <c r="C1133" s="2">
        <v>3</v>
      </c>
      <c r="D1133" s="2">
        <v>7</v>
      </c>
      <c r="E1133" s="2">
        <v>2283</v>
      </c>
      <c r="F1133" s="2">
        <v>1931</v>
      </c>
      <c r="H1133" s="3">
        <v>-3.0054252990224958E-2</v>
      </c>
      <c r="I1133" s="3">
        <v>-8.1148537214617067E-2</v>
      </c>
      <c r="J1133" s="3">
        <v>9.7787387151002089E-2</v>
      </c>
      <c r="K1133" s="3">
        <v>0.10827430204529047</v>
      </c>
      <c r="L1133" s="3">
        <f t="shared" si="17"/>
        <v>1.3562882415336701E-2</v>
      </c>
      <c r="M1133" s="6" t="s">
        <v>1035</v>
      </c>
      <c r="N1133" s="6" t="s">
        <v>668</v>
      </c>
    </row>
    <row r="1134" spans="1:14">
      <c r="A1134" s="2" t="s">
        <v>1306</v>
      </c>
      <c r="B1134" s="2" t="s">
        <v>1202</v>
      </c>
      <c r="C1134" s="2">
        <v>4</v>
      </c>
      <c r="D1134" s="2">
        <v>10</v>
      </c>
      <c r="E1134" s="2">
        <v>2112</v>
      </c>
      <c r="F1134" s="2">
        <v>2057</v>
      </c>
      <c r="H1134" s="3">
        <v>-1.4757830631574611</v>
      </c>
      <c r="I1134" s="3">
        <v>-0.60872791452802399</v>
      </c>
      <c r="J1134" s="3">
        <v>0.80040739416370954</v>
      </c>
      <c r="K1134" s="3">
        <v>0.65575238895976251</v>
      </c>
      <c r="L1134" s="3">
        <f t="shared" si="17"/>
        <v>2.3512237215869258E-2</v>
      </c>
      <c r="M1134" s="6" t="s">
        <v>1202</v>
      </c>
      <c r="N1134" s="6" t="s">
        <v>84</v>
      </c>
    </row>
    <row r="1135" spans="1:14">
      <c r="A1135" s="2" t="s">
        <v>1307</v>
      </c>
      <c r="B1135" s="2" t="s">
        <v>1172</v>
      </c>
      <c r="C1135" s="2">
        <v>6</v>
      </c>
      <c r="D1135" s="2">
        <v>6</v>
      </c>
      <c r="E1135" s="2">
        <v>2111</v>
      </c>
      <c r="F1135" s="2">
        <v>2058</v>
      </c>
      <c r="H1135" s="3">
        <v>-0.94454538805816501</v>
      </c>
      <c r="I1135" s="3">
        <v>-0.61181317404447666</v>
      </c>
      <c r="J1135" s="3">
        <v>0.62541825494047065</v>
      </c>
      <c r="K1135" s="3">
        <v>0.66009745314162349</v>
      </c>
      <c r="L1135" s="3">
        <f t="shared" si="17"/>
        <v>2.4142139548573416E-2</v>
      </c>
      <c r="M1135" s="6" t="s">
        <v>1027</v>
      </c>
      <c r="N1135" s="6" t="s">
        <v>2</v>
      </c>
    </row>
    <row r="1136" spans="1:14">
      <c r="A1136" s="2" t="s">
        <v>1302</v>
      </c>
      <c r="B1136" s="2" t="s">
        <v>1211</v>
      </c>
      <c r="C1136" s="2">
        <v>5</v>
      </c>
      <c r="D1136" s="2">
        <v>11</v>
      </c>
      <c r="E1136" s="2">
        <v>2333</v>
      </c>
      <c r="F1136" s="2">
        <v>1901</v>
      </c>
      <c r="H1136" s="3">
        <v>0.2653804366038498</v>
      </c>
      <c r="I1136" s="3">
        <v>7.3114438608016544E-2</v>
      </c>
      <c r="J1136" s="3">
        <v>0.28045023825518195</v>
      </c>
      <c r="K1136" s="3">
        <v>-2.2077623410536224E-2</v>
      </c>
      <c r="L1136" s="3">
        <f t="shared" si="17"/>
        <v>2.5518407598740162E-2</v>
      </c>
      <c r="M1136" s="6" t="s">
        <v>1211</v>
      </c>
      <c r="N1136" s="6" t="s">
        <v>383</v>
      </c>
    </row>
    <row r="1137" spans="1:14">
      <c r="A1137" s="2" t="s">
        <v>1298</v>
      </c>
      <c r="B1137" s="2" t="s">
        <v>1210</v>
      </c>
      <c r="C1137" s="2">
        <v>4</v>
      </c>
      <c r="D1137" s="2">
        <v>11</v>
      </c>
      <c r="E1137" s="2">
        <v>2235</v>
      </c>
      <c r="F1137" s="2">
        <v>1972</v>
      </c>
      <c r="H1137" s="3">
        <v>-0.17877632964288734</v>
      </c>
      <c r="I1137" s="3">
        <v>-0.22924099400434533</v>
      </c>
      <c r="J1137" s="3">
        <v>0.24148928224745628</v>
      </c>
      <c r="K1137" s="3">
        <v>0.28642193350158696</v>
      </c>
      <c r="L1137" s="3">
        <f t="shared" si="17"/>
        <v>2.8590469748620811E-2</v>
      </c>
      <c r="M1137" s="6" t="s">
        <v>1210</v>
      </c>
      <c r="N1137" s="6" t="s">
        <v>701</v>
      </c>
    </row>
    <row r="1138" spans="1:14">
      <c r="A1138" s="2" t="s">
        <v>1296</v>
      </c>
      <c r="B1138" s="2" t="s">
        <v>1180</v>
      </c>
      <c r="C1138" s="2">
        <v>6</v>
      </c>
      <c r="D1138" s="2">
        <v>7</v>
      </c>
      <c r="E1138" s="2">
        <v>2410</v>
      </c>
      <c r="F1138" s="2">
        <v>1850</v>
      </c>
      <c r="H1138" s="3">
        <v>4.7151182813761537E-2</v>
      </c>
      <c r="I1138" s="3">
        <v>0.31067942137487231</v>
      </c>
      <c r="J1138" s="3">
        <v>-0.14305507186753055</v>
      </c>
      <c r="K1138" s="3">
        <v>-0.2436758966854416</v>
      </c>
      <c r="L1138" s="3">
        <f t="shared" si="17"/>
        <v>3.3501762344715358E-2</v>
      </c>
      <c r="M1138" s="11" t="s">
        <v>1041</v>
      </c>
      <c r="N1138" s="9" t="s">
        <v>886</v>
      </c>
    </row>
    <row r="1139" spans="1:14">
      <c r="A1139" s="2" t="s">
        <v>1303</v>
      </c>
      <c r="B1139" s="2" t="s">
        <v>1203</v>
      </c>
      <c r="C1139" s="2">
        <v>5</v>
      </c>
      <c r="D1139" s="2">
        <v>10</v>
      </c>
      <c r="E1139" s="2">
        <v>2272</v>
      </c>
      <c r="F1139" s="2">
        <v>1948</v>
      </c>
      <c r="H1139" s="3">
        <v>0.81451576660362912</v>
      </c>
      <c r="I1139" s="3">
        <v>-0.11508639189559645</v>
      </c>
      <c r="J1139" s="3">
        <v>0.18603185179479337</v>
      </c>
      <c r="K1139" s="3">
        <v>0.18214039313692559</v>
      </c>
      <c r="L1139" s="3">
        <f t="shared" si="17"/>
        <v>3.352700062066457E-2</v>
      </c>
      <c r="M1139" s="6" t="s">
        <v>1203</v>
      </c>
      <c r="N1139" s="6" t="s">
        <v>251</v>
      </c>
    </row>
    <row r="1140" spans="1:14">
      <c r="A1140" s="2" t="s">
        <v>1298</v>
      </c>
      <c r="B1140" s="2" t="s">
        <v>1193</v>
      </c>
      <c r="C1140" s="2">
        <v>3</v>
      </c>
      <c r="D1140" s="2">
        <v>9</v>
      </c>
      <c r="E1140" s="2">
        <v>2220</v>
      </c>
      <c r="F1140" s="2">
        <v>1987</v>
      </c>
      <c r="H1140" s="3">
        <v>-0.22525197859684432</v>
      </c>
      <c r="I1140" s="3">
        <v>-0.27551988675113542</v>
      </c>
      <c r="J1140" s="3">
        <v>0.29406314630713465</v>
      </c>
      <c r="K1140" s="3">
        <v>0.35159789622950027</v>
      </c>
      <c r="L1140" s="3">
        <f t="shared" si="17"/>
        <v>3.8039004739182425E-2</v>
      </c>
      <c r="M1140" s="6" t="s">
        <v>1067</v>
      </c>
      <c r="N1140" s="6" t="s">
        <v>684</v>
      </c>
    </row>
    <row r="1141" spans="1:14">
      <c r="A1141" s="2" t="s">
        <v>1307</v>
      </c>
      <c r="B1141" s="2" t="s">
        <v>1209</v>
      </c>
      <c r="C1141" s="2">
        <v>3</v>
      </c>
      <c r="D1141" s="2">
        <v>11</v>
      </c>
      <c r="E1141" s="2">
        <v>2115</v>
      </c>
      <c r="F1141" s="2">
        <v>2062</v>
      </c>
      <c r="H1141" s="3">
        <v>-0.92732487050013102</v>
      </c>
      <c r="I1141" s="3">
        <v>-0.599472135978666</v>
      </c>
      <c r="J1141" s="3">
        <v>0.64651161935667545</v>
      </c>
      <c r="K1141" s="3">
        <v>0.67747770986906697</v>
      </c>
      <c r="L1141" s="3">
        <f t="shared" si="17"/>
        <v>3.9002786945200485E-2</v>
      </c>
      <c r="M1141" s="6" t="s">
        <v>1209</v>
      </c>
      <c r="N1141" s="6" t="s">
        <v>35</v>
      </c>
    </row>
    <row r="1142" spans="1:14">
      <c r="A1142" s="2" t="s">
        <v>1298</v>
      </c>
      <c r="B1142" s="2" t="s">
        <v>1213</v>
      </c>
      <c r="C1142" s="2">
        <v>7</v>
      </c>
      <c r="D1142" s="2">
        <v>11</v>
      </c>
      <c r="E1142" s="2">
        <v>2338</v>
      </c>
      <c r="F1142" s="2">
        <v>1907</v>
      </c>
      <c r="H1142" s="3">
        <v>0.14035645984095069</v>
      </c>
      <c r="I1142" s="3">
        <v>8.8540736190279912E-2</v>
      </c>
      <c r="J1142" s="3">
        <v>1.3669204655516694E-2</v>
      </c>
      <c r="K1142" s="3">
        <v>3.9927616806291122E-3</v>
      </c>
      <c r="L1142" s="3">
        <f t="shared" si="17"/>
        <v>4.6266748935454509E-2</v>
      </c>
      <c r="M1142" s="6" t="s">
        <v>1213</v>
      </c>
      <c r="N1142" s="6" t="s">
        <v>704</v>
      </c>
    </row>
    <row r="1143" spans="1:14">
      <c r="A1143" s="2" t="s">
        <v>1302</v>
      </c>
      <c r="B1143" s="2" t="s">
        <v>1164</v>
      </c>
      <c r="C1143" s="2">
        <v>6</v>
      </c>
      <c r="D1143" s="2">
        <v>5</v>
      </c>
      <c r="E1143" s="2">
        <v>2222</v>
      </c>
      <c r="F1143" s="2">
        <v>1990</v>
      </c>
      <c r="H1143" s="3">
        <v>1.4680619897234244E-2</v>
      </c>
      <c r="I1143" s="3">
        <v>-0.26934936771823004</v>
      </c>
      <c r="J1143" s="3">
        <v>0.57203985513264954</v>
      </c>
      <c r="K1143" s="3">
        <v>0.36463308877508294</v>
      </c>
      <c r="L1143" s="3">
        <f t="shared" si="17"/>
        <v>4.764186052842645E-2</v>
      </c>
      <c r="M1143" s="6" t="s">
        <v>1012</v>
      </c>
      <c r="N1143" s="6" t="s">
        <v>339</v>
      </c>
    </row>
    <row r="1144" spans="1:14">
      <c r="A1144" s="2" t="s">
        <v>1304</v>
      </c>
      <c r="B1144" s="2" t="s">
        <v>1150</v>
      </c>
      <c r="C1144" s="2">
        <v>8</v>
      </c>
      <c r="D1144" s="2">
        <v>3</v>
      </c>
      <c r="E1144" s="2">
        <v>2318</v>
      </c>
      <c r="F1144" s="2">
        <v>1922</v>
      </c>
      <c r="H1144" s="3">
        <v>-5.5803267376960689E-2</v>
      </c>
      <c r="I1144" s="3">
        <v>2.6835545861226464E-2</v>
      </c>
      <c r="J1144" s="3">
        <v>-0.53515603540957768</v>
      </c>
      <c r="K1144" s="3">
        <v>6.9168724408542451E-2</v>
      </c>
      <c r="L1144" s="3">
        <f t="shared" si="17"/>
        <v>4.8002135134884459E-2</v>
      </c>
      <c r="M1144" s="10" t="s">
        <v>1253</v>
      </c>
      <c r="N1144" s="10" t="s">
        <v>276</v>
      </c>
    </row>
    <row r="1145" spans="1:14">
      <c r="A1145" s="2" t="s">
        <v>1298</v>
      </c>
      <c r="B1145" s="2" t="s">
        <v>1155</v>
      </c>
      <c r="C1145" s="2">
        <v>5</v>
      </c>
      <c r="D1145" s="2">
        <v>4</v>
      </c>
      <c r="E1145" s="2">
        <v>2333</v>
      </c>
      <c r="F1145" s="2">
        <v>1913</v>
      </c>
      <c r="H1145" s="3">
        <v>0.12486457685629834</v>
      </c>
      <c r="I1145" s="3">
        <v>7.3114438608016544E-2</v>
      </c>
      <c r="J1145" s="3">
        <v>3.4698750279388041E-2</v>
      </c>
      <c r="K1145" s="3">
        <v>3.006314677179445E-2</v>
      </c>
      <c r="L1145" s="3">
        <f t="shared" si="17"/>
        <v>5.1588792689905495E-2</v>
      </c>
      <c r="M1145" s="6" t="s">
        <v>1262</v>
      </c>
      <c r="N1145" s="6" t="s">
        <v>646</v>
      </c>
    </row>
    <row r="1146" spans="1:14">
      <c r="A1146" s="2" t="s">
        <v>1299</v>
      </c>
      <c r="B1146" s="2" t="s">
        <v>1210</v>
      </c>
      <c r="C1146" s="2">
        <v>4</v>
      </c>
      <c r="D1146" s="2">
        <v>11</v>
      </c>
      <c r="E1146" s="2">
        <v>2454</v>
      </c>
      <c r="F1146" s="2">
        <v>1829</v>
      </c>
      <c r="H1146" s="3">
        <v>0.16634881953764016</v>
      </c>
      <c r="I1146" s="3">
        <v>0.44643084009878986</v>
      </c>
      <c r="J1146" s="3">
        <v>-0.44648344706690862</v>
      </c>
      <c r="K1146" s="3">
        <v>-0.33492224450452029</v>
      </c>
      <c r="L1146" s="3">
        <f t="shared" si="17"/>
        <v>5.5754297797134783E-2</v>
      </c>
      <c r="M1146" s="11" t="s">
        <v>1210</v>
      </c>
      <c r="N1146" s="9" t="s">
        <v>577</v>
      </c>
    </row>
    <row r="1147" spans="1:14">
      <c r="A1147" s="2" t="s">
        <v>1305</v>
      </c>
      <c r="B1147" s="2" t="s">
        <v>1189</v>
      </c>
      <c r="C1147" s="2">
        <v>7</v>
      </c>
      <c r="D1147" s="2">
        <v>8</v>
      </c>
      <c r="E1147" s="2">
        <v>2440</v>
      </c>
      <c r="F1147" s="2">
        <v>1839</v>
      </c>
      <c r="H1147" s="3">
        <v>0.69490919887044256</v>
      </c>
      <c r="I1147" s="3">
        <v>0.40323720686845244</v>
      </c>
      <c r="J1147" s="3">
        <v>-0.57099949534555539</v>
      </c>
      <c r="K1147" s="3">
        <v>-0.29147160268591138</v>
      </c>
      <c r="L1147" s="3">
        <f t="shared" si="17"/>
        <v>5.5882802091270528E-2</v>
      </c>
      <c r="M1147" s="6" t="s">
        <v>1057</v>
      </c>
      <c r="N1147" s="6" t="s">
        <v>189</v>
      </c>
    </row>
    <row r="1148" spans="1:14">
      <c r="A1148" s="2" t="s">
        <v>1305</v>
      </c>
      <c r="B1148" s="2" t="s">
        <v>1156</v>
      </c>
      <c r="C1148" s="2">
        <v>6</v>
      </c>
      <c r="D1148" s="2">
        <v>4</v>
      </c>
      <c r="E1148" s="2">
        <v>2332</v>
      </c>
      <c r="F1148" s="2">
        <v>1916</v>
      </c>
      <c r="H1148" s="3">
        <v>0.21870238746176335</v>
      </c>
      <c r="I1148" s="3">
        <v>7.0029179091563878E-2</v>
      </c>
      <c r="J1148" s="3">
        <v>-0.11866450417675144</v>
      </c>
      <c r="K1148" s="3">
        <v>4.3098339317377117E-2</v>
      </c>
      <c r="L1148" s="3">
        <f t="shared" si="17"/>
        <v>5.6563759204470501E-2</v>
      </c>
      <c r="M1148" s="6" t="s">
        <v>1260</v>
      </c>
      <c r="N1148" s="6" t="s">
        <v>157</v>
      </c>
    </row>
    <row r="1149" spans="1:14">
      <c r="A1149" s="2" t="s">
        <v>1305</v>
      </c>
      <c r="B1149" s="2" t="s">
        <v>1176</v>
      </c>
      <c r="C1149" s="2">
        <v>2</v>
      </c>
      <c r="D1149" s="2">
        <v>7</v>
      </c>
      <c r="E1149" s="2">
        <v>2240</v>
      </c>
      <c r="F1149" s="2">
        <v>1984</v>
      </c>
      <c r="H1149" s="3">
        <v>-0.18695526670118556</v>
      </c>
      <c r="I1149" s="3">
        <v>-0.21381469642208195</v>
      </c>
      <c r="J1149" s="3">
        <v>0.28080016334894553</v>
      </c>
      <c r="K1149" s="3">
        <v>0.33856270368391761</v>
      </c>
      <c r="L1149" s="3">
        <f t="shared" si="17"/>
        <v>6.2374003630917829E-2</v>
      </c>
      <c r="M1149" s="6" t="s">
        <v>1034</v>
      </c>
      <c r="N1149" s="6" t="s">
        <v>176</v>
      </c>
    </row>
    <row r="1150" spans="1:14">
      <c r="A1150" s="2" t="s">
        <v>1296</v>
      </c>
      <c r="B1150" s="2" t="s">
        <v>1192</v>
      </c>
      <c r="C1150" s="2">
        <v>2</v>
      </c>
      <c r="D1150" s="2">
        <v>9</v>
      </c>
      <c r="E1150" s="2">
        <v>2200</v>
      </c>
      <c r="F1150" s="2">
        <v>2021</v>
      </c>
      <c r="H1150" s="3">
        <v>-0.74498868845743238</v>
      </c>
      <c r="I1150" s="3">
        <v>-0.33722507708018884</v>
      </c>
      <c r="J1150" s="3">
        <v>0.76296038329349625</v>
      </c>
      <c r="K1150" s="3">
        <v>0.49933007841277055</v>
      </c>
      <c r="L1150" s="3">
        <f t="shared" si="17"/>
        <v>8.1052500666290855E-2</v>
      </c>
      <c r="M1150" s="11" t="s">
        <v>1065</v>
      </c>
      <c r="N1150" s="9" t="s">
        <v>898</v>
      </c>
    </row>
    <row r="1151" spans="1:14">
      <c r="A1151" s="2" t="s">
        <v>1305</v>
      </c>
      <c r="B1151" s="2" t="s">
        <v>1135</v>
      </c>
      <c r="C1151" s="2">
        <v>1</v>
      </c>
      <c r="D1151" s="2">
        <v>2</v>
      </c>
      <c r="E1151" s="2">
        <v>2183</v>
      </c>
      <c r="F1151" s="2">
        <v>2034</v>
      </c>
      <c r="H1151" s="3">
        <v>-0.43828663938909956</v>
      </c>
      <c r="I1151" s="3">
        <v>-0.38967448885988426</v>
      </c>
      <c r="J1151" s="3">
        <v>0.57452418358842861</v>
      </c>
      <c r="K1151" s="3">
        <v>0.55581591277696207</v>
      </c>
      <c r="L1151" s="3">
        <f t="shared" si="17"/>
        <v>8.3070711958538906E-2</v>
      </c>
      <c r="M1151" s="6" t="s">
        <v>1231</v>
      </c>
      <c r="N1151" s="6" t="s">
        <v>136</v>
      </c>
    </row>
    <row r="1152" spans="1:14">
      <c r="A1152" s="2" t="s">
        <v>1295</v>
      </c>
      <c r="B1152" s="2" t="s">
        <v>1143</v>
      </c>
      <c r="C1152" s="2">
        <v>1</v>
      </c>
      <c r="D1152" s="2">
        <v>3</v>
      </c>
      <c r="E1152" s="2">
        <v>2421</v>
      </c>
      <c r="F1152" s="2">
        <v>1866</v>
      </c>
      <c r="H1152" s="3">
        <v>0.36515417663244698</v>
      </c>
      <c r="I1152" s="3">
        <v>0.34461727605585168</v>
      </c>
      <c r="J1152" s="3">
        <v>3.1670435199016335E-2</v>
      </c>
      <c r="K1152" s="3">
        <v>-0.17415486977566735</v>
      </c>
      <c r="L1152" s="3">
        <f t="shared" si="17"/>
        <v>8.5231203140092165E-2</v>
      </c>
      <c r="M1152" s="6" t="s">
        <v>1239</v>
      </c>
      <c r="N1152" s="6" t="s">
        <v>972</v>
      </c>
    </row>
    <row r="1153" spans="1:14">
      <c r="A1153" s="2" t="s">
        <v>1296</v>
      </c>
      <c r="B1153" s="2" t="s">
        <v>1153</v>
      </c>
      <c r="C1153" s="2">
        <v>3</v>
      </c>
      <c r="D1153" s="2">
        <v>4</v>
      </c>
      <c r="E1153" s="2">
        <v>2141</v>
      </c>
      <c r="F1153" s="2">
        <v>2065</v>
      </c>
      <c r="H1153" s="3">
        <v>-0.96754227133838677</v>
      </c>
      <c r="I1153" s="3">
        <v>-0.51925538855089648</v>
      </c>
      <c r="J1153" s="3">
        <v>0.99608716707762013</v>
      </c>
      <c r="K1153" s="3">
        <v>0.69051290241464969</v>
      </c>
      <c r="L1153" s="3">
        <f t="shared" si="17"/>
        <v>8.5628756931876604E-2</v>
      </c>
      <c r="M1153" s="11" t="s">
        <v>1258</v>
      </c>
      <c r="N1153" s="9" t="s">
        <v>862</v>
      </c>
    </row>
    <row r="1154" spans="1:14">
      <c r="A1154" s="2" t="s">
        <v>1304</v>
      </c>
      <c r="B1154" s="2" t="s">
        <v>1214</v>
      </c>
      <c r="C1154" s="2">
        <v>8</v>
      </c>
      <c r="D1154" s="2">
        <v>11</v>
      </c>
      <c r="E1154" s="2">
        <v>2199</v>
      </c>
      <c r="F1154" s="2">
        <v>2024</v>
      </c>
      <c r="H1154" s="3">
        <v>-0.59133462365585365</v>
      </c>
      <c r="I1154" s="3">
        <v>-0.34031033659664151</v>
      </c>
      <c r="J1154" s="3">
        <v>-0.22144387672120458</v>
      </c>
      <c r="K1154" s="3">
        <v>0.51236527095835316</v>
      </c>
      <c r="L1154" s="3">
        <f t="shared" ref="L1154:L1217" si="18">(I1154+K1154)/2</f>
        <v>8.6027467180855827E-2</v>
      </c>
      <c r="M1154" s="10" t="s">
        <v>1214</v>
      </c>
      <c r="N1154" s="10" t="s">
        <v>135</v>
      </c>
    </row>
    <row r="1155" spans="1:14">
      <c r="A1155" s="2" t="s">
        <v>1306</v>
      </c>
      <c r="B1155" s="2" t="s">
        <v>1167</v>
      </c>
      <c r="C1155" s="2">
        <v>1</v>
      </c>
      <c r="D1155" s="2">
        <v>6</v>
      </c>
      <c r="E1155" s="2">
        <v>2309</v>
      </c>
      <c r="F1155" s="2">
        <v>1946</v>
      </c>
      <c r="H1155" s="3">
        <v>-0.5709300801446392</v>
      </c>
      <c r="I1155" s="3">
        <v>-9.3178978684758571E-4</v>
      </c>
      <c r="J1155" s="3">
        <v>-0.10340970402725486</v>
      </c>
      <c r="K1155" s="3">
        <v>0.1734502647732038</v>
      </c>
      <c r="L1155" s="3">
        <f t="shared" si="18"/>
        <v>8.6259237493178112E-2</v>
      </c>
      <c r="M1155" s="6" t="s">
        <v>1018</v>
      </c>
      <c r="N1155" s="6" t="s">
        <v>51</v>
      </c>
    </row>
    <row r="1156" spans="1:14">
      <c r="A1156" s="2" t="s">
        <v>1301</v>
      </c>
      <c r="B1156" s="2" t="s">
        <v>1205</v>
      </c>
      <c r="C1156" s="2">
        <v>7</v>
      </c>
      <c r="D1156" s="2">
        <v>10</v>
      </c>
      <c r="E1156" s="2">
        <v>1931</v>
      </c>
      <c r="F1156" s="2">
        <v>2216</v>
      </c>
      <c r="H1156" s="3">
        <v>-1.0246902133773876</v>
      </c>
      <c r="I1156" s="3">
        <v>-1.1671598870059576</v>
      </c>
      <c r="J1156" s="3">
        <v>2.9404357928679423</v>
      </c>
      <c r="K1156" s="3">
        <v>1.3466175938756439</v>
      </c>
      <c r="L1156" s="3">
        <f t="shared" si="18"/>
        <v>8.9728853434843159E-2</v>
      </c>
    </row>
    <row r="1157" spans="1:14">
      <c r="A1157" s="2" t="s">
        <v>1296</v>
      </c>
      <c r="B1157" s="2" t="s">
        <v>1172</v>
      </c>
      <c r="C1157" s="2">
        <v>6</v>
      </c>
      <c r="D1157" s="2">
        <v>6</v>
      </c>
      <c r="E1157" s="2">
        <v>2389</v>
      </c>
      <c r="F1157" s="2">
        <v>1893</v>
      </c>
      <c r="H1157" s="3">
        <v>-3.2062804313357847E-2</v>
      </c>
      <c r="I1157" s="3">
        <v>0.24588897152936617</v>
      </c>
      <c r="J1157" s="3">
        <v>8.4773375921499583E-2</v>
      </c>
      <c r="K1157" s="3">
        <v>-5.6838136865423342E-2</v>
      </c>
      <c r="L1157" s="3">
        <f t="shared" si="18"/>
        <v>9.4525417331971423E-2</v>
      </c>
      <c r="M1157" s="11" t="s">
        <v>1027</v>
      </c>
      <c r="N1157" s="9" t="s">
        <v>879</v>
      </c>
    </row>
    <row r="1158" spans="1:14">
      <c r="A1158" s="2" t="s">
        <v>1298</v>
      </c>
      <c r="B1158" s="2" t="s">
        <v>1174</v>
      </c>
      <c r="C1158" s="2">
        <v>8</v>
      </c>
      <c r="D1158" s="2">
        <v>6</v>
      </c>
      <c r="E1158" s="2">
        <v>2477</v>
      </c>
      <c r="F1158" s="2">
        <v>1831</v>
      </c>
      <c r="H1158" s="3">
        <v>0.57103080681428553</v>
      </c>
      <c r="I1158" s="3">
        <v>0.51739180897720138</v>
      </c>
      <c r="J1158" s="3">
        <v>-0.25270503991352039</v>
      </c>
      <c r="K1158" s="3">
        <v>-0.3262321161407985</v>
      </c>
      <c r="L1158" s="3">
        <f t="shared" si="18"/>
        <v>9.5579846418201442E-2</v>
      </c>
      <c r="M1158" s="6" t="s">
        <v>1030</v>
      </c>
      <c r="N1158" s="6" t="s">
        <v>665</v>
      </c>
    </row>
    <row r="1159" spans="1:14">
      <c r="A1159" s="2" t="s">
        <v>1300</v>
      </c>
      <c r="B1159" s="2" t="s">
        <v>1155</v>
      </c>
      <c r="C1159" s="2">
        <v>5</v>
      </c>
      <c r="D1159" s="2">
        <v>4</v>
      </c>
      <c r="E1159" s="2">
        <v>2153</v>
      </c>
      <c r="F1159" s="2">
        <v>2064</v>
      </c>
      <c r="H1159" s="3">
        <v>-0.44892159575729257</v>
      </c>
      <c r="I1159" s="3">
        <v>-0.48223227435346444</v>
      </c>
      <c r="J1159" s="3">
        <v>-0.22336788100628446</v>
      </c>
      <c r="K1159" s="3">
        <v>0.68616783823278882</v>
      </c>
      <c r="L1159" s="3">
        <f t="shared" si="18"/>
        <v>0.10196778193966219</v>
      </c>
      <c r="M1159" s="6" t="s">
        <v>1262</v>
      </c>
      <c r="N1159" s="6" t="s">
        <v>601</v>
      </c>
    </row>
    <row r="1160" spans="1:14">
      <c r="A1160" s="2" t="s">
        <v>1303</v>
      </c>
      <c r="B1160" s="2" t="s">
        <v>1210</v>
      </c>
      <c r="C1160" s="2">
        <v>4</v>
      </c>
      <c r="D1160" s="2">
        <v>11</v>
      </c>
      <c r="E1160" s="2">
        <v>2446</v>
      </c>
      <c r="F1160" s="2">
        <v>1856</v>
      </c>
      <c r="H1160" s="3">
        <v>1.5368691987597534</v>
      </c>
      <c r="I1160" s="3">
        <v>0.42174876396716848</v>
      </c>
      <c r="J1160" s="3">
        <v>-0.34148312521236207</v>
      </c>
      <c r="K1160" s="3">
        <v>-0.21760551159427627</v>
      </c>
      <c r="L1160" s="3">
        <f t="shared" si="18"/>
        <v>0.10207162618644611</v>
      </c>
      <c r="M1160" s="6" t="s">
        <v>1210</v>
      </c>
      <c r="N1160" s="6" t="s">
        <v>257</v>
      </c>
    </row>
    <row r="1161" spans="1:14">
      <c r="A1161" s="2" t="s">
        <v>1298</v>
      </c>
      <c r="B1161" s="2" t="s">
        <v>1145</v>
      </c>
      <c r="C1161" s="2">
        <v>3</v>
      </c>
      <c r="D1161" s="2">
        <v>3</v>
      </c>
      <c r="E1161" s="2">
        <v>2253</v>
      </c>
      <c r="F1161" s="2">
        <v>1994</v>
      </c>
      <c r="H1161" s="3">
        <v>-0.12300555089813894</v>
      </c>
      <c r="I1161" s="3">
        <v>-0.17370632270819722</v>
      </c>
      <c r="J1161" s="3">
        <v>0.31859761620165122</v>
      </c>
      <c r="K1161" s="3">
        <v>0.38201334550252652</v>
      </c>
      <c r="L1161" s="3">
        <f t="shared" si="18"/>
        <v>0.10415351139716465</v>
      </c>
      <c r="M1161" s="6" t="s">
        <v>1243</v>
      </c>
      <c r="N1161" s="6" t="s">
        <v>636</v>
      </c>
    </row>
    <row r="1162" spans="1:14">
      <c r="A1162" s="2" t="s">
        <v>1301</v>
      </c>
      <c r="B1162" s="2" t="s">
        <v>1188</v>
      </c>
      <c r="C1162" s="2">
        <v>6</v>
      </c>
      <c r="D1162" s="2">
        <v>8</v>
      </c>
      <c r="E1162" s="2">
        <v>2225</v>
      </c>
      <c r="F1162" s="2">
        <v>2016</v>
      </c>
      <c r="H1162" s="3">
        <v>-0.20270133825337133</v>
      </c>
      <c r="I1162" s="3">
        <v>-0.26009358916887204</v>
      </c>
      <c r="J1162" s="3">
        <v>1.5358808404590854</v>
      </c>
      <c r="K1162" s="3">
        <v>0.47760475750346609</v>
      </c>
      <c r="L1162" s="3">
        <f t="shared" si="18"/>
        <v>0.10875558416729703</v>
      </c>
    </row>
    <row r="1163" spans="1:14">
      <c r="A1163" s="2" t="s">
        <v>1293</v>
      </c>
      <c r="B1163" s="2" t="s">
        <v>1148</v>
      </c>
      <c r="C1163" s="2">
        <v>6</v>
      </c>
      <c r="D1163" s="2">
        <v>3</v>
      </c>
      <c r="E1163" s="2">
        <v>2456</v>
      </c>
      <c r="F1163" s="2">
        <v>1853</v>
      </c>
      <c r="H1163" s="3">
        <v>7.401528964148274E-2</v>
      </c>
      <c r="I1163" s="3">
        <v>0.45260135913169519</v>
      </c>
      <c r="J1163" s="3">
        <v>-0.95674124310195441</v>
      </c>
      <c r="K1163" s="3">
        <v>-0.23064070413985893</v>
      </c>
      <c r="L1163" s="3">
        <f t="shared" si="18"/>
        <v>0.11098032749591813</v>
      </c>
      <c r="M1163" s="6" t="s">
        <v>1249</v>
      </c>
      <c r="N1163" s="6" t="s">
        <v>1250</v>
      </c>
    </row>
    <row r="1164" spans="1:14">
      <c r="A1164" s="2" t="s">
        <v>1297</v>
      </c>
      <c r="B1164" s="2" t="s">
        <v>1181</v>
      </c>
      <c r="C1164" s="2">
        <v>7</v>
      </c>
      <c r="D1164" s="2">
        <v>7</v>
      </c>
      <c r="E1164" s="2">
        <v>2093</v>
      </c>
      <c r="F1164" s="2">
        <v>2112</v>
      </c>
      <c r="H1164" s="3">
        <v>-0.39060648008609644</v>
      </c>
      <c r="I1164" s="3">
        <v>-0.66734784534062475</v>
      </c>
      <c r="J1164" s="2">
        <v>2.34</v>
      </c>
      <c r="K1164" s="3">
        <v>0.89473091896211154</v>
      </c>
      <c r="L1164" s="3">
        <f t="shared" si="18"/>
        <v>0.1136915368107434</v>
      </c>
      <c r="M1164" s="6" t="s">
        <v>1043</v>
      </c>
      <c r="N1164" s="6" t="s">
        <v>783</v>
      </c>
    </row>
    <row r="1165" spans="1:14">
      <c r="A1165" s="2" t="s">
        <v>1307</v>
      </c>
      <c r="B1165" s="2" t="s">
        <v>1146</v>
      </c>
      <c r="C1165" s="2">
        <v>4</v>
      </c>
      <c r="D1165" s="2">
        <v>3</v>
      </c>
      <c r="E1165" s="2">
        <v>2582</v>
      </c>
      <c r="F1165" s="2">
        <v>1765</v>
      </c>
      <c r="H1165" s="3">
        <v>1.0831705544003378</v>
      </c>
      <c r="I1165" s="3">
        <v>0.8413440582047319</v>
      </c>
      <c r="J1165" s="3">
        <v>-0.919670688546528</v>
      </c>
      <c r="K1165" s="3">
        <v>-0.61300635214361721</v>
      </c>
      <c r="L1165" s="3">
        <f t="shared" si="18"/>
        <v>0.11416885303055735</v>
      </c>
      <c r="M1165" s="6" t="s">
        <v>1245</v>
      </c>
      <c r="N1165" s="6" t="s">
        <v>105</v>
      </c>
    </row>
    <row r="1166" spans="1:14">
      <c r="A1166" s="2" t="s">
        <v>1298</v>
      </c>
      <c r="B1166" s="2" t="s">
        <v>1146</v>
      </c>
      <c r="C1166" s="2">
        <v>4</v>
      </c>
      <c r="D1166" s="2">
        <v>3</v>
      </c>
      <c r="E1166" s="2">
        <v>2399</v>
      </c>
      <c r="F1166" s="2">
        <v>1896</v>
      </c>
      <c r="H1166" s="3">
        <v>0.32935743225370911</v>
      </c>
      <c r="I1166" s="3">
        <v>0.27674156669389288</v>
      </c>
      <c r="J1166" s="3">
        <v>-2.4884962321580776E-2</v>
      </c>
      <c r="K1166" s="3">
        <v>-4.3802944319840671E-2</v>
      </c>
      <c r="L1166" s="3">
        <f t="shared" si="18"/>
        <v>0.11646931118702611</v>
      </c>
      <c r="M1166" s="6" t="s">
        <v>1245</v>
      </c>
      <c r="N1166" s="6" t="s">
        <v>637</v>
      </c>
    </row>
    <row r="1167" spans="1:14">
      <c r="A1167" s="2" t="s">
        <v>1293</v>
      </c>
      <c r="B1167" s="2" t="s">
        <v>1136</v>
      </c>
      <c r="C1167" s="2">
        <v>2</v>
      </c>
      <c r="D1167" s="2">
        <v>2</v>
      </c>
      <c r="E1167" s="2">
        <v>2227</v>
      </c>
      <c r="F1167" s="2">
        <v>2020</v>
      </c>
      <c r="H1167" s="3">
        <v>-0.48537419312747587</v>
      </c>
      <c r="I1167" s="3">
        <v>-0.25392307013596671</v>
      </c>
      <c r="J1167" s="3">
        <v>-0.46857812792313897</v>
      </c>
      <c r="K1167" s="3">
        <v>0.49498501423090963</v>
      </c>
      <c r="L1167" s="3">
        <f t="shared" si="18"/>
        <v>0.12053097204747146</v>
      </c>
      <c r="M1167" s="6" t="s">
        <v>1225</v>
      </c>
      <c r="N1167" s="6" t="s">
        <v>1226</v>
      </c>
    </row>
    <row r="1168" spans="1:14">
      <c r="A1168" s="2" t="s">
        <v>1293</v>
      </c>
      <c r="B1168" s="2" t="s">
        <v>1193</v>
      </c>
      <c r="C1168" s="2">
        <v>3</v>
      </c>
      <c r="D1168" s="2">
        <v>9</v>
      </c>
      <c r="E1168" s="2">
        <v>2189</v>
      </c>
      <c r="F1168" s="2">
        <v>2048</v>
      </c>
      <c r="H1168" s="3">
        <v>-0.57819864878346028</v>
      </c>
      <c r="I1168" s="3">
        <v>-0.37116293176116821</v>
      </c>
      <c r="J1168" s="3">
        <v>-0.38673041998896629</v>
      </c>
      <c r="K1168" s="3">
        <v>0.61664681132301458</v>
      </c>
      <c r="L1168" s="3">
        <f t="shared" si="18"/>
        <v>0.12274193978092318</v>
      </c>
      <c r="M1168" s="6" t="s">
        <v>1067</v>
      </c>
      <c r="N1168" s="6" t="s">
        <v>1068</v>
      </c>
    </row>
    <row r="1169" spans="1:14">
      <c r="A1169" s="2" t="s">
        <v>1302</v>
      </c>
      <c r="B1169" s="2" t="s">
        <v>1159</v>
      </c>
      <c r="C1169" s="2">
        <v>1</v>
      </c>
      <c r="D1169" s="2">
        <v>5</v>
      </c>
      <c r="E1169" s="2">
        <v>2416</v>
      </c>
      <c r="F1169" s="2">
        <v>1888</v>
      </c>
      <c r="H1169" s="3">
        <v>0.45284065990699479</v>
      </c>
      <c r="I1169" s="3">
        <v>0.32919097847358836</v>
      </c>
      <c r="J1169" s="3">
        <v>0.23785849646409121</v>
      </c>
      <c r="K1169" s="3">
        <v>-7.8563457774727785E-2</v>
      </c>
      <c r="L1169" s="3">
        <f t="shared" si="18"/>
        <v>0.12531376034943029</v>
      </c>
      <c r="M1169" s="6" t="s">
        <v>1270</v>
      </c>
      <c r="N1169" s="6" t="s">
        <v>334</v>
      </c>
    </row>
    <row r="1170" spans="1:14">
      <c r="A1170" s="2" t="s">
        <v>1304</v>
      </c>
      <c r="B1170" s="2" t="s">
        <v>1211</v>
      </c>
      <c r="C1170" s="2">
        <v>5</v>
      </c>
      <c r="D1170" s="2">
        <v>11</v>
      </c>
      <c r="E1170" s="2">
        <v>2450</v>
      </c>
      <c r="F1170" s="2">
        <v>1869</v>
      </c>
      <c r="H1170" s="3">
        <v>0.53823151437777772</v>
      </c>
      <c r="I1170" s="3">
        <v>0.4340898020329792</v>
      </c>
      <c r="J1170" s="3">
        <v>-0.69816333355157556</v>
      </c>
      <c r="K1170" s="3">
        <v>-0.16111967723008469</v>
      </c>
      <c r="L1170" s="3">
        <f t="shared" si="18"/>
        <v>0.13648506240144725</v>
      </c>
      <c r="M1170" s="6" t="s">
        <v>1211</v>
      </c>
      <c r="N1170" s="6" t="s">
        <v>132</v>
      </c>
    </row>
    <row r="1171" spans="1:14">
      <c r="A1171" s="2" t="s">
        <v>1307</v>
      </c>
      <c r="B1171" s="2" t="s">
        <v>1185</v>
      </c>
      <c r="C1171" s="2">
        <v>3</v>
      </c>
      <c r="D1171" s="2">
        <v>8</v>
      </c>
      <c r="E1171" s="2">
        <v>2111</v>
      </c>
      <c r="F1171" s="2">
        <v>2110</v>
      </c>
      <c r="H1171" s="3">
        <v>-0.94454538805816501</v>
      </c>
      <c r="I1171" s="3">
        <v>-0.61181317404447666</v>
      </c>
      <c r="J1171" s="3">
        <v>0.89963199235113256</v>
      </c>
      <c r="K1171" s="3">
        <v>0.88604079059838969</v>
      </c>
      <c r="L1171" s="3">
        <f t="shared" si="18"/>
        <v>0.13711380827695652</v>
      </c>
      <c r="M1171" s="6" t="s">
        <v>1051</v>
      </c>
      <c r="N1171" s="6" t="s">
        <v>13</v>
      </c>
    </row>
    <row r="1172" spans="1:14">
      <c r="A1172" s="2" t="s">
        <v>1293</v>
      </c>
      <c r="B1172" s="2" t="s">
        <v>1207</v>
      </c>
      <c r="C1172" s="2">
        <v>1</v>
      </c>
      <c r="D1172" s="2">
        <v>11</v>
      </c>
      <c r="E1172" s="2">
        <v>1924</v>
      </c>
      <c r="F1172" s="2">
        <v>2244</v>
      </c>
      <c r="H1172" s="3">
        <v>-1.2255270895422989</v>
      </c>
      <c r="I1172" s="3">
        <v>-1.1887567036211264</v>
      </c>
      <c r="J1172" s="3">
        <v>0.18620353555024224</v>
      </c>
      <c r="K1172" s="3">
        <v>1.468279390967749</v>
      </c>
      <c r="L1172" s="3">
        <f t="shared" si="18"/>
        <v>0.13976134367331128</v>
      </c>
      <c r="M1172" s="6" t="s">
        <v>1207</v>
      </c>
      <c r="N1172" s="6" t="s">
        <v>1087</v>
      </c>
    </row>
    <row r="1173" spans="1:14">
      <c r="A1173" s="2" t="s">
        <v>1297</v>
      </c>
      <c r="B1173" s="2" t="s">
        <v>1164</v>
      </c>
      <c r="C1173" s="2">
        <v>6</v>
      </c>
      <c r="D1173" s="2">
        <v>5</v>
      </c>
      <c r="E1173" s="2">
        <v>2451</v>
      </c>
      <c r="F1173" s="2">
        <v>1872</v>
      </c>
      <c r="H1173" s="3">
        <v>0.33940168629290707</v>
      </c>
      <c r="I1173" s="3">
        <v>0.43717506154943186</v>
      </c>
      <c r="J1173" s="2">
        <v>0.17</v>
      </c>
      <c r="K1173" s="3">
        <v>-0.14808448468450203</v>
      </c>
      <c r="L1173" s="3">
        <f t="shared" si="18"/>
        <v>0.14454528843246492</v>
      </c>
      <c r="M1173" s="6" t="s">
        <v>1012</v>
      </c>
      <c r="N1173" s="6" t="s">
        <v>768</v>
      </c>
    </row>
    <row r="1174" spans="1:14">
      <c r="A1174" s="2" t="s">
        <v>1298</v>
      </c>
      <c r="B1174" s="2" t="s">
        <v>1137</v>
      </c>
      <c r="C1174" s="2">
        <v>3</v>
      </c>
      <c r="D1174" s="2">
        <v>2</v>
      </c>
      <c r="E1174" s="2">
        <v>2464</v>
      </c>
      <c r="F1174" s="2">
        <v>1864</v>
      </c>
      <c r="H1174" s="3">
        <v>0.5307519110541894</v>
      </c>
      <c r="I1174" s="3">
        <v>0.47728343526331657</v>
      </c>
      <c r="J1174" s="3">
        <v>-0.13704253898222796</v>
      </c>
      <c r="K1174" s="3">
        <v>-0.18284499813938915</v>
      </c>
      <c r="L1174" s="3">
        <f t="shared" si="18"/>
        <v>0.14721921856196371</v>
      </c>
      <c r="M1174" s="6" t="s">
        <v>1227</v>
      </c>
      <c r="N1174" s="6" t="s">
        <v>628</v>
      </c>
    </row>
    <row r="1175" spans="1:14">
      <c r="A1175" s="2" t="s">
        <v>1306</v>
      </c>
      <c r="B1175" s="2" t="s">
        <v>1213</v>
      </c>
      <c r="C1175" s="2">
        <v>7</v>
      </c>
      <c r="D1175" s="2">
        <v>11</v>
      </c>
      <c r="E1175" s="2">
        <v>2356</v>
      </c>
      <c r="F1175" s="2">
        <v>1945</v>
      </c>
      <c r="H1175" s="3">
        <v>-0.35505144967965124</v>
      </c>
      <c r="I1175" s="3">
        <v>0.144075407486428</v>
      </c>
      <c r="J1175" s="3">
        <v>-0.11155220040735363</v>
      </c>
      <c r="K1175" s="3">
        <v>0.16910520059134293</v>
      </c>
      <c r="L1175" s="3">
        <f t="shared" si="18"/>
        <v>0.15659030403888546</v>
      </c>
      <c r="M1175" s="6" t="s">
        <v>1213</v>
      </c>
      <c r="N1175" s="6" t="s">
        <v>93</v>
      </c>
    </row>
    <row r="1176" spans="1:14">
      <c r="A1176" s="2" t="s">
        <v>1293</v>
      </c>
      <c r="B1176" s="2" t="s">
        <v>1195</v>
      </c>
      <c r="C1176" s="2">
        <v>5</v>
      </c>
      <c r="D1176" s="2">
        <v>9</v>
      </c>
      <c r="E1176" s="2">
        <v>2091</v>
      </c>
      <c r="F1176" s="2">
        <v>2136</v>
      </c>
      <c r="H1176" s="3">
        <v>-0.81758803442257788</v>
      </c>
      <c r="I1176" s="3">
        <v>-0.67351836437353008</v>
      </c>
      <c r="J1176" s="3">
        <v>-0.12949476648156655</v>
      </c>
      <c r="K1176" s="3">
        <v>0.99901245932677285</v>
      </c>
      <c r="L1176" s="3">
        <f t="shared" si="18"/>
        <v>0.16274704747662139</v>
      </c>
      <c r="M1176" s="6" t="s">
        <v>1071</v>
      </c>
      <c r="N1176" s="6" t="s">
        <v>1072</v>
      </c>
    </row>
    <row r="1177" spans="1:14">
      <c r="A1177" s="2" t="s">
        <v>1297</v>
      </c>
      <c r="B1177" s="2" t="s">
        <v>1140</v>
      </c>
      <c r="C1177" s="2">
        <v>6</v>
      </c>
      <c r="D1177" s="2">
        <v>2</v>
      </c>
      <c r="E1177" s="2">
        <v>2528</v>
      </c>
      <c r="F1177" s="2">
        <v>1831</v>
      </c>
      <c r="H1177" s="3">
        <v>0.49641461593308378</v>
      </c>
      <c r="I1177" s="3">
        <v>0.67474004431628765</v>
      </c>
      <c r="J1177" s="2">
        <v>-0.2</v>
      </c>
      <c r="K1177" s="3">
        <v>-0.3262321161407985</v>
      </c>
      <c r="L1177" s="3">
        <f t="shared" si="18"/>
        <v>0.17425396408774457</v>
      </c>
      <c r="M1177" s="6" t="s">
        <v>1233</v>
      </c>
      <c r="N1177" s="6" t="s">
        <v>744</v>
      </c>
    </row>
    <row r="1178" spans="1:14">
      <c r="A1178" s="2" t="s">
        <v>1305</v>
      </c>
      <c r="B1178" s="2" t="s">
        <v>1192</v>
      </c>
      <c r="C1178" s="2">
        <v>2</v>
      </c>
      <c r="D1178" s="2">
        <v>9</v>
      </c>
      <c r="E1178" s="2">
        <v>2298</v>
      </c>
      <c r="F1178" s="2">
        <v>1996</v>
      </c>
      <c r="H1178" s="3">
        <v>6.8785428314586589E-2</v>
      </c>
      <c r="I1178" s="3">
        <v>-3.4869644467826977E-2</v>
      </c>
      <c r="J1178" s="3">
        <v>0.35129392820642147</v>
      </c>
      <c r="K1178" s="3">
        <v>0.39070347386624832</v>
      </c>
      <c r="L1178" s="3">
        <f t="shared" si="18"/>
        <v>0.17791691469921067</v>
      </c>
      <c r="M1178" s="6" t="s">
        <v>1077</v>
      </c>
      <c r="N1178" s="6" t="s">
        <v>192</v>
      </c>
    </row>
    <row r="1179" spans="1:14">
      <c r="A1179" s="2" t="s">
        <v>1299</v>
      </c>
      <c r="B1179" s="2" t="s">
        <v>1169</v>
      </c>
      <c r="C1179" s="2">
        <v>3</v>
      </c>
      <c r="D1179" s="2">
        <v>6</v>
      </c>
      <c r="E1179" s="2">
        <v>2441</v>
      </c>
      <c r="F1179" s="2">
        <v>1895</v>
      </c>
      <c r="H1179" s="3">
        <v>0.1248414365436032</v>
      </c>
      <c r="I1179" s="3">
        <v>0.40632246638490516</v>
      </c>
      <c r="J1179" s="3">
        <v>-3.0857107061042173E-2</v>
      </c>
      <c r="K1179" s="3">
        <v>-4.8148008501701561E-2</v>
      </c>
      <c r="L1179" s="3">
        <f t="shared" si="18"/>
        <v>0.17908722894160178</v>
      </c>
      <c r="M1179" s="11" t="s">
        <v>1022</v>
      </c>
      <c r="N1179" s="9" t="s">
        <v>539</v>
      </c>
    </row>
    <row r="1180" spans="1:14">
      <c r="A1180" s="2" t="s">
        <v>1302</v>
      </c>
      <c r="B1180" s="2" t="s">
        <v>1189</v>
      </c>
      <c r="C1180" s="2">
        <v>7</v>
      </c>
      <c r="D1180" s="2">
        <v>8</v>
      </c>
      <c r="E1180" s="2">
        <v>2319</v>
      </c>
      <c r="F1180" s="2">
        <v>1982</v>
      </c>
      <c r="H1180" s="3">
        <v>0.23376063990211451</v>
      </c>
      <c r="I1180" s="3">
        <v>2.9920805377679136E-2</v>
      </c>
      <c r="J1180" s="3">
        <v>0.54582955249197829</v>
      </c>
      <c r="K1180" s="3">
        <v>0.32987257532019582</v>
      </c>
      <c r="L1180" s="3">
        <f t="shared" si="18"/>
        <v>0.17989669034893749</v>
      </c>
      <c r="M1180" s="6" t="s">
        <v>1059</v>
      </c>
      <c r="N1180" s="6" t="s">
        <v>363</v>
      </c>
    </row>
    <row r="1181" spans="1:14">
      <c r="A1181" s="2" t="s">
        <v>1306</v>
      </c>
      <c r="B1181" s="2" t="s">
        <v>1214</v>
      </c>
      <c r="C1181" s="2">
        <v>8</v>
      </c>
      <c r="D1181" s="2">
        <v>11</v>
      </c>
      <c r="E1181" s="2">
        <v>2252</v>
      </c>
      <c r="F1181" s="2">
        <v>2030</v>
      </c>
      <c r="H1181" s="3">
        <v>-0.83274033411281612</v>
      </c>
      <c r="I1181" s="3">
        <v>-0.17679158222464988</v>
      </c>
      <c r="J1181" s="3">
        <v>0.58055999190104246</v>
      </c>
      <c r="K1181" s="3">
        <v>0.53843565604951849</v>
      </c>
      <c r="L1181" s="3">
        <f t="shared" si="18"/>
        <v>0.18082203691243431</v>
      </c>
      <c r="M1181" s="6" t="s">
        <v>1214</v>
      </c>
      <c r="N1181" s="6" t="s">
        <v>94</v>
      </c>
    </row>
    <row r="1182" spans="1:14">
      <c r="A1182" s="2" t="s">
        <v>1293</v>
      </c>
      <c r="B1182" s="2" t="s">
        <v>1213</v>
      </c>
      <c r="C1182" s="2">
        <v>7</v>
      </c>
      <c r="D1182" s="2">
        <v>11</v>
      </c>
      <c r="E1182" s="2">
        <v>1703</v>
      </c>
      <c r="F1182" s="2">
        <v>2423</v>
      </c>
      <c r="H1182" s="3">
        <v>-1.7653745816468396</v>
      </c>
      <c r="I1182" s="3">
        <v>-1.8705990567571669</v>
      </c>
      <c r="J1182" s="3">
        <v>0.70944423984370308</v>
      </c>
      <c r="K1182" s="3">
        <v>2.2460458795208482</v>
      </c>
      <c r="L1182" s="3">
        <f t="shared" si="18"/>
        <v>0.18772341138184068</v>
      </c>
      <c r="M1182" s="6" t="s">
        <v>1213</v>
      </c>
      <c r="N1182" s="6" t="s">
        <v>1093</v>
      </c>
    </row>
    <row r="1183" spans="1:14">
      <c r="A1183" s="2" t="s">
        <v>1301</v>
      </c>
      <c r="B1183" s="2" t="s">
        <v>1164</v>
      </c>
      <c r="C1183" s="2">
        <v>6</v>
      </c>
      <c r="D1183" s="2">
        <v>5</v>
      </c>
      <c r="E1183" s="2">
        <v>2357</v>
      </c>
      <c r="F1183" s="2">
        <v>1960</v>
      </c>
      <c r="H1183" s="3">
        <v>0.16635489139414614</v>
      </c>
      <c r="I1183" s="3">
        <v>0.14716066700288066</v>
      </c>
      <c r="J1183" s="3">
        <v>1.1426054537846053</v>
      </c>
      <c r="K1183" s="3">
        <v>0.23428116331925627</v>
      </c>
      <c r="L1183" s="3">
        <f t="shared" si="18"/>
        <v>0.19072091516106848</v>
      </c>
    </row>
    <row r="1184" spans="1:14">
      <c r="A1184" s="2" t="s">
        <v>1297</v>
      </c>
      <c r="B1184" s="2" t="s">
        <v>1194</v>
      </c>
      <c r="C1184" s="2">
        <v>4</v>
      </c>
      <c r="D1184" s="2">
        <v>9</v>
      </c>
      <c r="E1184" s="2">
        <v>2518</v>
      </c>
      <c r="F1184" s="2">
        <v>1846</v>
      </c>
      <c r="H1184" s="3">
        <v>0.47602332636942446</v>
      </c>
      <c r="I1184" s="3">
        <v>0.64388744915176088</v>
      </c>
      <c r="J1184" s="2">
        <v>-0.06</v>
      </c>
      <c r="K1184" s="3">
        <v>-0.26105615341288518</v>
      </c>
      <c r="L1184" s="3">
        <f t="shared" si="18"/>
        <v>0.19141564786943785</v>
      </c>
      <c r="M1184" s="6" t="s">
        <v>1069</v>
      </c>
      <c r="N1184" s="6" t="s">
        <v>794</v>
      </c>
    </row>
    <row r="1185" spans="1:14">
      <c r="A1185" s="2" t="s">
        <v>1301</v>
      </c>
      <c r="B1185" s="2" t="s">
        <v>1203</v>
      </c>
      <c r="C1185" s="2">
        <v>5</v>
      </c>
      <c r="D1185" s="2">
        <v>10</v>
      </c>
      <c r="E1185" s="2">
        <v>2282</v>
      </c>
      <c r="F1185" s="2">
        <v>2014</v>
      </c>
      <c r="H1185" s="3">
        <v>-4.3336148178306978E-2</v>
      </c>
      <c r="I1185" s="3">
        <v>-8.4233796731069732E-2</v>
      </c>
      <c r="J1185" s="3">
        <v>1.5218352909349968</v>
      </c>
      <c r="K1185" s="3">
        <v>0.4689146291397443</v>
      </c>
      <c r="L1185" s="3">
        <f t="shared" si="18"/>
        <v>0.19234041620433728</v>
      </c>
    </row>
    <row r="1186" spans="1:14">
      <c r="A1186" s="2" t="s">
        <v>1299</v>
      </c>
      <c r="B1186" s="2" t="s">
        <v>1196</v>
      </c>
      <c r="C1186" s="2">
        <v>6</v>
      </c>
      <c r="D1186" s="2">
        <v>9</v>
      </c>
      <c r="E1186" s="2">
        <v>2375</v>
      </c>
      <c r="F1186" s="2">
        <v>1950</v>
      </c>
      <c r="H1186" s="3">
        <v>-8.5888354041507547E-2</v>
      </c>
      <c r="I1186" s="3">
        <v>0.20269533829902878</v>
      </c>
      <c r="J1186" s="3">
        <v>0.31549817627717985</v>
      </c>
      <c r="K1186" s="3">
        <v>0.19083052150064736</v>
      </c>
      <c r="L1186" s="3">
        <f t="shared" si="18"/>
        <v>0.19676292989983807</v>
      </c>
      <c r="M1186" s="11" t="s">
        <v>1073</v>
      </c>
      <c r="N1186" s="9" t="s">
        <v>564</v>
      </c>
    </row>
    <row r="1187" spans="1:14">
      <c r="A1187" s="2" t="s">
        <v>1304</v>
      </c>
      <c r="B1187" s="2" t="s">
        <v>1189</v>
      </c>
      <c r="C1187" s="2">
        <v>7</v>
      </c>
      <c r="D1187" s="2">
        <v>8</v>
      </c>
      <c r="E1187" s="2">
        <v>2221</v>
      </c>
      <c r="F1187" s="2">
        <v>2060</v>
      </c>
      <c r="H1187" s="3">
        <v>-0.49232882669673061</v>
      </c>
      <c r="I1187" s="3">
        <v>-0.27243462723468276</v>
      </c>
      <c r="J1187" s="3">
        <v>-0.11072193836060229</v>
      </c>
      <c r="K1187" s="3">
        <v>0.66878758150534523</v>
      </c>
      <c r="L1187" s="3">
        <f t="shared" si="18"/>
        <v>0.19817647713533124</v>
      </c>
      <c r="M1187" s="6" t="s">
        <v>1059</v>
      </c>
      <c r="N1187" s="6" t="s">
        <v>315</v>
      </c>
    </row>
    <row r="1188" spans="1:14">
      <c r="A1188" s="2" t="s">
        <v>1300</v>
      </c>
      <c r="B1188" s="2" t="s">
        <v>1171</v>
      </c>
      <c r="C1188" s="2">
        <v>5</v>
      </c>
      <c r="D1188" s="2">
        <v>6</v>
      </c>
      <c r="E1188" s="2">
        <v>2614</v>
      </c>
      <c r="F1188" s="2">
        <v>1786</v>
      </c>
      <c r="H1188" s="3">
        <v>1.1224744228008863</v>
      </c>
      <c r="I1188" s="3">
        <v>0.94007236273121741</v>
      </c>
      <c r="J1188" s="3">
        <v>-1.5334157907055874</v>
      </c>
      <c r="K1188" s="3">
        <v>-0.52176000432453851</v>
      </c>
      <c r="L1188" s="3">
        <f t="shared" si="18"/>
        <v>0.20915617920333945</v>
      </c>
      <c r="M1188" s="6" t="s">
        <v>1025</v>
      </c>
      <c r="N1188" s="6" t="s">
        <v>616</v>
      </c>
    </row>
    <row r="1189" spans="1:14">
      <c r="A1189" s="2" t="s">
        <v>1301</v>
      </c>
      <c r="B1189" s="2" t="s">
        <v>1190</v>
      </c>
      <c r="C1189" s="2">
        <v>8</v>
      </c>
      <c r="D1189" s="2">
        <v>8</v>
      </c>
      <c r="E1189" s="2">
        <v>2629</v>
      </c>
      <c r="F1189" s="2">
        <v>1776</v>
      </c>
      <c r="H1189" s="3">
        <v>0.92683439491024278</v>
      </c>
      <c r="I1189" s="3">
        <v>0.9863512554780075</v>
      </c>
      <c r="J1189" s="3">
        <v>-0.14958510243154294</v>
      </c>
      <c r="K1189" s="3">
        <v>-0.56521064614314742</v>
      </c>
      <c r="L1189" s="3">
        <f t="shared" si="18"/>
        <v>0.21057030466743004</v>
      </c>
    </row>
    <row r="1190" spans="1:14">
      <c r="A1190" s="2" t="s">
        <v>1293</v>
      </c>
      <c r="B1190" s="2" t="s">
        <v>1179</v>
      </c>
      <c r="C1190" s="2">
        <v>5</v>
      </c>
      <c r="D1190" s="2">
        <v>7</v>
      </c>
      <c r="E1190" s="2">
        <v>2361</v>
      </c>
      <c r="F1190" s="2">
        <v>1970</v>
      </c>
      <c r="H1190" s="3">
        <v>-0.15804584949847825</v>
      </c>
      <c r="I1190" s="3">
        <v>0.15950170506869135</v>
      </c>
      <c r="J1190" s="3">
        <v>-0.61473474923416149</v>
      </c>
      <c r="K1190" s="3">
        <v>0.27773180513786516</v>
      </c>
      <c r="L1190" s="3">
        <f t="shared" si="18"/>
        <v>0.21861675510327827</v>
      </c>
      <c r="M1190" s="6" t="s">
        <v>1039</v>
      </c>
      <c r="N1190" s="6" t="s">
        <v>1040</v>
      </c>
    </row>
    <row r="1191" spans="1:14">
      <c r="A1191" s="2" t="s">
        <v>1298</v>
      </c>
      <c r="B1191" s="2" t="s">
        <v>1201</v>
      </c>
      <c r="C1191" s="2">
        <v>3</v>
      </c>
      <c r="D1191" s="2">
        <v>10</v>
      </c>
      <c r="E1191" s="2">
        <v>2423</v>
      </c>
      <c r="F1191" s="2">
        <v>1929</v>
      </c>
      <c r="H1191" s="3">
        <v>0.40371847058004029</v>
      </c>
      <c r="I1191" s="3">
        <v>0.35078779508875702</v>
      </c>
      <c r="J1191" s="3">
        <v>9.0777538609711633E-2</v>
      </c>
      <c r="K1191" s="3">
        <v>9.9584173681568688E-2</v>
      </c>
      <c r="L1191" s="3">
        <f t="shared" si="18"/>
        <v>0.22518598438516285</v>
      </c>
      <c r="M1191" s="6" t="s">
        <v>1201</v>
      </c>
      <c r="N1191" s="6" t="s">
        <v>692</v>
      </c>
    </row>
    <row r="1192" spans="1:14">
      <c r="A1192" s="2" t="s">
        <v>1307</v>
      </c>
      <c r="B1192" s="2" t="s">
        <v>1214</v>
      </c>
      <c r="C1192" s="2">
        <v>8</v>
      </c>
      <c r="D1192" s="2">
        <v>11</v>
      </c>
      <c r="E1192" s="2">
        <v>2195</v>
      </c>
      <c r="F1192" s="2">
        <v>2092</v>
      </c>
      <c r="H1192" s="3">
        <v>-0.58291451933945115</v>
      </c>
      <c r="I1192" s="3">
        <v>-0.35265137466245222</v>
      </c>
      <c r="J1192" s="3">
        <v>0.80471185247821109</v>
      </c>
      <c r="K1192" s="3">
        <v>0.80782963532489371</v>
      </c>
      <c r="L1192" s="3">
        <f t="shared" si="18"/>
        <v>0.22758913033122075</v>
      </c>
    </row>
    <row r="1193" spans="1:14">
      <c r="A1193" s="2" t="s">
        <v>1293</v>
      </c>
      <c r="B1193" s="2" t="s">
        <v>1198</v>
      </c>
      <c r="C1193" s="2">
        <v>8</v>
      </c>
      <c r="D1193" s="2">
        <v>9</v>
      </c>
      <c r="E1193" s="2">
        <v>2119</v>
      </c>
      <c r="F1193" s="2">
        <v>2146</v>
      </c>
      <c r="H1193" s="3">
        <v>-0.74919106709711569</v>
      </c>
      <c r="I1193" s="3">
        <v>-0.58713109791285534</v>
      </c>
      <c r="J1193" s="3">
        <v>-0.10026344221936202</v>
      </c>
      <c r="K1193" s="3">
        <v>1.0424631011453818</v>
      </c>
      <c r="L1193" s="3">
        <f t="shared" si="18"/>
        <v>0.22766600161626321</v>
      </c>
      <c r="M1193" s="6" t="s">
        <v>1077</v>
      </c>
      <c r="N1193" s="6" t="s">
        <v>1078</v>
      </c>
    </row>
    <row r="1194" spans="1:14">
      <c r="A1194" s="2" t="s">
        <v>1303</v>
      </c>
      <c r="B1194" s="2" t="s">
        <v>1146</v>
      </c>
      <c r="C1194" s="2">
        <v>4</v>
      </c>
      <c r="D1194" s="2">
        <v>3</v>
      </c>
      <c r="E1194" s="2">
        <v>2443</v>
      </c>
      <c r="F1194" s="2">
        <v>1916</v>
      </c>
      <c r="H1194" s="3">
        <v>1.5244148292398203</v>
      </c>
      <c r="I1194" s="3">
        <v>0.41249298541781049</v>
      </c>
      <c r="J1194" s="3">
        <v>2.5483815314349544E-3</v>
      </c>
      <c r="K1194" s="3">
        <v>4.3098339317377117E-2</v>
      </c>
      <c r="L1194" s="3">
        <f t="shared" si="18"/>
        <v>0.2277956623675938</v>
      </c>
      <c r="M1194" s="6" t="s">
        <v>1245</v>
      </c>
      <c r="N1194" s="6" t="s">
        <v>398</v>
      </c>
    </row>
    <row r="1195" spans="1:14">
      <c r="A1195" s="2" t="s">
        <v>1303</v>
      </c>
      <c r="B1195" s="2" t="s">
        <v>1204</v>
      </c>
      <c r="C1195" s="2">
        <v>6</v>
      </c>
      <c r="D1195" s="2">
        <v>10</v>
      </c>
      <c r="E1195" s="2">
        <v>1829</v>
      </c>
      <c r="F1195" s="2">
        <v>2352</v>
      </c>
      <c r="H1195" s="3">
        <v>-1.0245794658398368</v>
      </c>
      <c r="I1195" s="3">
        <v>-1.4818563576841302</v>
      </c>
      <c r="J1195" s="3">
        <v>2.5025106638696935</v>
      </c>
      <c r="K1195" s="3">
        <v>1.9375463226087251</v>
      </c>
      <c r="L1195" s="3">
        <f t="shared" si="18"/>
        <v>0.22784498246229745</v>
      </c>
      <c r="M1195" s="6" t="s">
        <v>1204</v>
      </c>
      <c r="N1195" s="6" t="s">
        <v>252</v>
      </c>
    </row>
    <row r="1196" spans="1:14">
      <c r="A1196" s="2" t="s">
        <v>1295</v>
      </c>
      <c r="B1196" s="2" t="s">
        <v>1192</v>
      </c>
      <c r="C1196" s="2">
        <v>2</v>
      </c>
      <c r="D1196" s="2">
        <v>9</v>
      </c>
      <c r="E1196" s="2">
        <v>2616</v>
      </c>
      <c r="F1196" s="2">
        <v>1795</v>
      </c>
      <c r="H1196" s="3">
        <v>0.78082880852577496</v>
      </c>
      <c r="I1196" s="3">
        <v>0.94624288176412275</v>
      </c>
      <c r="J1196" s="3">
        <v>-0.44675528802016201</v>
      </c>
      <c r="K1196" s="3">
        <v>-0.48265442668779052</v>
      </c>
      <c r="L1196" s="3">
        <f t="shared" si="18"/>
        <v>0.23179422753816611</v>
      </c>
      <c r="M1196" s="6" t="s">
        <v>1065</v>
      </c>
      <c r="N1196" s="6" t="s">
        <v>826</v>
      </c>
    </row>
    <row r="1197" spans="1:14">
      <c r="A1197" s="2" t="s">
        <v>1297</v>
      </c>
      <c r="B1197" s="2" t="s">
        <v>1162</v>
      </c>
      <c r="C1197" s="2">
        <v>4</v>
      </c>
      <c r="D1197" s="2">
        <v>5</v>
      </c>
      <c r="E1197" s="2">
        <v>2342</v>
      </c>
      <c r="F1197" s="2">
        <v>1992</v>
      </c>
      <c r="H1197" s="3">
        <v>0.11713663004902053</v>
      </c>
      <c r="I1197" s="3">
        <v>0.1008817742560906</v>
      </c>
      <c r="J1197" s="2">
        <v>1.25</v>
      </c>
      <c r="K1197" s="3">
        <v>0.37332321713880473</v>
      </c>
      <c r="L1197" s="3">
        <f t="shared" si="18"/>
        <v>0.23710249569744768</v>
      </c>
      <c r="M1197" s="6" t="s">
        <v>1276</v>
      </c>
      <c r="N1197" s="6" t="s">
        <v>766</v>
      </c>
    </row>
    <row r="1198" spans="1:14">
      <c r="A1198" s="2" t="s">
        <v>1305</v>
      </c>
      <c r="B1198" s="2" t="s">
        <v>1157</v>
      </c>
      <c r="C1198" s="2">
        <v>7</v>
      </c>
      <c r="D1198" s="2">
        <v>4</v>
      </c>
      <c r="E1198" s="2">
        <v>2333</v>
      </c>
      <c r="F1198" s="2">
        <v>2001</v>
      </c>
      <c r="H1198" s="3">
        <v>0.2231117097896215</v>
      </c>
      <c r="I1198" s="3">
        <v>7.3114438608016544E-2</v>
      </c>
      <c r="J1198" s="3">
        <v>0.38066633023036983</v>
      </c>
      <c r="K1198" s="3">
        <v>0.41242879477555272</v>
      </c>
      <c r="L1198" s="3">
        <f t="shared" si="18"/>
        <v>0.24277161669178463</v>
      </c>
      <c r="M1198" s="6" t="s">
        <v>1266</v>
      </c>
      <c r="N1198" s="6" t="s">
        <v>158</v>
      </c>
    </row>
    <row r="1199" spans="1:14">
      <c r="A1199" s="2" t="s">
        <v>1302</v>
      </c>
      <c r="B1199" s="2" t="s">
        <v>1188</v>
      </c>
      <c r="C1199" s="2">
        <v>6</v>
      </c>
      <c r="D1199" s="2">
        <v>8</v>
      </c>
      <c r="E1199" s="2">
        <v>2398</v>
      </c>
      <c r="F1199" s="2">
        <v>1957</v>
      </c>
      <c r="H1199" s="3">
        <v>0.41218663557619223</v>
      </c>
      <c r="I1199" s="3">
        <v>0.27365630717744022</v>
      </c>
      <c r="J1199" s="3">
        <v>0.46392235673988064</v>
      </c>
      <c r="K1199" s="3">
        <v>0.22124597077367358</v>
      </c>
      <c r="L1199" s="3">
        <f t="shared" si="18"/>
        <v>0.2474511389755569</v>
      </c>
      <c r="M1199" s="6" t="s">
        <v>1057</v>
      </c>
      <c r="N1199" s="6" t="s">
        <v>362</v>
      </c>
    </row>
    <row r="1200" spans="1:14">
      <c r="A1200" s="2" t="s">
        <v>1300</v>
      </c>
      <c r="B1200" s="2" t="s">
        <v>1163</v>
      </c>
      <c r="C1200" s="2">
        <v>5</v>
      </c>
      <c r="D1200" s="2">
        <v>5</v>
      </c>
      <c r="E1200" s="2">
        <v>2267</v>
      </c>
      <c r="F1200" s="2">
        <v>2057</v>
      </c>
      <c r="H1200" s="3">
        <v>-6.0333426309066122E-2</v>
      </c>
      <c r="I1200" s="3">
        <v>-0.13051268947785982</v>
      </c>
      <c r="J1200" s="3">
        <v>-0.25635469887641077</v>
      </c>
      <c r="K1200" s="3">
        <v>0.65575238895976251</v>
      </c>
      <c r="L1200" s="3">
        <f t="shared" si="18"/>
        <v>0.26261984974095132</v>
      </c>
      <c r="M1200" s="6" t="s">
        <v>1010</v>
      </c>
      <c r="N1200" s="6" t="s">
        <v>609</v>
      </c>
    </row>
    <row r="1201" spans="1:14">
      <c r="A1201" s="2" t="s">
        <v>1306</v>
      </c>
      <c r="B1201" s="2" t="s">
        <v>1136</v>
      </c>
      <c r="C1201" s="2">
        <v>2</v>
      </c>
      <c r="D1201" s="2">
        <v>2</v>
      </c>
      <c r="E1201" s="2">
        <v>2640</v>
      </c>
      <c r="F1201" s="2">
        <v>1794</v>
      </c>
      <c r="H1201" s="3">
        <v>0.94940665781091427</v>
      </c>
      <c r="I1201" s="3">
        <v>1.0202891101589868</v>
      </c>
      <c r="J1201" s="3">
        <v>-1.3410691538022692</v>
      </c>
      <c r="K1201" s="3">
        <v>-0.48699949086965144</v>
      </c>
      <c r="L1201" s="3">
        <f t="shared" si="18"/>
        <v>0.26664480964466769</v>
      </c>
      <c r="M1201" s="6" t="s">
        <v>1225</v>
      </c>
      <c r="N1201" s="6" t="s">
        <v>215</v>
      </c>
    </row>
    <row r="1202" spans="1:14">
      <c r="A1202" s="2" t="s">
        <v>1299</v>
      </c>
      <c r="B1202" s="2" t="s">
        <v>1136</v>
      </c>
      <c r="C1202" s="2">
        <v>2</v>
      </c>
      <c r="D1202" s="2">
        <v>2</v>
      </c>
      <c r="E1202" s="2">
        <v>2236</v>
      </c>
      <c r="F1202" s="2">
        <v>2081</v>
      </c>
      <c r="H1202" s="3">
        <v>-0.52969806451621049</v>
      </c>
      <c r="I1202" s="3">
        <v>-0.22615573448789264</v>
      </c>
      <c r="J1202" s="3">
        <v>1.1404534875009451</v>
      </c>
      <c r="K1202" s="3">
        <v>0.76003392932442393</v>
      </c>
      <c r="L1202" s="3">
        <f t="shared" si="18"/>
        <v>0.26693909741826566</v>
      </c>
      <c r="M1202" s="11" t="s">
        <v>1225</v>
      </c>
      <c r="N1202" s="9" t="s">
        <v>707</v>
      </c>
    </row>
    <row r="1203" spans="1:14">
      <c r="A1203" s="2" t="s">
        <v>1295</v>
      </c>
      <c r="B1203" s="2" t="s">
        <v>1151</v>
      </c>
      <c r="C1203" s="2">
        <v>1</v>
      </c>
      <c r="D1203" s="2">
        <v>4</v>
      </c>
      <c r="E1203" s="2">
        <v>2599</v>
      </c>
      <c r="F1203" s="2">
        <v>1825</v>
      </c>
      <c r="H1203" s="3">
        <v>0.74459050728379261</v>
      </c>
      <c r="I1203" s="3">
        <v>0.89379346998442732</v>
      </c>
      <c r="J1203" s="3">
        <v>-0.24460357398388946</v>
      </c>
      <c r="K1203" s="3">
        <v>-0.35230250123196383</v>
      </c>
      <c r="L1203" s="3">
        <f t="shared" si="18"/>
        <v>0.27074548437623175</v>
      </c>
      <c r="M1203" s="6" t="s">
        <v>1254</v>
      </c>
      <c r="N1203" s="6" t="s">
        <v>980</v>
      </c>
    </row>
    <row r="1204" spans="1:14">
      <c r="A1204" s="2" t="s">
        <v>1298</v>
      </c>
      <c r="B1204" s="2" t="s">
        <v>1188</v>
      </c>
      <c r="C1204" s="2">
        <v>6</v>
      </c>
      <c r="D1204" s="2">
        <v>8</v>
      </c>
      <c r="E1204" s="2">
        <v>2228</v>
      </c>
      <c r="F1204" s="2">
        <v>2089</v>
      </c>
      <c r="H1204" s="3">
        <v>-0.20046496582140061</v>
      </c>
      <c r="I1204" s="3">
        <v>-0.25083781061951405</v>
      </c>
      <c r="J1204" s="3">
        <v>0.65156542191294753</v>
      </c>
      <c r="K1204" s="3">
        <v>0.79479444277931099</v>
      </c>
      <c r="L1204" s="3">
        <f t="shared" si="18"/>
        <v>0.27197831607989847</v>
      </c>
      <c r="M1204" s="6" t="s">
        <v>1057</v>
      </c>
      <c r="N1204" s="6" t="s">
        <v>679</v>
      </c>
    </row>
    <row r="1205" spans="1:14">
      <c r="A1205" s="2" t="s">
        <v>1305</v>
      </c>
      <c r="B1205" s="2" t="s">
        <v>1190</v>
      </c>
      <c r="C1205" s="2">
        <v>8</v>
      </c>
      <c r="D1205" s="2">
        <v>8</v>
      </c>
      <c r="E1205" s="2">
        <v>2025</v>
      </c>
      <c r="F1205" s="2">
        <v>2234</v>
      </c>
      <c r="H1205" s="3">
        <v>-1.1349595671906858</v>
      </c>
      <c r="I1205" s="3">
        <v>-0.87714549245940643</v>
      </c>
      <c r="J1205" s="3">
        <v>1.749420264546361</v>
      </c>
      <c r="K1205" s="3">
        <v>1.42482874914914</v>
      </c>
      <c r="L1205" s="3">
        <f t="shared" si="18"/>
        <v>0.27384162834486681</v>
      </c>
      <c r="M1205" s="6" t="s">
        <v>1059</v>
      </c>
      <c r="N1205" s="6" t="s">
        <v>190</v>
      </c>
    </row>
    <row r="1206" spans="1:14">
      <c r="A1206" s="2" t="s">
        <v>1293</v>
      </c>
      <c r="B1206" s="2" t="s">
        <v>1192</v>
      </c>
      <c r="C1206" s="2">
        <v>2</v>
      </c>
      <c r="D1206" s="2">
        <v>9</v>
      </c>
      <c r="E1206" s="2">
        <v>2008</v>
      </c>
      <c r="F1206" s="2">
        <v>2247</v>
      </c>
      <c r="H1206" s="3">
        <v>-1.0203361875659123</v>
      </c>
      <c r="I1206" s="3">
        <v>-0.92959490423910185</v>
      </c>
      <c r="J1206" s="3">
        <v>0.1949729328289036</v>
      </c>
      <c r="K1206" s="3">
        <v>1.4813145835133317</v>
      </c>
      <c r="L1206" s="3">
        <f t="shared" si="18"/>
        <v>0.27585983963711491</v>
      </c>
      <c r="M1206" s="6" t="s">
        <v>1065</v>
      </c>
      <c r="N1206" s="6" t="s">
        <v>1066</v>
      </c>
    </row>
    <row r="1207" spans="1:14">
      <c r="A1207" s="2" t="s">
        <v>1299</v>
      </c>
      <c r="B1207" s="2" t="s">
        <v>1152</v>
      </c>
      <c r="C1207" s="2">
        <v>2</v>
      </c>
      <c r="D1207" s="2">
        <v>4</v>
      </c>
      <c r="E1207" s="2">
        <v>2336</v>
      </c>
      <c r="F1207" s="2">
        <v>2019</v>
      </c>
      <c r="H1207" s="3">
        <v>-0.21041050302361847</v>
      </c>
      <c r="I1207" s="3">
        <v>8.2370217157374567E-2</v>
      </c>
      <c r="J1207" s="3">
        <v>0.75001662264694935</v>
      </c>
      <c r="K1207" s="3">
        <v>0.49063995004904876</v>
      </c>
      <c r="L1207" s="3">
        <f t="shared" si="18"/>
        <v>0.28650508360321164</v>
      </c>
      <c r="M1207" s="11" t="s">
        <v>1256</v>
      </c>
      <c r="N1207" s="9" t="s">
        <v>723</v>
      </c>
    </row>
    <row r="1208" spans="1:14">
      <c r="A1208" s="2" t="s">
        <v>1294</v>
      </c>
      <c r="B1208" s="2" t="s">
        <v>1165</v>
      </c>
      <c r="C1208" s="2">
        <v>7</v>
      </c>
      <c r="D1208" s="2">
        <v>5</v>
      </c>
      <c r="E1208" s="2">
        <v>2369</v>
      </c>
      <c r="F1208" s="2">
        <v>2437</v>
      </c>
      <c r="H1208" s="3">
        <v>0.14565128286712226</v>
      </c>
      <c r="I1208" s="3">
        <v>0.18418378120031273</v>
      </c>
      <c r="J1208" s="3">
        <v>2.8640844373483585</v>
      </c>
      <c r="K1208" s="3">
        <v>0.39398142831909444</v>
      </c>
      <c r="L1208" s="3">
        <f t="shared" si="18"/>
        <v>0.2890826047597036</v>
      </c>
      <c r="M1208" s="11" t="s">
        <v>1014</v>
      </c>
      <c r="N1208" s="9" t="s">
        <v>918</v>
      </c>
    </row>
    <row r="1209" spans="1:14">
      <c r="A1209" s="2" t="s">
        <v>1299</v>
      </c>
      <c r="B1209" s="2" t="s">
        <v>1201</v>
      </c>
      <c r="C1209" s="2">
        <v>3</v>
      </c>
      <c r="D1209" s="2">
        <v>10</v>
      </c>
      <c r="E1209" s="2">
        <v>2433</v>
      </c>
      <c r="F1209" s="2">
        <v>1953</v>
      </c>
      <c r="H1209" s="3">
        <v>9.929843162419584E-2</v>
      </c>
      <c r="I1209" s="3">
        <v>0.38164039025328378</v>
      </c>
      <c r="J1209" s="3">
        <v>0.33439028264108289</v>
      </c>
      <c r="K1209" s="3">
        <v>0.20386571404623002</v>
      </c>
      <c r="L1209" s="3">
        <f t="shared" si="18"/>
        <v>0.29275305214975689</v>
      </c>
      <c r="M1209" s="11" t="s">
        <v>1201</v>
      </c>
      <c r="N1209" s="9" t="s">
        <v>569</v>
      </c>
    </row>
    <row r="1210" spans="1:14">
      <c r="A1210" s="2" t="s">
        <v>1304</v>
      </c>
      <c r="B1210" s="2" t="s">
        <v>1146</v>
      </c>
      <c r="C1210" s="2">
        <v>4</v>
      </c>
      <c r="D1210" s="2">
        <v>3</v>
      </c>
      <c r="E1210" s="2">
        <v>2195</v>
      </c>
      <c r="F1210" s="2">
        <v>2122</v>
      </c>
      <c r="H1210" s="3">
        <v>-0.60933567764842156</v>
      </c>
      <c r="I1210" s="3">
        <v>-0.35265137466245222</v>
      </c>
      <c r="J1210" s="3">
        <v>7.9965844371546094E-2</v>
      </c>
      <c r="K1210" s="3">
        <v>0.93818156078072035</v>
      </c>
      <c r="L1210" s="3">
        <f t="shared" si="18"/>
        <v>0.29276509305913406</v>
      </c>
      <c r="M1210" s="6" t="s">
        <v>1245</v>
      </c>
      <c r="N1210" s="6" t="s">
        <v>272</v>
      </c>
    </row>
    <row r="1211" spans="1:14">
      <c r="A1211" s="2" t="s">
        <v>1303</v>
      </c>
      <c r="B1211" s="2" t="s">
        <v>1159</v>
      </c>
      <c r="C1211" s="2">
        <v>1</v>
      </c>
      <c r="D1211" s="2">
        <v>5</v>
      </c>
      <c r="E1211" s="2">
        <v>2292</v>
      </c>
      <c r="F1211" s="2">
        <v>2056</v>
      </c>
      <c r="H1211" s="3">
        <v>0.89754489673651694</v>
      </c>
      <c r="I1211" s="3">
        <v>-5.338120156654301E-2</v>
      </c>
      <c r="J1211" s="3">
        <v>0.80528856393362802</v>
      </c>
      <c r="K1211" s="3">
        <v>0.65140732477790164</v>
      </c>
      <c r="L1211" s="3">
        <f t="shared" si="18"/>
        <v>0.29901306160567931</v>
      </c>
      <c r="M1211" s="6" t="s">
        <v>1270</v>
      </c>
      <c r="N1211" s="6" t="s">
        <v>411</v>
      </c>
    </row>
    <row r="1212" spans="1:14">
      <c r="A1212" s="2" t="s">
        <v>1306</v>
      </c>
      <c r="B1212" s="2" t="s">
        <v>1164</v>
      </c>
      <c r="C1212" s="2">
        <v>6</v>
      </c>
      <c r="D1212" s="2">
        <v>5</v>
      </c>
      <c r="E1212" s="2">
        <v>2357</v>
      </c>
      <c r="F1212" s="2">
        <v>2010</v>
      </c>
      <c r="H1212" s="3">
        <v>-0.35045828732933237</v>
      </c>
      <c r="I1212" s="3">
        <v>0.14716066700288066</v>
      </c>
      <c r="J1212" s="3">
        <v>0.41771006429906693</v>
      </c>
      <c r="K1212" s="3">
        <v>0.45153437241230077</v>
      </c>
      <c r="L1212" s="3">
        <f t="shared" si="18"/>
        <v>0.29934751970759071</v>
      </c>
      <c r="M1212" s="6" t="s">
        <v>1012</v>
      </c>
      <c r="N1212" s="6" t="s">
        <v>48</v>
      </c>
    </row>
    <row r="1213" spans="1:14">
      <c r="A1213" s="2" t="s">
        <v>1305</v>
      </c>
      <c r="B1213" s="2" t="s">
        <v>1212</v>
      </c>
      <c r="C1213" s="2">
        <v>6</v>
      </c>
      <c r="D1213" s="2">
        <v>11</v>
      </c>
      <c r="E1213" s="2">
        <v>2499</v>
      </c>
      <c r="F1213" s="2">
        <v>1911</v>
      </c>
      <c r="H1213" s="3">
        <v>0.95505921621407275</v>
      </c>
      <c r="I1213" s="3">
        <v>0.58526751833916013</v>
      </c>
      <c r="J1213" s="3">
        <v>-0.14803690620069973</v>
      </c>
      <c r="K1213" s="3">
        <v>2.137301840807267E-2</v>
      </c>
      <c r="L1213" s="3">
        <f t="shared" si="18"/>
        <v>0.30332026837361642</v>
      </c>
      <c r="M1213" s="6" t="s">
        <v>1213</v>
      </c>
      <c r="N1213" s="6" t="s">
        <v>211</v>
      </c>
    </row>
    <row r="1214" spans="1:14">
      <c r="A1214" s="2" t="s">
        <v>1305</v>
      </c>
      <c r="B1214" s="2" t="s">
        <v>1194</v>
      </c>
      <c r="C1214" s="2">
        <v>4</v>
      </c>
      <c r="D1214" s="2">
        <v>9</v>
      </c>
      <c r="E1214" s="2">
        <v>2677</v>
      </c>
      <c r="F1214" s="2">
        <v>1785</v>
      </c>
      <c r="H1214" s="3">
        <v>1.7399185905728218</v>
      </c>
      <c r="I1214" s="3">
        <v>1.1344437122677358</v>
      </c>
      <c r="J1214" s="3">
        <v>-0.88822143720419711</v>
      </c>
      <c r="K1214" s="3">
        <v>-0.52610506850639938</v>
      </c>
      <c r="L1214" s="3">
        <f t="shared" si="18"/>
        <v>0.3041693218806682</v>
      </c>
      <c r="M1214" s="6" t="s">
        <v>1075</v>
      </c>
      <c r="N1214" s="6" t="s">
        <v>194</v>
      </c>
    </row>
    <row r="1215" spans="1:14">
      <c r="A1215" s="2" t="s">
        <v>1303</v>
      </c>
      <c r="B1215" s="2" t="s">
        <v>1152</v>
      </c>
      <c r="C1215" s="2">
        <v>2</v>
      </c>
      <c r="D1215" s="2">
        <v>4</v>
      </c>
      <c r="E1215" s="2">
        <v>2441</v>
      </c>
      <c r="F1215" s="2">
        <v>1953</v>
      </c>
      <c r="H1215" s="3">
        <v>1.5161119162265315</v>
      </c>
      <c r="I1215" s="3">
        <v>0.40632246638490516</v>
      </c>
      <c r="J1215" s="3">
        <v>0.21470114402344312</v>
      </c>
      <c r="K1215" s="3">
        <v>0.20386571404623002</v>
      </c>
      <c r="L1215" s="3">
        <f t="shared" si="18"/>
        <v>0.3050940902155676</v>
      </c>
      <c r="M1215" s="6" t="s">
        <v>1256</v>
      </c>
      <c r="N1215" s="6" t="s">
        <v>404</v>
      </c>
    </row>
    <row r="1216" spans="1:14">
      <c r="A1216" s="2" t="s">
        <v>1295</v>
      </c>
      <c r="B1216" s="2" t="s">
        <v>1194</v>
      </c>
      <c r="C1216" s="2">
        <v>4</v>
      </c>
      <c r="D1216" s="2">
        <v>9</v>
      </c>
      <c r="E1216" s="2">
        <v>2430</v>
      </c>
      <c r="F1216" s="2">
        <v>1963</v>
      </c>
      <c r="H1216" s="3">
        <v>0.38433915964290827</v>
      </c>
      <c r="I1216" s="3">
        <v>0.37238461170392573</v>
      </c>
      <c r="J1216" s="3">
        <v>0.68529431058296419</v>
      </c>
      <c r="K1216" s="3">
        <v>0.24731635586483894</v>
      </c>
      <c r="L1216" s="3">
        <f t="shared" si="18"/>
        <v>0.30985048378438235</v>
      </c>
      <c r="M1216" s="6" t="s">
        <v>1069</v>
      </c>
      <c r="N1216" s="6" t="s">
        <v>828</v>
      </c>
    </row>
    <row r="1217" spans="1:14">
      <c r="A1217" s="2" t="s">
        <v>1301</v>
      </c>
      <c r="B1217" s="2" t="s">
        <v>1140</v>
      </c>
      <c r="C1217" s="2">
        <v>6</v>
      </c>
      <c r="D1217" s="2">
        <v>2</v>
      </c>
      <c r="E1217" s="2">
        <v>2212</v>
      </c>
      <c r="F1217" s="2">
        <v>2121</v>
      </c>
      <c r="H1217" s="3">
        <v>-0.23904778511259656</v>
      </c>
      <c r="I1217" s="3">
        <v>-0.3002019628827568</v>
      </c>
      <c r="J1217" s="3">
        <v>2.2732721904737354</v>
      </c>
      <c r="K1217" s="3">
        <v>0.93383649659885948</v>
      </c>
      <c r="L1217" s="3">
        <f t="shared" si="18"/>
        <v>0.31681726685805134</v>
      </c>
    </row>
    <row r="1218" spans="1:14">
      <c r="A1218" s="2" t="s">
        <v>1302</v>
      </c>
      <c r="B1218" s="2" t="s">
        <v>1139</v>
      </c>
      <c r="C1218" s="2">
        <v>5</v>
      </c>
      <c r="D1218" s="2">
        <v>2</v>
      </c>
      <c r="E1218" s="2">
        <v>2436</v>
      </c>
      <c r="F1218" s="2">
        <v>1963</v>
      </c>
      <c r="H1218" s="3">
        <v>0.49801179805233092</v>
      </c>
      <c r="I1218" s="3">
        <v>0.39089616880264177</v>
      </c>
      <c r="J1218" s="3">
        <v>0.48358008372038408</v>
      </c>
      <c r="K1218" s="3">
        <v>0.24731635586483894</v>
      </c>
      <c r="L1218" s="3">
        <f t="shared" ref="L1218:L1281" si="19">(I1218+K1218)/2</f>
        <v>0.31910626233374034</v>
      </c>
      <c r="M1218" s="6" t="s">
        <v>1231</v>
      </c>
      <c r="N1218" s="6" t="s">
        <v>510</v>
      </c>
    </row>
    <row r="1219" spans="1:14">
      <c r="A1219" s="2" t="s">
        <v>1298</v>
      </c>
      <c r="B1219" s="2" t="s">
        <v>1178</v>
      </c>
      <c r="C1219" s="2">
        <v>4</v>
      </c>
      <c r="D1219" s="2">
        <v>7</v>
      </c>
      <c r="E1219" s="2">
        <v>2339</v>
      </c>
      <c r="F1219" s="2">
        <v>2032</v>
      </c>
      <c r="H1219" s="3">
        <v>0.14345483643788115</v>
      </c>
      <c r="I1219" s="3">
        <v>9.1625995706732577E-2</v>
      </c>
      <c r="J1219" s="3">
        <v>0.45178473848616973</v>
      </c>
      <c r="K1219" s="3">
        <v>0.54712578441324033</v>
      </c>
      <c r="L1219" s="3">
        <f t="shared" si="19"/>
        <v>0.31937589005998646</v>
      </c>
      <c r="M1219" s="6" t="s">
        <v>1037</v>
      </c>
      <c r="N1219" s="6" t="s">
        <v>669</v>
      </c>
    </row>
    <row r="1220" spans="1:14">
      <c r="A1220" s="2" t="s">
        <v>1305</v>
      </c>
      <c r="B1220" s="2" t="s">
        <v>1165</v>
      </c>
      <c r="C1220" s="2">
        <v>7</v>
      </c>
      <c r="D1220" s="2">
        <v>5</v>
      </c>
      <c r="E1220" s="2">
        <v>2439</v>
      </c>
      <c r="F1220" s="2">
        <v>1965</v>
      </c>
      <c r="H1220" s="3">
        <v>0.69049987654258438</v>
      </c>
      <c r="I1220" s="3">
        <v>0.40015194735199977</v>
      </c>
      <c r="J1220" s="3">
        <v>0.16918503565794199</v>
      </c>
      <c r="K1220" s="3">
        <v>0.2560064842285607</v>
      </c>
      <c r="L1220" s="3">
        <f t="shared" si="19"/>
        <v>0.32807921579028021</v>
      </c>
      <c r="M1220" s="6" t="s">
        <v>1014</v>
      </c>
      <c r="N1220" s="6" t="s">
        <v>166</v>
      </c>
    </row>
    <row r="1221" spans="1:14">
      <c r="A1221" s="2" t="s">
        <v>1300</v>
      </c>
      <c r="B1221" s="2" t="s">
        <v>1203</v>
      </c>
      <c r="C1221" s="2">
        <v>5</v>
      </c>
      <c r="D1221" s="2">
        <v>10</v>
      </c>
      <c r="E1221" s="2">
        <v>2433</v>
      </c>
      <c r="F1221" s="2">
        <v>1971</v>
      </c>
      <c r="H1221" s="3">
        <v>0.50550548709800047</v>
      </c>
      <c r="I1221" s="3">
        <v>0.38164039025328378</v>
      </c>
      <c r="J1221" s="3">
        <v>-0.66162131842367711</v>
      </c>
      <c r="K1221" s="3">
        <v>0.28207686931972603</v>
      </c>
      <c r="L1221" s="3">
        <f t="shared" si="19"/>
        <v>0.33185862978650493</v>
      </c>
      <c r="M1221" s="6" t="s">
        <v>1203</v>
      </c>
      <c r="N1221" s="6" t="s">
        <v>455</v>
      </c>
    </row>
    <row r="1222" spans="1:14">
      <c r="A1222" s="2" t="s">
        <v>1296</v>
      </c>
      <c r="B1222" s="2" t="s">
        <v>1146</v>
      </c>
      <c r="C1222" s="2">
        <v>4</v>
      </c>
      <c r="D1222" s="2">
        <v>3</v>
      </c>
      <c r="E1222" s="2">
        <v>2402</v>
      </c>
      <c r="F1222" s="2">
        <v>1997</v>
      </c>
      <c r="H1222" s="3">
        <v>1.6974425812954153E-2</v>
      </c>
      <c r="I1222" s="3">
        <v>0.28599734524325093</v>
      </c>
      <c r="J1222" s="3">
        <v>0.63580031941124693</v>
      </c>
      <c r="K1222" s="3">
        <v>0.39504853804810919</v>
      </c>
      <c r="L1222" s="3">
        <f t="shared" si="19"/>
        <v>0.34052294164568009</v>
      </c>
      <c r="M1222" s="11" t="s">
        <v>1245</v>
      </c>
      <c r="N1222" s="9" t="s">
        <v>856</v>
      </c>
    </row>
    <row r="1223" spans="1:14">
      <c r="A1223" s="2" t="s">
        <v>1305</v>
      </c>
      <c r="B1223" s="2" t="s">
        <v>1158</v>
      </c>
      <c r="C1223" s="2">
        <v>8</v>
      </c>
      <c r="D1223" s="2">
        <v>4</v>
      </c>
      <c r="E1223" s="2">
        <v>2531</v>
      </c>
      <c r="F1223" s="2">
        <v>1908</v>
      </c>
      <c r="H1223" s="3">
        <v>1.0961575307055333</v>
      </c>
      <c r="I1223" s="3">
        <v>0.68399582286564564</v>
      </c>
      <c r="J1223" s="3">
        <v>-0.16566034741506871</v>
      </c>
      <c r="K1223" s="3">
        <v>8.3378258624900014E-3</v>
      </c>
      <c r="L1223" s="3">
        <f t="shared" si="19"/>
        <v>0.34616682436406782</v>
      </c>
      <c r="M1223" s="6" t="s">
        <v>1264</v>
      </c>
      <c r="N1223" s="6" t="s">
        <v>159</v>
      </c>
    </row>
    <row r="1224" spans="1:14">
      <c r="A1224" s="2" t="s">
        <v>1303</v>
      </c>
      <c r="B1224" s="2" t="s">
        <v>1198</v>
      </c>
      <c r="C1224" s="2">
        <v>8</v>
      </c>
      <c r="D1224" s="2">
        <v>9</v>
      </c>
      <c r="E1224" s="2">
        <v>2553</v>
      </c>
      <c r="F1224" s="2">
        <v>1895</v>
      </c>
      <c r="H1224" s="3">
        <v>1.9810750449707035</v>
      </c>
      <c r="I1224" s="3">
        <v>0.75187153222760439</v>
      </c>
      <c r="J1224" s="3">
        <v>-0.11786264582889401</v>
      </c>
      <c r="K1224" s="3">
        <v>-4.8148008501701561E-2</v>
      </c>
      <c r="L1224" s="3">
        <f t="shared" si="19"/>
        <v>0.35186176186295143</v>
      </c>
      <c r="M1224" s="6" t="s">
        <v>1077</v>
      </c>
      <c r="N1224" s="6" t="s">
        <v>246</v>
      </c>
    </row>
    <row r="1225" spans="1:14">
      <c r="A1225" s="2" t="s">
        <v>1300</v>
      </c>
      <c r="B1225" s="2" t="s">
        <v>1195</v>
      </c>
      <c r="C1225" s="2">
        <v>5</v>
      </c>
      <c r="D1225" s="2">
        <v>9</v>
      </c>
      <c r="E1225" s="2">
        <v>2411</v>
      </c>
      <c r="F1225" s="2">
        <v>1998</v>
      </c>
      <c r="H1225" s="3">
        <v>0.43051478773079888</v>
      </c>
      <c r="I1225" s="3">
        <v>0.31376468089132498</v>
      </c>
      <c r="J1225" s="3">
        <v>-0.53438644949604697</v>
      </c>
      <c r="K1225" s="3">
        <v>0.39939360222997006</v>
      </c>
      <c r="L1225" s="3">
        <f t="shared" si="19"/>
        <v>0.35657914156064752</v>
      </c>
      <c r="M1225" s="6" t="s">
        <v>1071</v>
      </c>
      <c r="N1225" s="6" t="s">
        <v>447</v>
      </c>
    </row>
    <row r="1226" spans="1:14">
      <c r="A1226" s="2" t="s">
        <v>1301</v>
      </c>
      <c r="B1226" s="2" t="s">
        <v>1202</v>
      </c>
      <c r="C1226" s="2">
        <v>4</v>
      </c>
      <c r="D1226" s="2">
        <v>10</v>
      </c>
      <c r="E1226" s="2">
        <v>2262</v>
      </c>
      <c r="F1226" s="2">
        <v>2104</v>
      </c>
      <c r="H1226" s="3">
        <v>-9.9253758730961136E-2</v>
      </c>
      <c r="I1226" s="3">
        <v>-0.14593898706012318</v>
      </c>
      <c r="J1226" s="3">
        <v>2.1538850195189823</v>
      </c>
      <c r="K1226" s="3">
        <v>0.85997040550722437</v>
      </c>
      <c r="L1226" s="3">
        <f t="shared" si="19"/>
        <v>0.35701570922355058</v>
      </c>
      <c r="M1226" s="11" t="s">
        <v>1202</v>
      </c>
      <c r="N1226" s="9" t="s">
        <v>502</v>
      </c>
    </row>
    <row r="1227" spans="1:14">
      <c r="A1227" s="2" t="s">
        <v>1307</v>
      </c>
      <c r="B1227" s="2" t="s">
        <v>1165</v>
      </c>
      <c r="C1227" s="2">
        <v>7</v>
      </c>
      <c r="D1227" s="2">
        <v>5</v>
      </c>
      <c r="E1227" s="2">
        <v>2372</v>
      </c>
      <c r="F1227" s="2">
        <v>2027</v>
      </c>
      <c r="H1227" s="3">
        <v>0.17909338260355315</v>
      </c>
      <c r="I1227" s="3">
        <v>0.19343955974967075</v>
      </c>
      <c r="J1227" s="3">
        <v>0.46194468071488376</v>
      </c>
      <c r="K1227" s="3">
        <v>0.52540046350393588</v>
      </c>
      <c r="L1227" s="3">
        <f t="shared" si="19"/>
        <v>0.35942001162680332</v>
      </c>
      <c r="M1227" s="6" t="s">
        <v>1014</v>
      </c>
      <c r="N1227" s="6" t="s">
        <v>124</v>
      </c>
    </row>
    <row r="1228" spans="1:14">
      <c r="A1228" s="2" t="s">
        <v>1296</v>
      </c>
      <c r="B1228" s="2" t="s">
        <v>1141</v>
      </c>
      <c r="C1228" s="2">
        <v>7</v>
      </c>
      <c r="D1228" s="2">
        <v>2</v>
      </c>
      <c r="E1228" s="2">
        <v>2460</v>
      </c>
      <c r="F1228" s="2">
        <v>1970</v>
      </c>
      <c r="H1228" s="3">
        <v>0.23575591406880769</v>
      </c>
      <c r="I1228" s="3">
        <v>0.46494239719750591</v>
      </c>
      <c r="J1228" s="3">
        <v>0.49274524754371635</v>
      </c>
      <c r="K1228" s="3">
        <v>0.27773180513786516</v>
      </c>
      <c r="L1228" s="3">
        <f t="shared" si="19"/>
        <v>0.37133710116768553</v>
      </c>
      <c r="M1228" s="11" t="s">
        <v>1235</v>
      </c>
      <c r="N1228" s="9" t="s">
        <v>851</v>
      </c>
    </row>
    <row r="1229" spans="1:14">
      <c r="A1229" s="2" t="s">
        <v>1302</v>
      </c>
      <c r="B1229" s="2" t="s">
        <v>1155</v>
      </c>
      <c r="C1229" s="2">
        <v>5</v>
      </c>
      <c r="D1229" s="2">
        <v>4</v>
      </c>
      <c r="E1229" s="2">
        <v>2559</v>
      </c>
      <c r="F1229" s="2">
        <v>1900</v>
      </c>
      <c r="H1229" s="3">
        <v>0.77581429764614818</v>
      </c>
      <c r="I1229" s="3">
        <v>0.77038308932632049</v>
      </c>
      <c r="J1229" s="3">
        <v>0.27717395042509807</v>
      </c>
      <c r="K1229" s="3">
        <v>-2.6422687592397114E-2</v>
      </c>
      <c r="L1229" s="3">
        <f t="shared" si="19"/>
        <v>0.37198020086696171</v>
      </c>
      <c r="M1229" s="6" t="s">
        <v>1262</v>
      </c>
      <c r="N1229" s="6" t="s">
        <v>524</v>
      </c>
    </row>
    <row r="1230" spans="1:14">
      <c r="A1230" s="2" t="s">
        <v>1300</v>
      </c>
      <c r="B1230" s="2" t="s">
        <v>1205</v>
      </c>
      <c r="C1230" s="2">
        <v>7</v>
      </c>
      <c r="D1230" s="2">
        <v>10</v>
      </c>
      <c r="E1230" s="2">
        <v>2338</v>
      </c>
      <c r="F1230" s="2">
        <v>2058</v>
      </c>
      <c r="H1230" s="3">
        <v>0.18168201255781177</v>
      </c>
      <c r="I1230" s="3">
        <v>8.8540736190279912E-2</v>
      </c>
      <c r="J1230" s="3">
        <v>-0.25164229632353557</v>
      </c>
      <c r="K1230" s="3">
        <v>0.66009745314162349</v>
      </c>
      <c r="L1230" s="3">
        <f t="shared" si="19"/>
        <v>0.3743190946659517</v>
      </c>
      <c r="M1230" s="6" t="s">
        <v>1205</v>
      </c>
      <c r="N1230" s="6" t="s">
        <v>457</v>
      </c>
    </row>
    <row r="1231" spans="1:14">
      <c r="A1231" s="2" t="s">
        <v>1304</v>
      </c>
      <c r="B1231" s="2" t="s">
        <v>1193</v>
      </c>
      <c r="C1231" s="2">
        <v>3</v>
      </c>
      <c r="D1231" s="2">
        <v>9</v>
      </c>
      <c r="E1231" s="2">
        <v>2448</v>
      </c>
      <c r="F1231" s="2">
        <v>1980</v>
      </c>
      <c r="H1231" s="3">
        <v>0.52923098738149388</v>
      </c>
      <c r="I1231" s="3">
        <v>0.42791928300007381</v>
      </c>
      <c r="J1231" s="3">
        <v>-0.3567706902730518</v>
      </c>
      <c r="K1231" s="3">
        <v>0.32118244695647408</v>
      </c>
      <c r="L1231" s="3">
        <f t="shared" si="19"/>
        <v>0.37455086497827395</v>
      </c>
      <c r="M1231" s="6" t="s">
        <v>1067</v>
      </c>
      <c r="N1231" s="6" t="s">
        <v>319</v>
      </c>
    </row>
    <row r="1232" spans="1:14">
      <c r="A1232" s="2" t="s">
        <v>1305</v>
      </c>
      <c r="B1232" s="2" t="s">
        <v>1151</v>
      </c>
      <c r="C1232" s="2">
        <v>1</v>
      </c>
      <c r="D1232" s="2">
        <v>4</v>
      </c>
      <c r="E1232" s="2">
        <v>2179</v>
      </c>
      <c r="F1232" s="2">
        <v>2174</v>
      </c>
      <c r="H1232" s="3">
        <v>-0.45592392870053211</v>
      </c>
      <c r="I1232" s="3">
        <v>-0.40201552692569498</v>
      </c>
      <c r="J1232" s="3">
        <v>1.3969514402589813</v>
      </c>
      <c r="K1232" s="3">
        <v>1.1641248982374865</v>
      </c>
      <c r="L1232" s="3">
        <f t="shared" si="19"/>
        <v>0.38105468565589579</v>
      </c>
      <c r="M1232" s="6" t="s">
        <v>1256</v>
      </c>
      <c r="N1232" s="6" t="s">
        <v>152</v>
      </c>
    </row>
    <row r="1233" spans="1:14">
      <c r="A1233" s="2" t="s">
        <v>1305</v>
      </c>
      <c r="B1233" s="2" t="s">
        <v>1146</v>
      </c>
      <c r="C1233" s="2">
        <v>4</v>
      </c>
      <c r="D1233" s="2">
        <v>3</v>
      </c>
      <c r="E1233" s="2">
        <v>2619</v>
      </c>
      <c r="F1233" s="2">
        <v>1863</v>
      </c>
      <c r="H1233" s="3">
        <v>1.4841778955570497</v>
      </c>
      <c r="I1233" s="3">
        <v>0.95549866031348074</v>
      </c>
      <c r="J1233" s="3">
        <v>-0.43001196563060351</v>
      </c>
      <c r="K1233" s="3">
        <v>-0.18719006232125004</v>
      </c>
      <c r="L1233" s="3">
        <f t="shared" si="19"/>
        <v>0.38415429899611536</v>
      </c>
      <c r="M1233" s="6" t="s">
        <v>1253</v>
      </c>
      <c r="N1233" s="6" t="s">
        <v>147</v>
      </c>
    </row>
    <row r="1234" spans="1:14">
      <c r="A1234" s="2" t="s">
        <v>1295</v>
      </c>
      <c r="B1234" s="2" t="s">
        <v>1183</v>
      </c>
      <c r="C1234" s="2">
        <v>1</v>
      </c>
      <c r="D1234" s="2">
        <v>8</v>
      </c>
      <c r="E1234" s="2">
        <v>2740</v>
      </c>
      <c r="F1234" s="2">
        <v>1783</v>
      </c>
      <c r="H1234" s="3">
        <v>1.0451552411143528</v>
      </c>
      <c r="I1234" s="3">
        <v>1.328815061804254</v>
      </c>
      <c r="J1234" s="3">
        <v>-0.52761597363467105</v>
      </c>
      <c r="K1234" s="3">
        <v>-0.53479519687012123</v>
      </c>
      <c r="L1234" s="3">
        <f t="shared" si="19"/>
        <v>0.3970099324670664</v>
      </c>
      <c r="M1234" s="6" t="s">
        <v>1047</v>
      </c>
      <c r="N1234" s="6" t="s">
        <v>817</v>
      </c>
    </row>
    <row r="1235" spans="1:14">
      <c r="A1235" s="2" t="s">
        <v>1298</v>
      </c>
      <c r="B1235" s="2" t="s">
        <v>1179</v>
      </c>
      <c r="C1235" s="2">
        <v>5</v>
      </c>
      <c r="D1235" s="2">
        <v>7</v>
      </c>
      <c r="E1235" s="2">
        <v>2551</v>
      </c>
      <c r="F1235" s="2">
        <v>1921</v>
      </c>
      <c r="H1235" s="3">
        <v>0.80031067498713993</v>
      </c>
      <c r="I1235" s="3">
        <v>0.74570101319469906</v>
      </c>
      <c r="J1235" s="3">
        <v>6.2738144444549837E-2</v>
      </c>
      <c r="K1235" s="3">
        <v>6.4823660226681568E-2</v>
      </c>
      <c r="L1235" s="3">
        <f t="shared" si="19"/>
        <v>0.40526233671069034</v>
      </c>
      <c r="M1235" s="6" t="s">
        <v>1039</v>
      </c>
      <c r="N1235" s="6" t="s">
        <v>670</v>
      </c>
    </row>
    <row r="1236" spans="1:14">
      <c r="A1236" s="2" t="s">
        <v>1301</v>
      </c>
      <c r="B1236" s="2" t="s">
        <v>1146</v>
      </c>
      <c r="C1236" s="2">
        <v>4</v>
      </c>
      <c r="D1236" s="2">
        <v>3</v>
      </c>
      <c r="E1236" s="2">
        <v>2537</v>
      </c>
      <c r="F1236" s="2">
        <v>1931</v>
      </c>
      <c r="H1236" s="3">
        <v>0.66961338636803358</v>
      </c>
      <c r="I1236" s="3">
        <v>0.70250737996436163</v>
      </c>
      <c r="J1236" s="3">
        <v>0.93894498568532114</v>
      </c>
      <c r="K1236" s="3">
        <v>0.10827430204529047</v>
      </c>
      <c r="L1236" s="3">
        <f t="shared" si="19"/>
        <v>0.40539084100482603</v>
      </c>
      <c r="M1236" s="11" t="s">
        <v>1245</v>
      </c>
      <c r="N1236" s="9" t="s">
        <v>474</v>
      </c>
    </row>
    <row r="1237" spans="1:14">
      <c r="A1237" s="2" t="s">
        <v>1303</v>
      </c>
      <c r="B1237" s="2" t="s">
        <v>1172</v>
      </c>
      <c r="C1237" s="2">
        <v>6</v>
      </c>
      <c r="D1237" s="2">
        <v>6</v>
      </c>
      <c r="E1237" s="2">
        <v>2662</v>
      </c>
      <c r="F1237" s="2">
        <v>1848</v>
      </c>
      <c r="H1237" s="3">
        <v>2.4335838041949422</v>
      </c>
      <c r="I1237" s="3">
        <v>1.0881648195209457</v>
      </c>
      <c r="J1237" s="3">
        <v>-0.38735399277820171</v>
      </c>
      <c r="K1237" s="3">
        <v>-0.25236602504916339</v>
      </c>
      <c r="L1237" s="3">
        <f t="shared" si="19"/>
        <v>0.41789939723589115</v>
      </c>
      <c r="M1237" s="6" t="s">
        <v>1027</v>
      </c>
      <c r="N1237" s="6" t="s">
        <v>423</v>
      </c>
    </row>
    <row r="1238" spans="1:14">
      <c r="A1238" s="2" t="s">
        <v>1297</v>
      </c>
      <c r="B1238" s="2" t="s">
        <v>1193</v>
      </c>
      <c r="C1238" s="2">
        <v>3</v>
      </c>
      <c r="D1238" s="2">
        <v>9</v>
      </c>
      <c r="E1238" s="2">
        <v>2327</v>
      </c>
      <c r="F1238" s="2">
        <v>2087</v>
      </c>
      <c r="H1238" s="3">
        <v>8.6549695703531548E-2</v>
      </c>
      <c r="I1238" s="3">
        <v>5.460288150930051E-2</v>
      </c>
      <c r="J1238" s="2">
        <v>2.11</v>
      </c>
      <c r="K1238" s="3">
        <v>0.78610431441558926</v>
      </c>
      <c r="L1238" s="3">
        <f t="shared" si="19"/>
        <v>0.42035359796244487</v>
      </c>
      <c r="M1238" s="6" t="s">
        <v>1067</v>
      </c>
      <c r="N1238" s="6" t="s">
        <v>793</v>
      </c>
    </row>
    <row r="1239" spans="1:14">
      <c r="A1239" s="2" t="s">
        <v>1295</v>
      </c>
      <c r="B1239" s="2" t="s">
        <v>1145</v>
      </c>
      <c r="C1239" s="2">
        <v>3</v>
      </c>
      <c r="D1239" s="2">
        <v>3</v>
      </c>
      <c r="E1239" s="2">
        <v>2552</v>
      </c>
      <c r="F1239" s="2">
        <v>1929</v>
      </c>
      <c r="H1239" s="3">
        <v>0.64440226267360579</v>
      </c>
      <c r="I1239" s="3">
        <v>0.74878627271115172</v>
      </c>
      <c r="J1239" s="3">
        <v>0.45618903467518868</v>
      </c>
      <c r="K1239" s="3">
        <v>9.9584173681568688E-2</v>
      </c>
      <c r="L1239" s="3">
        <f t="shared" si="19"/>
        <v>0.42418522319636021</v>
      </c>
      <c r="M1239" s="6" t="s">
        <v>1243</v>
      </c>
      <c r="N1239" s="6" t="s">
        <v>974</v>
      </c>
    </row>
    <row r="1240" spans="1:14">
      <c r="A1240" s="2" t="s">
        <v>1304</v>
      </c>
      <c r="B1240" s="2" t="s">
        <v>1163</v>
      </c>
      <c r="C1240" s="2">
        <v>5</v>
      </c>
      <c r="D1240" s="2">
        <v>5</v>
      </c>
      <c r="E1240" s="2">
        <v>2414</v>
      </c>
      <c r="F1240" s="2">
        <v>2028</v>
      </c>
      <c r="H1240" s="3">
        <v>0.37622202844466729</v>
      </c>
      <c r="I1240" s="3">
        <v>0.32302045944068297</v>
      </c>
      <c r="J1240" s="3">
        <v>-0.20914143912558208</v>
      </c>
      <c r="K1240" s="3">
        <v>0.52974552768579675</v>
      </c>
      <c r="L1240" s="3">
        <f t="shared" si="19"/>
        <v>0.42638299356323983</v>
      </c>
      <c r="M1240" s="6" t="s">
        <v>1010</v>
      </c>
      <c r="N1240" s="6" t="s">
        <v>289</v>
      </c>
    </row>
    <row r="1241" spans="1:14">
      <c r="A1241" s="2" t="s">
        <v>1301</v>
      </c>
      <c r="B1241" s="2" t="s">
        <v>1170</v>
      </c>
      <c r="C1241" s="2">
        <v>4</v>
      </c>
      <c r="D1241" s="2">
        <v>6</v>
      </c>
      <c r="E1241" s="2">
        <v>1938</v>
      </c>
      <c r="F1241" s="2">
        <v>2366</v>
      </c>
      <c r="H1241" s="3">
        <v>-1.0051190496839586</v>
      </c>
      <c r="I1241" s="3">
        <v>-1.1455630703907889</v>
      </c>
      <c r="J1241" s="3">
        <v>3.9938520071745849</v>
      </c>
      <c r="K1241" s="3">
        <v>1.9983772211547774</v>
      </c>
      <c r="L1241" s="3">
        <f t="shared" si="19"/>
        <v>0.42640707538199429</v>
      </c>
      <c r="M1241" s="11" t="s">
        <v>1023</v>
      </c>
      <c r="N1241" s="9" t="s">
        <v>486</v>
      </c>
    </row>
    <row r="1242" spans="1:14">
      <c r="A1242" s="2" t="s">
        <v>1299</v>
      </c>
      <c r="B1242" s="2" t="s">
        <v>1184</v>
      </c>
      <c r="C1242" s="2">
        <v>2</v>
      </c>
      <c r="D1242" s="2">
        <v>8</v>
      </c>
      <c r="E1242" s="2">
        <v>2375</v>
      </c>
      <c r="F1242" s="2">
        <v>2059</v>
      </c>
      <c r="H1242" s="3">
        <v>-8.5888354041507547E-2</v>
      </c>
      <c r="I1242" s="3">
        <v>0.20269533829902878</v>
      </c>
      <c r="J1242" s="3">
        <v>1.0019113741656562</v>
      </c>
      <c r="K1242" s="3">
        <v>0.66444251732348436</v>
      </c>
      <c r="L1242" s="3">
        <f t="shared" si="19"/>
        <v>0.43356892781125655</v>
      </c>
      <c r="M1242" s="11" t="s">
        <v>1049</v>
      </c>
      <c r="N1242" s="9" t="s">
        <v>553</v>
      </c>
    </row>
    <row r="1243" spans="1:14">
      <c r="A1243" s="2" t="s">
        <v>1298</v>
      </c>
      <c r="B1243" s="2" t="s">
        <v>1197</v>
      </c>
      <c r="C1243" s="2">
        <v>7</v>
      </c>
      <c r="D1243" s="2">
        <v>9</v>
      </c>
      <c r="E1243" s="2">
        <v>2376</v>
      </c>
      <c r="F1243" s="2">
        <v>2060</v>
      </c>
      <c r="H1243" s="3">
        <v>0.2580947705243084</v>
      </c>
      <c r="I1243" s="3">
        <v>0.20578059781548144</v>
      </c>
      <c r="J1243" s="3">
        <v>0.54992261806423604</v>
      </c>
      <c r="K1243" s="3">
        <v>0.66878758150534523</v>
      </c>
      <c r="L1243" s="3">
        <f t="shared" si="19"/>
        <v>0.43728408966041332</v>
      </c>
      <c r="M1243" s="6" t="s">
        <v>1075</v>
      </c>
      <c r="N1243" s="6" t="s">
        <v>688</v>
      </c>
    </row>
    <row r="1244" spans="1:14">
      <c r="A1244" s="2" t="s">
        <v>1300</v>
      </c>
      <c r="B1244" s="2" t="s">
        <v>1183</v>
      </c>
      <c r="C1244" s="2">
        <v>1</v>
      </c>
      <c r="D1244" s="2">
        <v>8</v>
      </c>
      <c r="E1244" s="2">
        <v>2209</v>
      </c>
      <c r="F1244" s="2">
        <v>2180</v>
      </c>
      <c r="H1244" s="3">
        <v>-0.25803617918623395</v>
      </c>
      <c r="I1244" s="3">
        <v>-0.3094577414321148</v>
      </c>
      <c r="J1244" s="3">
        <v>0.32327081512723765</v>
      </c>
      <c r="K1244" s="3">
        <v>1.190195283328652</v>
      </c>
      <c r="L1244" s="3">
        <f t="shared" si="19"/>
        <v>0.4403687709482686</v>
      </c>
      <c r="M1244" s="6" t="s">
        <v>1047</v>
      </c>
      <c r="N1244" s="6" t="s">
        <v>436</v>
      </c>
    </row>
    <row r="1245" spans="1:14">
      <c r="A1245" s="2" t="s">
        <v>1303</v>
      </c>
      <c r="B1245" s="2" t="s">
        <v>1209</v>
      </c>
      <c r="C1245" s="2">
        <v>3</v>
      </c>
      <c r="D1245" s="2">
        <v>11</v>
      </c>
      <c r="E1245" s="2">
        <v>1849</v>
      </c>
      <c r="F1245" s="2">
        <v>2436</v>
      </c>
      <c r="H1245" s="3">
        <v>-0.94155033570694902</v>
      </c>
      <c r="I1245" s="3">
        <v>-1.4201511673550768</v>
      </c>
      <c r="J1245" s="3">
        <v>2.9841547733110092</v>
      </c>
      <c r="K1245" s="3">
        <v>2.3025317138850396</v>
      </c>
      <c r="L1245" s="3">
        <f t="shared" si="19"/>
        <v>0.44119027326498139</v>
      </c>
      <c r="M1245" s="6" t="s">
        <v>1209</v>
      </c>
      <c r="N1245" s="6" t="s">
        <v>256</v>
      </c>
    </row>
    <row r="1246" spans="1:14">
      <c r="A1246" s="2" t="s">
        <v>1293</v>
      </c>
      <c r="B1246" s="2" t="s">
        <v>1138</v>
      </c>
      <c r="C1246" s="2">
        <v>4</v>
      </c>
      <c r="D1246" s="2">
        <v>2</v>
      </c>
      <c r="E1246" s="2">
        <v>2431</v>
      </c>
      <c r="F1246" s="2">
        <v>2023</v>
      </c>
      <c r="H1246" s="3">
        <v>1.2946568815177216E-2</v>
      </c>
      <c r="I1246" s="3">
        <v>0.37546987122037839</v>
      </c>
      <c r="J1246" s="3">
        <v>-0.45980873064447758</v>
      </c>
      <c r="K1246" s="3">
        <v>0.50802020677649229</v>
      </c>
      <c r="L1246" s="3">
        <f t="shared" si="19"/>
        <v>0.44174503899843531</v>
      </c>
      <c r="M1246" s="6" t="s">
        <v>1229</v>
      </c>
      <c r="N1246" s="6" t="s">
        <v>1230</v>
      </c>
    </row>
    <row r="1247" spans="1:14">
      <c r="A1247" s="2" t="s">
        <v>1296</v>
      </c>
      <c r="B1247" s="2" t="s">
        <v>1195</v>
      </c>
      <c r="C1247" s="2">
        <v>5</v>
      </c>
      <c r="D1247" s="2">
        <v>9</v>
      </c>
      <c r="E1247" s="2">
        <v>2348</v>
      </c>
      <c r="F1247" s="2">
        <v>2083</v>
      </c>
      <c r="H1247" s="3">
        <v>-0.18671868394249569</v>
      </c>
      <c r="I1247" s="3">
        <v>0.11939333135480663</v>
      </c>
      <c r="J1247" s="3">
        <v>1.0914572149893071</v>
      </c>
      <c r="K1247" s="3">
        <v>0.76872405768814567</v>
      </c>
      <c r="L1247" s="3">
        <f t="shared" si="19"/>
        <v>0.44405869452147617</v>
      </c>
      <c r="M1247" s="11" t="s">
        <v>1071</v>
      </c>
      <c r="N1247" s="9" t="s">
        <v>901</v>
      </c>
    </row>
    <row r="1248" spans="1:14">
      <c r="A1248" s="2" t="s">
        <v>1302</v>
      </c>
      <c r="B1248" s="2" t="s">
        <v>1174</v>
      </c>
      <c r="C1248" s="2">
        <v>8</v>
      </c>
      <c r="D1248" s="2">
        <v>6</v>
      </c>
      <c r="E1248" s="2">
        <v>2213</v>
      </c>
      <c r="F1248" s="2">
        <v>2182</v>
      </c>
      <c r="H1248" s="3">
        <v>-5.6463922681670173E-3</v>
      </c>
      <c r="I1248" s="3">
        <v>-0.29711670336630414</v>
      </c>
      <c r="J1248" s="3">
        <v>1.2010871185087593</v>
      </c>
      <c r="K1248" s="3">
        <v>1.1988854116923737</v>
      </c>
      <c r="L1248" s="3">
        <f t="shared" si="19"/>
        <v>0.4508843541630348</v>
      </c>
      <c r="M1248" s="6" t="s">
        <v>1030</v>
      </c>
      <c r="N1248" s="6" t="s">
        <v>349</v>
      </c>
    </row>
    <row r="1249" spans="1:14">
      <c r="A1249" s="2" t="s">
        <v>1295</v>
      </c>
      <c r="B1249" s="2" t="s">
        <v>1181</v>
      </c>
      <c r="C1249" s="2">
        <v>7</v>
      </c>
      <c r="D1249" s="2">
        <v>7</v>
      </c>
      <c r="E1249" s="2">
        <v>2050</v>
      </c>
      <c r="F1249" s="2">
        <v>2298</v>
      </c>
      <c r="H1249" s="3">
        <v>-0.4256934563543463</v>
      </c>
      <c r="I1249" s="3">
        <v>-0.80001400454808969</v>
      </c>
      <c r="J1249" s="3">
        <v>2.9426551173213409</v>
      </c>
      <c r="K1249" s="3">
        <v>1.702912856788237</v>
      </c>
      <c r="L1249" s="3">
        <f t="shared" si="19"/>
        <v>0.45144942612007366</v>
      </c>
      <c r="M1249" s="6" t="s">
        <v>1043</v>
      </c>
      <c r="N1249" s="6" t="s">
        <v>815</v>
      </c>
    </row>
    <row r="1250" spans="1:14">
      <c r="A1250" s="2" t="s">
        <v>1298</v>
      </c>
      <c r="B1250" s="2" t="s">
        <v>1198</v>
      </c>
      <c r="C1250" s="2">
        <v>8</v>
      </c>
      <c r="D1250" s="2">
        <v>9</v>
      </c>
      <c r="E1250" s="2">
        <v>2892</v>
      </c>
      <c r="F1250" s="2">
        <v>1702</v>
      </c>
      <c r="H1250" s="3">
        <v>1.856857094540429</v>
      </c>
      <c r="I1250" s="3">
        <v>1.7977745083050602</v>
      </c>
      <c r="J1250" s="3">
        <v>-0.70484027082675438</v>
      </c>
      <c r="K1250" s="3">
        <v>-0.8867453956008533</v>
      </c>
      <c r="L1250" s="3">
        <f t="shared" si="19"/>
        <v>0.45551455635210347</v>
      </c>
      <c r="M1250" s="6" t="s">
        <v>1077</v>
      </c>
      <c r="N1250" s="6" t="s">
        <v>689</v>
      </c>
    </row>
    <row r="1251" spans="1:14">
      <c r="A1251" s="2" t="s">
        <v>1306</v>
      </c>
      <c r="B1251" s="2" t="s">
        <v>1210</v>
      </c>
      <c r="C1251" s="2">
        <v>4</v>
      </c>
      <c r="D1251" s="2">
        <v>11</v>
      </c>
      <c r="E1251" s="2">
        <v>2391</v>
      </c>
      <c r="F1251" s="2">
        <v>2059</v>
      </c>
      <c r="H1251" s="3">
        <v>-0.19429076741849</v>
      </c>
      <c r="I1251" s="3">
        <v>0.2520594905622715</v>
      </c>
      <c r="J1251" s="3">
        <v>0.81669238692390711</v>
      </c>
      <c r="K1251" s="3">
        <v>0.66444251732348436</v>
      </c>
      <c r="L1251" s="3">
        <f t="shared" si="19"/>
        <v>0.45825100394287793</v>
      </c>
      <c r="M1251" s="6" t="s">
        <v>1210</v>
      </c>
      <c r="N1251" s="6" t="s">
        <v>91</v>
      </c>
    </row>
    <row r="1252" spans="1:14">
      <c r="A1252" s="2" t="s">
        <v>1295</v>
      </c>
      <c r="B1252" s="2" t="s">
        <v>1210</v>
      </c>
      <c r="C1252" s="2">
        <v>4</v>
      </c>
      <c r="D1252" s="2">
        <v>11</v>
      </c>
      <c r="E1252" s="2">
        <v>2549</v>
      </c>
      <c r="F1252" s="2">
        <v>1947</v>
      </c>
      <c r="H1252" s="3">
        <v>0.63800726833678534</v>
      </c>
      <c r="I1252" s="3">
        <v>0.73953049416179373</v>
      </c>
      <c r="J1252" s="3">
        <v>0.57748006309695221</v>
      </c>
      <c r="K1252" s="3">
        <v>0.1777953289550647</v>
      </c>
      <c r="L1252" s="3">
        <f t="shared" si="19"/>
        <v>0.4586629115584292</v>
      </c>
      <c r="M1252" s="6" t="s">
        <v>1210</v>
      </c>
      <c r="N1252" s="6" t="s">
        <v>841</v>
      </c>
    </row>
    <row r="1253" spans="1:14">
      <c r="A1253" s="2" t="s">
        <v>1304</v>
      </c>
      <c r="B1253" s="2" t="s">
        <v>1170</v>
      </c>
      <c r="C1253" s="2">
        <v>4</v>
      </c>
      <c r="D1253" s="2">
        <v>6</v>
      </c>
      <c r="E1253" s="2">
        <v>2401</v>
      </c>
      <c r="F1253" s="2">
        <v>2054</v>
      </c>
      <c r="H1253" s="3">
        <v>0.31771860296882182</v>
      </c>
      <c r="I1253" s="3">
        <v>0.28291208572679827</v>
      </c>
      <c r="J1253" s="3">
        <v>-0.129175594754036</v>
      </c>
      <c r="K1253" s="3">
        <v>0.6427171964141799</v>
      </c>
      <c r="L1253" s="3">
        <f t="shared" si="19"/>
        <v>0.46281464107048909</v>
      </c>
      <c r="M1253" s="6" t="s">
        <v>1023</v>
      </c>
      <c r="N1253" s="6" t="s">
        <v>296</v>
      </c>
    </row>
    <row r="1254" spans="1:14">
      <c r="A1254" s="2" t="s">
        <v>1299</v>
      </c>
      <c r="B1254" s="2" t="s">
        <v>1159</v>
      </c>
      <c r="C1254" s="2">
        <v>1</v>
      </c>
      <c r="D1254" s="2">
        <v>5</v>
      </c>
      <c r="E1254" s="2">
        <v>2520</v>
      </c>
      <c r="F1254" s="2">
        <v>1972</v>
      </c>
      <c r="H1254" s="3">
        <v>0.37707861012275096</v>
      </c>
      <c r="I1254" s="3">
        <v>0.65005796818466621</v>
      </c>
      <c r="J1254" s="3">
        <v>0.45404028961246867</v>
      </c>
      <c r="K1254" s="3">
        <v>0.28642193350158696</v>
      </c>
      <c r="L1254" s="3">
        <f t="shared" si="19"/>
        <v>0.46823995084312658</v>
      </c>
      <c r="M1254" s="11" t="s">
        <v>1270</v>
      </c>
      <c r="N1254" s="9" t="s">
        <v>529</v>
      </c>
    </row>
    <row r="1255" spans="1:14">
      <c r="A1255" s="2" t="s">
        <v>1295</v>
      </c>
      <c r="B1255" s="2" t="s">
        <v>1203</v>
      </c>
      <c r="C1255" s="2">
        <v>5</v>
      </c>
      <c r="D1255" s="2">
        <v>10</v>
      </c>
      <c r="E1255" s="2">
        <v>2404</v>
      </c>
      <c r="F1255" s="2">
        <v>2056</v>
      </c>
      <c r="H1255" s="3">
        <v>0.32891587539046457</v>
      </c>
      <c r="I1255" s="3">
        <v>0.29216786427615626</v>
      </c>
      <c r="J1255" s="3">
        <v>1.311964624095409</v>
      </c>
      <c r="K1255" s="3">
        <v>0.65140732477790164</v>
      </c>
      <c r="L1255" s="3">
        <f t="shared" si="19"/>
        <v>0.47178759452702895</v>
      </c>
      <c r="M1255" s="6" t="s">
        <v>1203</v>
      </c>
      <c r="N1255" s="6" t="s">
        <v>835</v>
      </c>
    </row>
    <row r="1256" spans="1:14">
      <c r="A1256" s="2" t="s">
        <v>1301</v>
      </c>
      <c r="B1256" s="2" t="s">
        <v>1189</v>
      </c>
      <c r="C1256" s="2">
        <v>7</v>
      </c>
      <c r="D1256" s="2">
        <v>8</v>
      </c>
      <c r="E1256" s="2">
        <v>2179</v>
      </c>
      <c r="F1256" s="2">
        <v>2219</v>
      </c>
      <c r="H1256" s="3">
        <v>-0.33131184252447593</v>
      </c>
      <c r="I1256" s="3">
        <v>-0.40201552692569498</v>
      </c>
      <c r="J1256" s="3">
        <v>2.961504117154075</v>
      </c>
      <c r="K1256" s="3">
        <v>1.3596527864212267</v>
      </c>
      <c r="L1256" s="3">
        <f t="shared" si="19"/>
        <v>0.47881862974776584</v>
      </c>
    </row>
    <row r="1257" spans="1:14">
      <c r="A1257" s="2" t="s">
        <v>1306</v>
      </c>
      <c r="B1257" s="2" t="s">
        <v>1159</v>
      </c>
      <c r="C1257" s="2">
        <v>1</v>
      </c>
      <c r="D1257" s="2">
        <v>5</v>
      </c>
      <c r="E1257" s="2">
        <v>1931</v>
      </c>
      <c r="F1257" s="2">
        <v>2396</v>
      </c>
      <c r="H1257" s="3">
        <v>-2.3071454485651808</v>
      </c>
      <c r="I1257" s="3">
        <v>-1.1671598870059576</v>
      </c>
      <c r="J1257" s="3">
        <v>3.5607136670171955</v>
      </c>
      <c r="K1257" s="3">
        <v>2.128729146610604</v>
      </c>
      <c r="L1257" s="3">
        <f t="shared" si="19"/>
        <v>0.48078462980232317</v>
      </c>
      <c r="M1257" s="6" t="s">
        <v>1270</v>
      </c>
      <c r="N1257" s="6" t="s">
        <v>43</v>
      </c>
    </row>
    <row r="1258" spans="1:14">
      <c r="A1258" s="2" t="s">
        <v>1297</v>
      </c>
      <c r="B1258" s="2" t="s">
        <v>1156</v>
      </c>
      <c r="C1258" s="2">
        <v>6</v>
      </c>
      <c r="D1258" s="2">
        <v>4</v>
      </c>
      <c r="E1258" s="2">
        <v>2556</v>
      </c>
      <c r="F1258" s="2">
        <v>1953</v>
      </c>
      <c r="H1258" s="3">
        <v>0.55351022671132988</v>
      </c>
      <c r="I1258" s="3">
        <v>0.76112731077696238</v>
      </c>
      <c r="J1258" s="2">
        <v>0.9</v>
      </c>
      <c r="K1258" s="3">
        <v>0.20386571404623002</v>
      </c>
      <c r="L1258" s="3">
        <f t="shared" si="19"/>
        <v>0.48249651241159619</v>
      </c>
      <c r="M1258" s="6" t="s">
        <v>1264</v>
      </c>
      <c r="N1258" s="6" t="s">
        <v>760</v>
      </c>
    </row>
    <row r="1259" spans="1:14">
      <c r="A1259" s="2" t="s">
        <v>1299</v>
      </c>
      <c r="B1259" s="2" t="s">
        <v>1185</v>
      </c>
      <c r="C1259" s="2">
        <v>3</v>
      </c>
      <c r="D1259" s="2">
        <v>8</v>
      </c>
      <c r="E1259" s="2">
        <v>2495</v>
      </c>
      <c r="F1259" s="2">
        <v>1999</v>
      </c>
      <c r="H1259" s="3">
        <v>0.29725671974960294</v>
      </c>
      <c r="I1259" s="3">
        <v>0.57292648027334947</v>
      </c>
      <c r="J1259" s="3">
        <v>0.62406924688759591</v>
      </c>
      <c r="K1259" s="3">
        <v>0.40373866641183098</v>
      </c>
      <c r="L1259" s="3">
        <f t="shared" si="19"/>
        <v>0.48833257334259023</v>
      </c>
      <c r="M1259" s="11" t="s">
        <v>1051</v>
      </c>
      <c r="N1259" s="9" t="s">
        <v>554</v>
      </c>
    </row>
    <row r="1260" spans="1:14">
      <c r="A1260" s="2" t="s">
        <v>1301</v>
      </c>
      <c r="B1260" s="2" t="s">
        <v>1195</v>
      </c>
      <c r="C1260" s="2">
        <v>5</v>
      </c>
      <c r="D1260" s="2">
        <v>9</v>
      </c>
      <c r="E1260" s="2">
        <v>2251</v>
      </c>
      <c r="F1260" s="2">
        <v>2173</v>
      </c>
      <c r="H1260" s="3">
        <v>-0.13000844453492094</v>
      </c>
      <c r="I1260" s="3">
        <v>-0.17987684174110258</v>
      </c>
      <c r="J1260" s="3">
        <v>2.6384564781000379</v>
      </c>
      <c r="K1260" s="3">
        <v>1.1597798340556258</v>
      </c>
      <c r="L1260" s="3">
        <f t="shared" si="19"/>
        <v>0.48995149615726163</v>
      </c>
    </row>
    <row r="1261" spans="1:14">
      <c r="A1261" s="2" t="s">
        <v>1297</v>
      </c>
      <c r="B1261" s="2" t="s">
        <v>1192</v>
      </c>
      <c r="C1261" s="2">
        <v>2</v>
      </c>
      <c r="D1261" s="2">
        <v>9</v>
      </c>
      <c r="E1261" s="2">
        <v>2613</v>
      </c>
      <c r="F1261" s="2">
        <v>1917</v>
      </c>
      <c r="H1261" s="3">
        <v>0.66974057722418801</v>
      </c>
      <c r="I1261" s="3">
        <v>0.93698710321476475</v>
      </c>
      <c r="J1261" s="2">
        <v>0.57999999999999996</v>
      </c>
      <c r="K1261" s="3">
        <v>4.7443403499238007E-2</v>
      </c>
      <c r="L1261" s="3">
        <f t="shared" si="19"/>
        <v>0.49221525335700139</v>
      </c>
      <c r="M1261" s="6" t="s">
        <v>1065</v>
      </c>
      <c r="N1261" s="6" t="s">
        <v>792</v>
      </c>
    </row>
    <row r="1262" spans="1:14">
      <c r="A1262" s="2" t="s">
        <v>1301</v>
      </c>
      <c r="B1262" s="2" t="s">
        <v>1147</v>
      </c>
      <c r="C1262" s="2">
        <v>5</v>
      </c>
      <c r="D1262" s="2">
        <v>3</v>
      </c>
      <c r="E1262" s="2">
        <v>2354</v>
      </c>
      <c r="F1262" s="2">
        <v>2104</v>
      </c>
      <c r="H1262" s="3">
        <v>0.15796724981124802</v>
      </c>
      <c r="I1262" s="3">
        <v>0.13790488845352267</v>
      </c>
      <c r="J1262" s="3">
        <v>2.1538850195189823</v>
      </c>
      <c r="K1262" s="3">
        <v>0.85997040550722437</v>
      </c>
      <c r="L1262" s="3">
        <f t="shared" si="19"/>
        <v>0.49893764698037352</v>
      </c>
    </row>
    <row r="1263" spans="1:14">
      <c r="A1263" s="2" t="s">
        <v>1300</v>
      </c>
      <c r="B1263" s="2" t="s">
        <v>1178</v>
      </c>
      <c r="C1263" s="2">
        <v>4</v>
      </c>
      <c r="D1263" s="2">
        <v>7</v>
      </c>
      <c r="E1263" s="2">
        <v>2264</v>
      </c>
      <c r="F1263" s="2">
        <v>2170</v>
      </c>
      <c r="H1263" s="3">
        <v>-7.0559430768229972E-2</v>
      </c>
      <c r="I1263" s="3">
        <v>-0.13976846802721782</v>
      </c>
      <c r="J1263" s="3">
        <v>0.27614678959848571</v>
      </c>
      <c r="K1263" s="3">
        <v>1.1467446415100431</v>
      </c>
      <c r="L1263" s="3">
        <f t="shared" si="19"/>
        <v>0.50348808674141265</v>
      </c>
      <c r="M1263" s="6" t="s">
        <v>1037</v>
      </c>
      <c r="N1263" s="6" t="s">
        <v>623</v>
      </c>
    </row>
    <row r="1264" spans="1:14">
      <c r="A1264" s="2" t="s">
        <v>1293</v>
      </c>
      <c r="B1264" s="2" t="s">
        <v>1181</v>
      </c>
      <c r="C1264" s="2">
        <v>7</v>
      </c>
      <c r="D1264" s="2">
        <v>7</v>
      </c>
      <c r="E1264" s="2">
        <v>2402</v>
      </c>
      <c r="F1264" s="2">
        <v>2073</v>
      </c>
      <c r="H1264" s="3">
        <v>-5.7893147343337191E-2</v>
      </c>
      <c r="I1264" s="3">
        <v>0.28599734524325093</v>
      </c>
      <c r="J1264" s="3">
        <v>-0.313652109333455</v>
      </c>
      <c r="K1264" s="3">
        <v>0.72527341586953675</v>
      </c>
      <c r="L1264" s="3">
        <f t="shared" si="19"/>
        <v>0.50563538055639379</v>
      </c>
      <c r="M1264" s="6" t="s">
        <v>1043</v>
      </c>
      <c r="N1264" s="6" t="s">
        <v>1044</v>
      </c>
    </row>
    <row r="1265" spans="1:14">
      <c r="A1265" s="2" t="s">
        <v>1296</v>
      </c>
      <c r="B1265" s="2" t="s">
        <v>1211</v>
      </c>
      <c r="C1265" s="2">
        <v>5</v>
      </c>
      <c r="D1265" s="2">
        <v>11</v>
      </c>
      <c r="E1265" s="2">
        <v>2259</v>
      </c>
      <c r="F1265" s="2">
        <v>2176</v>
      </c>
      <c r="H1265" s="3">
        <v>-0.52243510557647788</v>
      </c>
      <c r="I1265" s="3">
        <v>-0.1551947656094812</v>
      </c>
      <c r="J1265" s="3">
        <v>1.5842024625330235</v>
      </c>
      <c r="K1265" s="3">
        <v>1.1728150266012085</v>
      </c>
      <c r="L1265" s="3">
        <f t="shared" si="19"/>
        <v>0.50881013049586366</v>
      </c>
      <c r="M1265" s="11" t="s">
        <v>1211</v>
      </c>
      <c r="N1265" s="9" t="s">
        <v>735</v>
      </c>
    </row>
    <row r="1266" spans="1:14">
      <c r="A1266" s="2" t="s">
        <v>1306</v>
      </c>
      <c r="B1266" s="2" t="s">
        <v>1176</v>
      </c>
      <c r="C1266" s="2">
        <v>2</v>
      </c>
      <c r="D1266" s="2">
        <v>7</v>
      </c>
      <c r="E1266" s="2">
        <v>2456</v>
      </c>
      <c r="F1266" s="2">
        <v>2038</v>
      </c>
      <c r="H1266" s="3">
        <v>0.10426478535223803</v>
      </c>
      <c r="I1266" s="3">
        <v>0.45260135913169519</v>
      </c>
      <c r="J1266" s="3">
        <v>0.64569996294183274</v>
      </c>
      <c r="K1266" s="3">
        <v>0.57319616950440566</v>
      </c>
      <c r="L1266" s="3">
        <f t="shared" si="19"/>
        <v>0.51289876431805048</v>
      </c>
      <c r="M1266" s="6" t="s">
        <v>1034</v>
      </c>
      <c r="N1266" s="6" t="s">
        <v>60</v>
      </c>
    </row>
    <row r="1267" spans="1:14">
      <c r="A1267" s="2" t="s">
        <v>1304</v>
      </c>
      <c r="B1267" s="2" t="s">
        <v>1155</v>
      </c>
      <c r="C1267" s="2">
        <v>5</v>
      </c>
      <c r="D1267" s="2">
        <v>4</v>
      </c>
      <c r="E1267" s="2">
        <v>2127</v>
      </c>
      <c r="F1267" s="2">
        <v>2272</v>
      </c>
      <c r="H1267" s="3">
        <v>-0.91535359552207463</v>
      </c>
      <c r="I1267" s="3">
        <v>-0.5624490217812339</v>
      </c>
      <c r="J1267" s="3">
        <v>0.5413072542073889</v>
      </c>
      <c r="K1267" s="3">
        <v>1.5899411880598537</v>
      </c>
      <c r="L1267" s="3">
        <f t="shared" si="19"/>
        <v>0.51374608313930992</v>
      </c>
      <c r="M1267" s="6" t="s">
        <v>1262</v>
      </c>
      <c r="N1267" s="6" t="s">
        <v>281</v>
      </c>
    </row>
    <row r="1268" spans="1:14">
      <c r="A1268" s="2" t="s">
        <v>1297</v>
      </c>
      <c r="B1268" s="2" t="s">
        <v>1135</v>
      </c>
      <c r="C1268" s="2">
        <v>1</v>
      </c>
      <c r="D1268" s="2">
        <v>2</v>
      </c>
      <c r="E1268" s="2">
        <v>2533</v>
      </c>
      <c r="F1268" s="2">
        <v>1984</v>
      </c>
      <c r="H1268" s="3">
        <v>0.50661026071491344</v>
      </c>
      <c r="I1268" s="3">
        <v>0.69016634189855097</v>
      </c>
      <c r="J1268" s="2">
        <v>1.18</v>
      </c>
      <c r="K1268" s="3">
        <v>0.33856270368391761</v>
      </c>
      <c r="L1268" s="3">
        <f t="shared" si="19"/>
        <v>0.51436452279123435</v>
      </c>
      <c r="M1268" s="6" t="s">
        <v>1223</v>
      </c>
      <c r="N1268" s="6" t="s">
        <v>739</v>
      </c>
    </row>
    <row r="1269" spans="1:14">
      <c r="A1269" s="2" t="s">
        <v>1293</v>
      </c>
      <c r="B1269" s="2" t="s">
        <v>1182</v>
      </c>
      <c r="C1269" s="2">
        <v>8</v>
      </c>
      <c r="D1269" s="2">
        <v>7</v>
      </c>
      <c r="E1269" s="2">
        <v>2328</v>
      </c>
      <c r="F1269" s="2">
        <v>2134</v>
      </c>
      <c r="H1269" s="3">
        <v>-0.23865656098920154</v>
      </c>
      <c r="I1269" s="3">
        <v>5.7688141025753183E-2</v>
      </c>
      <c r="J1269" s="3">
        <v>-0.13534103133400743</v>
      </c>
      <c r="K1269" s="3">
        <v>0.99032233096305111</v>
      </c>
      <c r="L1269" s="3">
        <f t="shared" si="19"/>
        <v>0.52400523599440219</v>
      </c>
      <c r="M1269" s="6" t="s">
        <v>1045</v>
      </c>
      <c r="N1269" s="6" t="s">
        <v>1046</v>
      </c>
    </row>
    <row r="1270" spans="1:14">
      <c r="A1270" s="2" t="s">
        <v>1293</v>
      </c>
      <c r="B1270" s="2" t="s">
        <v>1142</v>
      </c>
      <c r="C1270" s="2">
        <v>8</v>
      </c>
      <c r="D1270" s="2">
        <v>2</v>
      </c>
      <c r="E1270" s="2">
        <v>2448</v>
      </c>
      <c r="F1270" s="2">
        <v>2049</v>
      </c>
      <c r="H1270" s="3">
        <v>5.4473298977064974E-2</v>
      </c>
      <c r="I1270" s="3">
        <v>0.42791928300007381</v>
      </c>
      <c r="J1270" s="3">
        <v>-0.38380728756274585</v>
      </c>
      <c r="K1270" s="3">
        <v>0.62099187550487545</v>
      </c>
      <c r="L1270" s="3">
        <f t="shared" si="19"/>
        <v>0.52445557925247466</v>
      </c>
      <c r="M1270" s="6" t="s">
        <v>1237</v>
      </c>
      <c r="N1270" s="6" t="s">
        <v>1238</v>
      </c>
    </row>
    <row r="1271" spans="1:14">
      <c r="A1271" s="2" t="s">
        <v>1306</v>
      </c>
      <c r="B1271" s="2" t="s">
        <v>1149</v>
      </c>
      <c r="C1271" s="2">
        <v>7</v>
      </c>
      <c r="D1271" s="2">
        <v>3</v>
      </c>
      <c r="E1271" s="2">
        <v>2088</v>
      </c>
      <c r="F1271" s="2">
        <v>2306</v>
      </c>
      <c r="H1271" s="3">
        <v>-1.5860189595651144</v>
      </c>
      <c r="I1271" s="3">
        <v>-0.68277414292288807</v>
      </c>
      <c r="J1271" s="3">
        <v>2.8278889928083051</v>
      </c>
      <c r="K1271" s="3">
        <v>1.7376733702431242</v>
      </c>
      <c r="L1271" s="3">
        <f t="shared" si="19"/>
        <v>0.52744961366011811</v>
      </c>
      <c r="M1271" s="6" t="s">
        <v>1251</v>
      </c>
      <c r="N1271" s="6" t="s">
        <v>228</v>
      </c>
    </row>
    <row r="1272" spans="1:14">
      <c r="A1272" s="2" t="s">
        <v>1307</v>
      </c>
      <c r="B1272" s="2" t="s">
        <v>1149</v>
      </c>
      <c r="C1272" s="2">
        <v>7</v>
      </c>
      <c r="D1272" s="2">
        <v>3</v>
      </c>
      <c r="E1272" s="2">
        <v>2383</v>
      </c>
      <c r="F1272" s="2">
        <v>2097</v>
      </c>
      <c r="H1272" s="3">
        <v>0.22644980588814664</v>
      </c>
      <c r="I1272" s="3">
        <v>0.22737741443065015</v>
      </c>
      <c r="J1272" s="3">
        <v>0.83107855799846708</v>
      </c>
      <c r="K1272" s="3">
        <v>0.82955495623419817</v>
      </c>
      <c r="L1272" s="3">
        <f t="shared" si="19"/>
        <v>0.52846618533242418</v>
      </c>
      <c r="M1272" s="6" t="s">
        <v>1251</v>
      </c>
      <c r="N1272" s="6" t="s">
        <v>108</v>
      </c>
    </row>
    <row r="1273" spans="1:14">
      <c r="A1273" s="2" t="s">
        <v>1294</v>
      </c>
      <c r="B1273" s="2" t="s">
        <v>1149</v>
      </c>
      <c r="C1273" s="2">
        <v>7</v>
      </c>
      <c r="D1273" s="2">
        <v>3</v>
      </c>
      <c r="E1273" s="2">
        <v>2630</v>
      </c>
      <c r="F1273" s="2">
        <v>2334</v>
      </c>
      <c r="H1273" s="3">
        <v>1.2637390719353254</v>
      </c>
      <c r="I1273" s="3">
        <v>0.98943651499446017</v>
      </c>
      <c r="J1273" s="3">
        <v>2.41466229071996</v>
      </c>
      <c r="K1273" s="3">
        <v>7.6199698124469223E-2</v>
      </c>
      <c r="L1273" s="3">
        <f t="shared" si="19"/>
        <v>0.53281810655946471</v>
      </c>
      <c r="M1273" s="11" t="s">
        <v>1251</v>
      </c>
      <c r="N1273" s="9" t="s">
        <v>1109</v>
      </c>
    </row>
    <row r="1274" spans="1:14">
      <c r="A1274" s="2" t="s">
        <v>1293</v>
      </c>
      <c r="B1274" s="2" t="s">
        <v>1162</v>
      </c>
      <c r="C1274" s="2">
        <v>4</v>
      </c>
      <c r="D1274" s="2">
        <v>5</v>
      </c>
      <c r="E1274" s="2">
        <v>2395</v>
      </c>
      <c r="F1274" s="2">
        <v>2091</v>
      </c>
      <c r="H1274" s="3">
        <v>-7.4992389174702745E-2</v>
      </c>
      <c r="I1274" s="3">
        <v>0.26440052862808222</v>
      </c>
      <c r="J1274" s="3">
        <v>-0.26103572566148686</v>
      </c>
      <c r="K1274" s="3">
        <v>0.80348457114303284</v>
      </c>
      <c r="L1274" s="3">
        <f t="shared" si="19"/>
        <v>0.53394254988555756</v>
      </c>
      <c r="M1274" s="6" t="s">
        <v>1276</v>
      </c>
      <c r="N1274" s="6" t="s">
        <v>1009</v>
      </c>
    </row>
    <row r="1275" spans="1:14">
      <c r="A1275" s="2" t="s">
        <v>1305</v>
      </c>
      <c r="B1275" s="2" t="s">
        <v>1139</v>
      </c>
      <c r="C1275" s="2">
        <v>5</v>
      </c>
      <c r="D1275" s="2">
        <v>2</v>
      </c>
      <c r="E1275" s="2">
        <v>2544</v>
      </c>
      <c r="F1275" s="2">
        <v>1987</v>
      </c>
      <c r="H1275" s="3">
        <v>1.1534787209676891</v>
      </c>
      <c r="I1275" s="3">
        <v>0.7241041965795304</v>
      </c>
      <c r="J1275" s="3">
        <v>0.29842360456331452</v>
      </c>
      <c r="K1275" s="3">
        <v>0.35159789622950027</v>
      </c>
      <c r="L1275" s="3">
        <f t="shared" si="19"/>
        <v>0.53785104640451531</v>
      </c>
      <c r="M1275" s="6" t="s">
        <v>1237</v>
      </c>
      <c r="N1275" s="6" t="s">
        <v>140</v>
      </c>
    </row>
    <row r="1276" spans="1:14">
      <c r="A1276" s="2" t="s">
        <v>1293</v>
      </c>
      <c r="B1276" s="2" t="s">
        <v>1143</v>
      </c>
      <c r="C1276" s="2">
        <v>1</v>
      </c>
      <c r="D1276" s="2">
        <v>3</v>
      </c>
      <c r="E1276" s="2">
        <v>2263</v>
      </c>
      <c r="F1276" s="2">
        <v>2189</v>
      </c>
      <c r="H1276" s="3">
        <v>-0.39743523513759593</v>
      </c>
      <c r="I1276" s="3">
        <v>-0.14285372754367051</v>
      </c>
      <c r="J1276" s="3">
        <v>2.5431252108117398E-2</v>
      </c>
      <c r="K1276" s="3">
        <v>1.2293008609653999</v>
      </c>
      <c r="L1276" s="3">
        <f t="shared" si="19"/>
        <v>0.54322356671086469</v>
      </c>
      <c r="M1276" s="6" t="s">
        <v>1239</v>
      </c>
      <c r="N1276" s="6" t="s">
        <v>1240</v>
      </c>
    </row>
    <row r="1277" spans="1:14">
      <c r="A1277" s="2" t="s">
        <v>1299</v>
      </c>
      <c r="B1277" s="2" t="s">
        <v>1198</v>
      </c>
      <c r="C1277" s="2">
        <v>8</v>
      </c>
      <c r="D1277" s="2">
        <v>9</v>
      </c>
      <c r="E1277" s="2">
        <v>2309</v>
      </c>
      <c r="F1277" s="2">
        <v>2157</v>
      </c>
      <c r="H1277" s="3">
        <v>-0.29661814462661834</v>
      </c>
      <c r="I1277" s="3">
        <v>-9.3178978684758571E-4</v>
      </c>
      <c r="J1277" s="3">
        <v>1.6190535153864882</v>
      </c>
      <c r="K1277" s="3">
        <v>1.0902588071458514</v>
      </c>
      <c r="L1277" s="3">
        <f t="shared" si="19"/>
        <v>0.54466350867950197</v>
      </c>
      <c r="M1277" s="11" t="s">
        <v>1077</v>
      </c>
      <c r="N1277" s="9" t="s">
        <v>566</v>
      </c>
    </row>
    <row r="1278" spans="1:14">
      <c r="A1278" s="2" t="s">
        <v>1304</v>
      </c>
      <c r="B1278" s="2" t="s">
        <v>1169</v>
      </c>
      <c r="C1278" s="2">
        <v>3</v>
      </c>
      <c r="D1278" s="2">
        <v>6</v>
      </c>
      <c r="E1278" s="2">
        <v>2550</v>
      </c>
      <c r="F1278" s="2">
        <v>1987</v>
      </c>
      <c r="H1278" s="3">
        <v>0.98825786419197359</v>
      </c>
      <c r="I1278" s="3">
        <v>0.74261575367824639</v>
      </c>
      <c r="J1278" s="3">
        <v>-0.33524142448071248</v>
      </c>
      <c r="K1278" s="3">
        <v>0.35159789622950027</v>
      </c>
      <c r="L1278" s="3">
        <f t="shared" si="19"/>
        <v>0.54710682495387331</v>
      </c>
      <c r="M1278" s="6" t="s">
        <v>1022</v>
      </c>
      <c r="N1278" s="6" t="s">
        <v>295</v>
      </c>
    </row>
    <row r="1279" spans="1:14">
      <c r="A1279" s="2" t="s">
        <v>1300</v>
      </c>
      <c r="B1279" s="2" t="s">
        <v>1204</v>
      </c>
      <c r="C1279" s="2">
        <v>6</v>
      </c>
      <c r="D1279" s="2">
        <v>10</v>
      </c>
      <c r="E1279" s="2">
        <v>2432</v>
      </c>
      <c r="F1279" s="2">
        <v>2075</v>
      </c>
      <c r="H1279" s="3">
        <v>0.50209681894494584</v>
      </c>
      <c r="I1279" s="3">
        <v>0.37855513073683106</v>
      </c>
      <c r="J1279" s="3">
        <v>-0.17153145292465735</v>
      </c>
      <c r="K1279" s="3">
        <v>0.7339635442332586</v>
      </c>
      <c r="L1279" s="3">
        <f t="shared" si="19"/>
        <v>0.55625933748504486</v>
      </c>
      <c r="M1279" s="6" t="s">
        <v>1204</v>
      </c>
      <c r="N1279" s="6" t="s">
        <v>456</v>
      </c>
    </row>
    <row r="1280" spans="1:14">
      <c r="A1280" s="2" t="s">
        <v>1306</v>
      </c>
      <c r="B1280" s="2" t="s">
        <v>1182</v>
      </c>
      <c r="C1280" s="2">
        <v>8</v>
      </c>
      <c r="D1280" s="2">
        <v>7</v>
      </c>
      <c r="E1280" s="2">
        <v>2255</v>
      </c>
      <c r="F1280" s="2">
        <v>2202</v>
      </c>
      <c r="H1280" s="3">
        <v>-0.81896084706185945</v>
      </c>
      <c r="I1280" s="3">
        <v>-0.16753580367529189</v>
      </c>
      <c r="J1280" s="3">
        <v>1.9810693692780323</v>
      </c>
      <c r="K1280" s="3">
        <v>1.2857866953295916</v>
      </c>
      <c r="L1280" s="3">
        <f t="shared" si="19"/>
        <v>0.55912544582714985</v>
      </c>
      <c r="M1280" s="6" t="s">
        <v>1045</v>
      </c>
      <c r="N1280" s="6" t="s">
        <v>66</v>
      </c>
    </row>
    <row r="1281" spans="1:14">
      <c r="A1281" s="2" t="s">
        <v>1298</v>
      </c>
      <c r="B1281" s="2" t="s">
        <v>1173</v>
      </c>
      <c r="C1281" s="2">
        <v>7</v>
      </c>
      <c r="D1281" s="2">
        <v>6</v>
      </c>
      <c r="E1281" s="2">
        <v>2179</v>
      </c>
      <c r="F1281" s="2">
        <v>2256</v>
      </c>
      <c r="H1281" s="3">
        <v>-0.35228541907099342</v>
      </c>
      <c r="I1281" s="3">
        <v>-0.40201552692569498</v>
      </c>
      <c r="J1281" s="3">
        <v>1.2368877751107001</v>
      </c>
      <c r="K1281" s="3">
        <v>1.5204201611500796</v>
      </c>
      <c r="L1281" s="3">
        <f t="shared" si="19"/>
        <v>0.55920231711219226</v>
      </c>
      <c r="M1281" s="6" t="s">
        <v>1029</v>
      </c>
      <c r="N1281" s="6" t="s">
        <v>664</v>
      </c>
    </row>
    <row r="1282" spans="1:14">
      <c r="A1282" s="2" t="s">
        <v>1300</v>
      </c>
      <c r="B1282" s="2" t="s">
        <v>1153</v>
      </c>
      <c r="C1282" s="2">
        <v>3</v>
      </c>
      <c r="D1282" s="2">
        <v>4</v>
      </c>
      <c r="E1282" s="2">
        <v>2460</v>
      </c>
      <c r="F1282" s="2">
        <v>2058</v>
      </c>
      <c r="H1282" s="3">
        <v>0.59753952723047521</v>
      </c>
      <c r="I1282" s="3">
        <v>0.46494239719750591</v>
      </c>
      <c r="J1282" s="3">
        <v>-0.25164229632353557</v>
      </c>
      <c r="K1282" s="3">
        <v>0.66009745314162349</v>
      </c>
      <c r="L1282" s="3">
        <f t="shared" ref="L1282:L1345" si="20">(I1282+K1282)/2</f>
        <v>0.56251992516956473</v>
      </c>
      <c r="M1282" s="10" t="s">
        <v>1258</v>
      </c>
      <c r="N1282" s="10" t="s">
        <v>599</v>
      </c>
    </row>
    <row r="1283" spans="1:14">
      <c r="A1283" s="2" t="s">
        <v>1306</v>
      </c>
      <c r="B1283" s="2" t="s">
        <v>1197</v>
      </c>
      <c r="C1283" s="2">
        <v>7</v>
      </c>
      <c r="D1283" s="2">
        <v>9</v>
      </c>
      <c r="E1283" s="2">
        <v>2333</v>
      </c>
      <c r="F1283" s="2">
        <v>2149</v>
      </c>
      <c r="H1283" s="3">
        <v>-0.46069418373698579</v>
      </c>
      <c r="I1283" s="3">
        <v>7.3114438608016544E-2</v>
      </c>
      <c r="J1283" s="3">
        <v>1.5495170611327971</v>
      </c>
      <c r="K1283" s="3">
        <v>1.0554982936909645</v>
      </c>
      <c r="L1283" s="3">
        <f t="shared" si="20"/>
        <v>0.56430636614949048</v>
      </c>
      <c r="M1283" s="6" t="s">
        <v>1075</v>
      </c>
      <c r="N1283" s="6" t="s">
        <v>79</v>
      </c>
    </row>
    <row r="1284" spans="1:14">
      <c r="A1284" s="2" t="s">
        <v>1297</v>
      </c>
      <c r="B1284" s="2" t="s">
        <v>1138</v>
      </c>
      <c r="C1284" s="2">
        <v>4</v>
      </c>
      <c r="D1284" s="2">
        <v>2</v>
      </c>
      <c r="E1284" s="2">
        <v>2328</v>
      </c>
      <c r="F1284" s="2">
        <v>2154</v>
      </c>
      <c r="H1284" s="3">
        <v>8.858882465989748E-2</v>
      </c>
      <c r="I1284" s="3">
        <v>5.7688141025753183E-2</v>
      </c>
      <c r="J1284" s="2">
        <v>2.72</v>
      </c>
      <c r="K1284" s="3">
        <v>1.0772236146002689</v>
      </c>
      <c r="L1284" s="3">
        <f t="shared" si="20"/>
        <v>0.5674558778130111</v>
      </c>
      <c r="M1284" s="6" t="s">
        <v>1229</v>
      </c>
      <c r="N1284" s="6" t="s">
        <v>742</v>
      </c>
    </row>
    <row r="1285" spans="1:14">
      <c r="A1285" s="2" t="s">
        <v>1303</v>
      </c>
      <c r="B1285" s="2" t="s">
        <v>1156</v>
      </c>
      <c r="C1285" s="2">
        <v>6</v>
      </c>
      <c r="D1285" s="2">
        <v>4</v>
      </c>
      <c r="E1285" s="2">
        <v>2583</v>
      </c>
      <c r="F1285" s="2">
        <v>1974</v>
      </c>
      <c r="H1285" s="3">
        <v>2.1056187401700353</v>
      </c>
      <c r="I1285" s="3">
        <v>0.84442931772118457</v>
      </c>
      <c r="J1285" s="3">
        <v>0.33511217138377208</v>
      </c>
      <c r="K1285" s="3">
        <v>0.29511206186530869</v>
      </c>
      <c r="L1285" s="3">
        <f t="shared" si="20"/>
        <v>0.56977068979324663</v>
      </c>
      <c r="M1285" s="6" t="s">
        <v>1264</v>
      </c>
      <c r="N1285" s="6" t="s">
        <v>408</v>
      </c>
    </row>
    <row r="1286" spans="1:14">
      <c r="A1286" s="2" t="s">
        <v>1295</v>
      </c>
      <c r="B1286" s="2" t="s">
        <v>1155</v>
      </c>
      <c r="C1286" s="2">
        <v>5</v>
      </c>
      <c r="D1286" s="2">
        <v>4</v>
      </c>
      <c r="E1286" s="2">
        <v>2678</v>
      </c>
      <c r="F1286" s="2">
        <v>1907</v>
      </c>
      <c r="H1286" s="3">
        <v>0.91299202482006392</v>
      </c>
      <c r="I1286" s="3">
        <v>1.1375289717841883</v>
      </c>
      <c r="J1286" s="3">
        <v>0.30794444438192214</v>
      </c>
      <c r="K1286" s="3">
        <v>3.9927616806291122E-3</v>
      </c>
      <c r="L1286" s="3">
        <f t="shared" si="20"/>
        <v>0.57076086673240867</v>
      </c>
      <c r="M1286" s="6" t="s">
        <v>1262</v>
      </c>
      <c r="N1286" s="6" t="s">
        <v>984</v>
      </c>
    </row>
    <row r="1287" spans="1:14">
      <c r="A1287" s="2" t="s">
        <v>1301</v>
      </c>
      <c r="B1287" s="2" t="s">
        <v>1159</v>
      </c>
      <c r="C1287" s="2">
        <v>1</v>
      </c>
      <c r="D1287" s="2">
        <v>5</v>
      </c>
      <c r="E1287" s="2">
        <v>2304</v>
      </c>
      <c r="F1287" s="2">
        <v>2177</v>
      </c>
      <c r="H1287" s="3">
        <v>1.8173223429612601E-2</v>
      </c>
      <c r="I1287" s="3">
        <v>-1.6358087369110947E-2</v>
      </c>
      <c r="J1287" s="3">
        <v>2.666547577148215</v>
      </c>
      <c r="K1287" s="3">
        <v>1.1771600907830693</v>
      </c>
      <c r="L1287" s="3">
        <f t="shared" si="20"/>
        <v>0.58040100170697917</v>
      </c>
      <c r="M1287" s="11" t="s">
        <v>1270</v>
      </c>
      <c r="N1287" s="9" t="s">
        <v>479</v>
      </c>
    </row>
    <row r="1288" spans="1:14">
      <c r="A1288" s="2" t="s">
        <v>1302</v>
      </c>
      <c r="B1288" s="2" t="s">
        <v>1160</v>
      </c>
      <c r="C1288" s="2">
        <v>2</v>
      </c>
      <c r="D1288" s="2">
        <v>5</v>
      </c>
      <c r="E1288" s="2">
        <v>2350</v>
      </c>
      <c r="F1288" s="2">
        <v>2151</v>
      </c>
      <c r="H1288" s="3">
        <v>0.30377590402738552</v>
      </c>
      <c r="I1288" s="3">
        <v>0.12556385038771198</v>
      </c>
      <c r="J1288" s="3">
        <v>1.0995221957761583</v>
      </c>
      <c r="K1288" s="3">
        <v>1.0641884220546862</v>
      </c>
      <c r="L1288" s="3">
        <f t="shared" si="20"/>
        <v>0.59487613622119906</v>
      </c>
      <c r="M1288" s="6" t="s">
        <v>1272</v>
      </c>
      <c r="N1288" s="6" t="s">
        <v>335</v>
      </c>
    </row>
    <row r="1289" spans="1:14">
      <c r="A1289" s="2" t="s">
        <v>1304</v>
      </c>
      <c r="B1289" s="2" t="s">
        <v>1197</v>
      </c>
      <c r="C1289" s="2">
        <v>7</v>
      </c>
      <c r="D1289" s="2">
        <v>9</v>
      </c>
      <c r="E1289" s="2">
        <v>2319</v>
      </c>
      <c r="F1289" s="2">
        <v>2175</v>
      </c>
      <c r="H1289" s="3">
        <v>-5.1303003878818733E-2</v>
      </c>
      <c r="I1289" s="3">
        <v>2.9920805377679136E-2</v>
      </c>
      <c r="J1289" s="3">
        <v>0.2429731425135439</v>
      </c>
      <c r="K1289" s="3">
        <v>1.1684699624193475</v>
      </c>
      <c r="L1289" s="3">
        <f t="shared" si="20"/>
        <v>0.59919538389851335</v>
      </c>
      <c r="M1289" s="6" t="s">
        <v>1075</v>
      </c>
      <c r="N1289" s="6" t="s">
        <v>323</v>
      </c>
    </row>
    <row r="1290" spans="1:14">
      <c r="A1290" s="2" t="s">
        <v>1303</v>
      </c>
      <c r="B1290" s="2" t="s">
        <v>1145</v>
      </c>
      <c r="C1290" s="2">
        <v>3</v>
      </c>
      <c r="D1290" s="2">
        <v>3</v>
      </c>
      <c r="E1290" s="2">
        <v>2542</v>
      </c>
      <c r="F1290" s="2">
        <v>2018</v>
      </c>
      <c r="H1290" s="3">
        <v>1.9354090233976151</v>
      </c>
      <c r="I1290" s="3">
        <v>0.71793367754662507</v>
      </c>
      <c r="J1290" s="3">
        <v>0.58740194299588988</v>
      </c>
      <c r="K1290" s="3">
        <v>0.48629488586718789</v>
      </c>
      <c r="L1290" s="3">
        <f t="shared" si="20"/>
        <v>0.60211428170690651</v>
      </c>
      <c r="M1290" s="6" t="s">
        <v>1243</v>
      </c>
      <c r="N1290" s="6" t="s">
        <v>397</v>
      </c>
    </row>
    <row r="1291" spans="1:14">
      <c r="A1291" s="2" t="s">
        <v>1306</v>
      </c>
      <c r="B1291" s="2" t="s">
        <v>1137</v>
      </c>
      <c r="C1291" s="2">
        <v>3</v>
      </c>
      <c r="D1291" s="2">
        <v>2</v>
      </c>
      <c r="E1291" s="2">
        <v>2531</v>
      </c>
      <c r="F1291" s="2">
        <v>2027</v>
      </c>
      <c r="H1291" s="3">
        <v>0.44875196162615499</v>
      </c>
      <c r="I1291" s="3">
        <v>0.68399582286564564</v>
      </c>
      <c r="J1291" s="3">
        <v>0.55613250276074622</v>
      </c>
      <c r="K1291" s="3">
        <v>0.52540046350393588</v>
      </c>
      <c r="L1291" s="3">
        <f t="shared" si="20"/>
        <v>0.60469814318479076</v>
      </c>
      <c r="M1291" s="6" t="s">
        <v>1227</v>
      </c>
      <c r="N1291" s="6" t="s">
        <v>216</v>
      </c>
    </row>
    <row r="1292" spans="1:14">
      <c r="A1292" s="2" t="s">
        <v>1298</v>
      </c>
      <c r="B1292" s="2" t="s">
        <v>1166</v>
      </c>
      <c r="C1292" s="2">
        <v>8</v>
      </c>
      <c r="D1292" s="2">
        <v>5</v>
      </c>
      <c r="E1292" s="2">
        <v>2372</v>
      </c>
      <c r="F1292" s="2">
        <v>2141</v>
      </c>
      <c r="H1292" s="3">
        <v>0.24570126413658652</v>
      </c>
      <c r="I1292" s="3">
        <v>0.19343955974967075</v>
      </c>
      <c r="J1292" s="3">
        <v>0.83382148398649925</v>
      </c>
      <c r="K1292" s="3">
        <v>1.0207377802360773</v>
      </c>
      <c r="L1292" s="3">
        <f t="shared" si="20"/>
        <v>0.60708866999287403</v>
      </c>
      <c r="M1292" s="6" t="s">
        <v>1016</v>
      </c>
      <c r="N1292" s="6" t="s">
        <v>657</v>
      </c>
    </row>
    <row r="1293" spans="1:14">
      <c r="A1293" s="2" t="s">
        <v>1307</v>
      </c>
      <c r="B1293" s="2" t="s">
        <v>1202</v>
      </c>
      <c r="C1293" s="2">
        <v>4</v>
      </c>
      <c r="D1293" s="2">
        <v>10</v>
      </c>
      <c r="E1293" s="2">
        <v>2376</v>
      </c>
      <c r="F1293" s="2">
        <v>2139</v>
      </c>
      <c r="H1293" s="3">
        <v>0.19631390016158715</v>
      </c>
      <c r="I1293" s="3">
        <v>0.20578059781548144</v>
      </c>
      <c r="J1293" s="3">
        <v>1.0525588843686171</v>
      </c>
      <c r="K1293" s="3">
        <v>1.0120476518723556</v>
      </c>
      <c r="L1293" s="3">
        <f t="shared" si="20"/>
        <v>0.60891412484391849</v>
      </c>
      <c r="M1293" s="6" t="s">
        <v>1202</v>
      </c>
      <c r="N1293" s="6" t="s">
        <v>28</v>
      </c>
    </row>
    <row r="1294" spans="1:14">
      <c r="A1294" s="2" t="s">
        <v>1300</v>
      </c>
      <c r="B1294" s="2" t="s">
        <v>1162</v>
      </c>
      <c r="C1294" s="2">
        <v>4</v>
      </c>
      <c r="D1294" s="2">
        <v>5</v>
      </c>
      <c r="E1294" s="2">
        <v>2700</v>
      </c>
      <c r="F1294" s="2">
        <v>1912</v>
      </c>
      <c r="H1294" s="3">
        <v>1.4156198839635836</v>
      </c>
      <c r="I1294" s="3">
        <v>1.2054046811461472</v>
      </c>
      <c r="J1294" s="3">
        <v>-0.93965306904331336</v>
      </c>
      <c r="K1294" s="3">
        <v>2.571808258993356E-2</v>
      </c>
      <c r="L1294" s="3">
        <f t="shared" si="20"/>
        <v>0.61556138186804032</v>
      </c>
      <c r="M1294" s="6" t="s">
        <v>1276</v>
      </c>
      <c r="N1294" s="6" t="s">
        <v>608</v>
      </c>
    </row>
    <row r="1295" spans="1:14">
      <c r="A1295" s="2" t="s">
        <v>1299</v>
      </c>
      <c r="B1295" s="2" t="s">
        <v>1142</v>
      </c>
      <c r="C1295" s="2">
        <v>8</v>
      </c>
      <c r="D1295" s="2">
        <v>2</v>
      </c>
      <c r="E1295" s="2">
        <v>2537</v>
      </c>
      <c r="F1295" s="2">
        <v>2028</v>
      </c>
      <c r="H1295" s="3">
        <v>0.43135749557649156</v>
      </c>
      <c r="I1295" s="3">
        <v>0.70250737996436163</v>
      </c>
      <c r="J1295" s="3">
        <v>0.80669294173865835</v>
      </c>
      <c r="K1295" s="3">
        <v>0.52974552768579675</v>
      </c>
      <c r="L1295" s="3">
        <f t="shared" si="20"/>
        <v>0.61612645382507925</v>
      </c>
      <c r="M1295" s="11" t="s">
        <v>1237</v>
      </c>
      <c r="N1295" s="9" t="s">
        <v>713</v>
      </c>
    </row>
    <row r="1296" spans="1:14">
      <c r="A1296" s="2" t="s">
        <v>1295</v>
      </c>
      <c r="B1296" s="2" t="s">
        <v>1140</v>
      </c>
      <c r="C1296" s="2">
        <v>6</v>
      </c>
      <c r="D1296" s="2">
        <v>2</v>
      </c>
      <c r="E1296" s="2">
        <v>2881</v>
      </c>
      <c r="F1296" s="2">
        <v>1787</v>
      </c>
      <c r="H1296" s="3">
        <v>1.3457199749449131</v>
      </c>
      <c r="I1296" s="3">
        <v>1.7638366536240808</v>
      </c>
      <c r="J1296" s="3">
        <v>-0.50066241176316806</v>
      </c>
      <c r="K1296" s="3">
        <v>-0.51741494014267764</v>
      </c>
      <c r="L1296" s="3">
        <f t="shared" si="20"/>
        <v>0.62321085674070154</v>
      </c>
      <c r="M1296" s="6" t="s">
        <v>1233</v>
      </c>
      <c r="N1296" s="6" t="s">
        <v>969</v>
      </c>
    </row>
    <row r="1297" spans="1:14">
      <c r="A1297" s="2" t="s">
        <v>1304</v>
      </c>
      <c r="B1297" s="2" t="s">
        <v>1177</v>
      </c>
      <c r="C1297" s="2">
        <v>3</v>
      </c>
      <c r="D1297" s="2">
        <v>7</v>
      </c>
      <c r="E1297" s="2">
        <v>2692</v>
      </c>
      <c r="F1297" s="2">
        <v>1928</v>
      </c>
      <c r="H1297" s="3">
        <v>1.6272952809281316</v>
      </c>
      <c r="I1297" s="3">
        <v>1.1807226050145259</v>
      </c>
      <c r="J1297" s="3">
        <v>-0.51670237901614402</v>
      </c>
      <c r="K1297" s="3">
        <v>9.5239109499707791E-2</v>
      </c>
      <c r="L1297" s="3">
        <f t="shared" si="20"/>
        <v>0.63798085725711684</v>
      </c>
      <c r="M1297" s="6" t="s">
        <v>1035</v>
      </c>
      <c r="N1297" s="6" t="s">
        <v>303</v>
      </c>
    </row>
    <row r="1298" spans="1:14">
      <c r="A1298" s="2" t="s">
        <v>1296</v>
      </c>
      <c r="B1298" s="2" t="s">
        <v>1206</v>
      </c>
      <c r="C1298" s="2">
        <v>8</v>
      </c>
      <c r="D1298" s="2">
        <v>10</v>
      </c>
      <c r="E1298" s="2">
        <v>2467</v>
      </c>
      <c r="F1298" s="2">
        <v>2089</v>
      </c>
      <c r="H1298" s="3">
        <v>0.26216057644451418</v>
      </c>
      <c r="I1298" s="3">
        <v>0.48653921381267462</v>
      </c>
      <c r="J1298" s="3">
        <v>1.1232472309598696</v>
      </c>
      <c r="K1298" s="3">
        <v>0.79479444277931099</v>
      </c>
      <c r="L1298" s="3">
        <f t="shared" si="20"/>
        <v>0.64066682829599286</v>
      </c>
      <c r="M1298" s="11" t="s">
        <v>1206</v>
      </c>
      <c r="N1298" s="9" t="s">
        <v>730</v>
      </c>
    </row>
    <row r="1299" spans="1:14">
      <c r="A1299" s="2" t="s">
        <v>1296</v>
      </c>
      <c r="B1299" s="2" t="s">
        <v>1160</v>
      </c>
      <c r="C1299" s="2">
        <v>2</v>
      </c>
      <c r="D1299" s="2">
        <v>5</v>
      </c>
      <c r="E1299" s="2">
        <v>2801</v>
      </c>
      <c r="F1299" s="2">
        <v>1852</v>
      </c>
      <c r="H1299" s="3">
        <v>1.5220401812282225</v>
      </c>
      <c r="I1299" s="3">
        <v>1.5170158923078672</v>
      </c>
      <c r="J1299" s="3">
        <v>-0.13245839987734309</v>
      </c>
      <c r="K1299" s="3">
        <v>-0.23498576832171983</v>
      </c>
      <c r="L1299" s="3">
        <f t="shared" si="20"/>
        <v>0.64101506199307368</v>
      </c>
      <c r="M1299" s="11" t="s">
        <v>1272</v>
      </c>
      <c r="N1299" s="9" t="s">
        <v>868</v>
      </c>
    </row>
    <row r="1300" spans="1:14">
      <c r="A1300" s="2" t="s">
        <v>1297</v>
      </c>
      <c r="B1300" s="2" t="s">
        <v>1188</v>
      </c>
      <c r="C1300" s="2">
        <v>6</v>
      </c>
      <c r="D1300" s="2">
        <v>8</v>
      </c>
      <c r="E1300" s="2">
        <v>2728</v>
      </c>
      <c r="F1300" s="2">
        <v>1904</v>
      </c>
      <c r="H1300" s="3">
        <v>0.90424040720627008</v>
      </c>
      <c r="I1300" s="3">
        <v>1.291791947606822</v>
      </c>
      <c r="J1300" s="2">
        <v>0.46</v>
      </c>
      <c r="K1300" s="3">
        <v>-9.0424308649535556E-3</v>
      </c>
      <c r="L1300" s="3">
        <f t="shared" si="20"/>
        <v>0.64137475837093427</v>
      </c>
      <c r="M1300" s="6" t="s">
        <v>1057</v>
      </c>
      <c r="N1300" s="6" t="s">
        <v>789</v>
      </c>
    </row>
    <row r="1301" spans="1:14">
      <c r="A1301" s="2" t="s">
        <v>1298</v>
      </c>
      <c r="B1301" s="2" t="s">
        <v>1186</v>
      </c>
      <c r="C1301" s="2">
        <v>4</v>
      </c>
      <c r="D1301" s="2">
        <v>8</v>
      </c>
      <c r="E1301" s="2">
        <v>2348</v>
      </c>
      <c r="F1301" s="2">
        <v>2174</v>
      </c>
      <c r="H1301" s="3">
        <v>0.17134022581025535</v>
      </c>
      <c r="I1301" s="3">
        <v>0.11939333135480663</v>
      </c>
      <c r="J1301" s="3">
        <v>0.94948398491779162</v>
      </c>
      <c r="K1301" s="3">
        <v>1.1641248982374865</v>
      </c>
      <c r="L1301" s="3">
        <f t="shared" si="20"/>
        <v>0.64175911479614656</v>
      </c>
      <c r="M1301" s="6" t="s">
        <v>1053</v>
      </c>
      <c r="N1301" s="6" t="s">
        <v>677</v>
      </c>
    </row>
    <row r="1302" spans="1:14">
      <c r="A1302" s="2" t="s">
        <v>1298</v>
      </c>
      <c r="B1302" s="2" t="s">
        <v>1176</v>
      </c>
      <c r="C1302" s="2">
        <v>2</v>
      </c>
      <c r="D1302" s="2">
        <v>7</v>
      </c>
      <c r="E1302" s="2">
        <v>2743</v>
      </c>
      <c r="F1302" s="2">
        <v>1896</v>
      </c>
      <c r="H1302" s="3">
        <v>1.3951989815977894</v>
      </c>
      <c r="I1302" s="3">
        <v>1.3380708403536121</v>
      </c>
      <c r="J1302" s="3">
        <v>-2.4884962321580776E-2</v>
      </c>
      <c r="K1302" s="3">
        <v>-4.3802944319840671E-2</v>
      </c>
      <c r="L1302" s="3">
        <f t="shared" si="20"/>
        <v>0.64713394801688573</v>
      </c>
      <c r="M1302" s="6" t="s">
        <v>1034</v>
      </c>
      <c r="N1302" s="6" t="s">
        <v>667</v>
      </c>
    </row>
    <row r="1303" spans="1:14">
      <c r="A1303" s="2" t="s">
        <v>1300</v>
      </c>
      <c r="B1303" s="2" t="s">
        <v>1186</v>
      </c>
      <c r="C1303" s="2">
        <v>4</v>
      </c>
      <c r="D1303" s="2">
        <v>8</v>
      </c>
      <c r="E1303" s="2">
        <v>2321</v>
      </c>
      <c r="F1303" s="2">
        <v>2196</v>
      </c>
      <c r="H1303" s="3">
        <v>0.12373465395588326</v>
      </c>
      <c r="I1303" s="3">
        <v>3.6091324410584477E-2</v>
      </c>
      <c r="J1303" s="3">
        <v>0.39866925597324065</v>
      </c>
      <c r="K1303" s="3">
        <v>1.2597163102384261</v>
      </c>
      <c r="L1303" s="3">
        <f t="shared" si="20"/>
        <v>0.6479038173245053</v>
      </c>
      <c r="M1303" s="6" t="s">
        <v>1053</v>
      </c>
      <c r="N1303" s="6" t="s">
        <v>438</v>
      </c>
    </row>
    <row r="1304" spans="1:14">
      <c r="A1304" s="2" t="s">
        <v>1306</v>
      </c>
      <c r="B1304" s="2" t="s">
        <v>1139</v>
      </c>
      <c r="C1304" s="2">
        <v>5</v>
      </c>
      <c r="D1304" s="2">
        <v>2</v>
      </c>
      <c r="E1304" s="2">
        <v>2433</v>
      </c>
      <c r="F1304" s="2">
        <v>2118</v>
      </c>
      <c r="H1304" s="3">
        <v>-1.3779487050965033E-3</v>
      </c>
      <c r="I1304" s="3">
        <v>0.38164039025328378</v>
      </c>
      <c r="J1304" s="3">
        <v>1.2970996733497351</v>
      </c>
      <c r="K1304" s="3">
        <v>0.92080130405327687</v>
      </c>
      <c r="L1304" s="3">
        <f t="shared" si="20"/>
        <v>0.65122084715328032</v>
      </c>
      <c r="M1304" s="6" t="s">
        <v>1231</v>
      </c>
      <c r="N1304" s="6" t="s">
        <v>218</v>
      </c>
    </row>
    <row r="1305" spans="1:14">
      <c r="A1305" s="2" t="s">
        <v>1295</v>
      </c>
      <c r="B1305" s="2" t="s">
        <v>1198</v>
      </c>
      <c r="C1305" s="2">
        <v>8</v>
      </c>
      <c r="D1305" s="2">
        <v>9</v>
      </c>
      <c r="E1305" s="2">
        <v>2396</v>
      </c>
      <c r="F1305" s="2">
        <v>2146</v>
      </c>
      <c r="H1305" s="3">
        <v>0.3118625571589434</v>
      </c>
      <c r="I1305" s="3">
        <v>0.26748578814453489</v>
      </c>
      <c r="J1305" s="3">
        <v>1.9184197662042268</v>
      </c>
      <c r="K1305" s="3">
        <v>1.0424631011453818</v>
      </c>
      <c r="L1305" s="3">
        <f t="shared" si="20"/>
        <v>0.65497444464495835</v>
      </c>
      <c r="M1305" s="6" t="s">
        <v>1077</v>
      </c>
      <c r="N1305" s="6" t="s">
        <v>830</v>
      </c>
    </row>
    <row r="1306" spans="1:14">
      <c r="A1306" s="2" t="s">
        <v>1302</v>
      </c>
      <c r="B1306" s="2" t="s">
        <v>1143</v>
      </c>
      <c r="C1306" s="2">
        <v>1</v>
      </c>
      <c r="D1306" s="2">
        <v>3</v>
      </c>
      <c r="E1306" s="2">
        <v>2678</v>
      </c>
      <c r="F1306" s="2">
        <v>1946</v>
      </c>
      <c r="H1306" s="3">
        <v>1.0445825696108981</v>
      </c>
      <c r="I1306" s="3">
        <v>1.1375289717841883</v>
      </c>
      <c r="J1306" s="3">
        <v>0.42788319060895769</v>
      </c>
      <c r="K1306" s="3">
        <v>0.1734502647732038</v>
      </c>
      <c r="L1306" s="3">
        <f t="shared" si="20"/>
        <v>0.65548961827869601</v>
      </c>
      <c r="M1306" s="6" t="s">
        <v>1239</v>
      </c>
      <c r="N1306" s="6" t="s">
        <v>514</v>
      </c>
    </row>
    <row r="1307" spans="1:14">
      <c r="A1307" s="2" t="s">
        <v>1297</v>
      </c>
      <c r="B1307" s="2" t="s">
        <v>1168</v>
      </c>
      <c r="C1307" s="2">
        <v>2</v>
      </c>
      <c r="D1307" s="2">
        <v>6</v>
      </c>
      <c r="E1307" s="2">
        <v>2355</v>
      </c>
      <c r="F1307" s="2">
        <v>2176</v>
      </c>
      <c r="H1307" s="3">
        <v>0.14364530648177765</v>
      </c>
      <c r="I1307" s="3">
        <v>0.14099014796997533</v>
      </c>
      <c r="J1307" s="2">
        <v>2.91</v>
      </c>
      <c r="K1307" s="3">
        <v>1.1728150266012085</v>
      </c>
      <c r="L1307" s="3">
        <f t="shared" si="20"/>
        <v>0.65690258728559192</v>
      </c>
      <c r="M1307" s="6" t="s">
        <v>1020</v>
      </c>
      <c r="N1307" s="6" t="s">
        <v>771</v>
      </c>
    </row>
    <row r="1308" spans="1:14">
      <c r="A1308" s="2" t="s">
        <v>1302</v>
      </c>
      <c r="B1308" s="2" t="s">
        <v>1140</v>
      </c>
      <c r="C1308" s="2">
        <v>6</v>
      </c>
      <c r="D1308" s="2">
        <v>2</v>
      </c>
      <c r="E1308" s="2">
        <v>2499</v>
      </c>
      <c r="F1308" s="2">
        <v>2080</v>
      </c>
      <c r="H1308" s="3">
        <v>0.64030088321013978</v>
      </c>
      <c r="I1308" s="3">
        <v>0.58526751833916013</v>
      </c>
      <c r="J1308" s="3">
        <v>0.86690575984020102</v>
      </c>
      <c r="K1308" s="3">
        <v>0.75568886514256306</v>
      </c>
      <c r="L1308" s="3">
        <f t="shared" si="20"/>
        <v>0.67047819174086154</v>
      </c>
      <c r="M1308" s="6" t="s">
        <v>1233</v>
      </c>
      <c r="N1308" s="6" t="s">
        <v>511</v>
      </c>
    </row>
    <row r="1309" spans="1:14">
      <c r="A1309" s="2" t="s">
        <v>1296</v>
      </c>
      <c r="B1309" s="2" t="s">
        <v>1137</v>
      </c>
      <c r="C1309" s="2">
        <v>3</v>
      </c>
      <c r="D1309" s="2">
        <v>2</v>
      </c>
      <c r="E1309" s="2">
        <v>2197</v>
      </c>
      <c r="F1309" s="2">
        <v>2296</v>
      </c>
      <c r="H1309" s="3">
        <v>-0.75630497233273508</v>
      </c>
      <c r="I1309" s="3">
        <v>-0.34648085562954689</v>
      </c>
      <c r="J1309" s="3">
        <v>2.2200027819442703</v>
      </c>
      <c r="K1309" s="3">
        <v>1.6942227284245153</v>
      </c>
      <c r="L1309" s="3">
        <f t="shared" si="20"/>
        <v>0.67387093639748419</v>
      </c>
      <c r="M1309" s="11" t="s">
        <v>1227</v>
      </c>
      <c r="N1309" s="9" t="s">
        <v>848</v>
      </c>
    </row>
    <row r="1310" spans="1:14">
      <c r="A1310" s="2" t="s">
        <v>1298</v>
      </c>
      <c r="B1310" s="2" t="s">
        <v>1170</v>
      </c>
      <c r="C1310" s="2">
        <v>4</v>
      </c>
      <c r="D1310" s="2">
        <v>6</v>
      </c>
      <c r="E1310" s="2">
        <v>2832</v>
      </c>
      <c r="F1310" s="2">
        <v>1848</v>
      </c>
      <c r="H1310" s="3">
        <v>1.670954498724601</v>
      </c>
      <c r="I1310" s="3">
        <v>1.6126589373178999</v>
      </c>
      <c r="J1310" s="3">
        <v>-0.19312132731255155</v>
      </c>
      <c r="K1310" s="3">
        <v>-0.25236602504916339</v>
      </c>
      <c r="L1310" s="3">
        <f t="shared" si="20"/>
        <v>0.68014645613436819</v>
      </c>
      <c r="M1310" s="6" t="s">
        <v>1023</v>
      </c>
      <c r="N1310" s="6" t="s">
        <v>661</v>
      </c>
    </row>
    <row r="1311" spans="1:14">
      <c r="A1311" s="2" t="s">
        <v>1306</v>
      </c>
      <c r="B1311" s="2" t="s">
        <v>1141</v>
      </c>
      <c r="C1311" s="2">
        <v>7</v>
      </c>
      <c r="D1311" s="2">
        <v>2</v>
      </c>
      <c r="E1311" s="2">
        <v>2443</v>
      </c>
      <c r="F1311" s="2">
        <v>2126</v>
      </c>
      <c r="H1311" s="3">
        <v>4.4553674798092427E-2</v>
      </c>
      <c r="I1311" s="3">
        <v>0.41249298541781049</v>
      </c>
      <c r="J1311" s="3">
        <v>1.3622396443905251</v>
      </c>
      <c r="K1311" s="3">
        <v>0.95556181750816394</v>
      </c>
      <c r="L1311" s="3">
        <f t="shared" si="20"/>
        <v>0.68402740146298724</v>
      </c>
      <c r="M1311" s="6" t="s">
        <v>1235</v>
      </c>
      <c r="N1311" s="6" t="s">
        <v>220</v>
      </c>
    </row>
    <row r="1312" spans="1:14">
      <c r="A1312" s="2" t="s">
        <v>1298</v>
      </c>
      <c r="B1312" s="2" t="s">
        <v>1182</v>
      </c>
      <c r="C1312" s="2">
        <v>8</v>
      </c>
      <c r="D1312" s="2">
        <v>7</v>
      </c>
      <c r="E1312" s="2">
        <v>2595</v>
      </c>
      <c r="F1312" s="2">
        <v>2024</v>
      </c>
      <c r="H1312" s="3">
        <v>0.93663924525208053</v>
      </c>
      <c r="I1312" s="3">
        <v>0.88145243191861666</v>
      </c>
      <c r="J1312" s="3">
        <v>0.42374534432100797</v>
      </c>
      <c r="K1312" s="3">
        <v>0.51236527095835316</v>
      </c>
      <c r="L1312" s="3">
        <f t="shared" si="20"/>
        <v>0.69690885143848491</v>
      </c>
      <c r="M1312" s="6" t="s">
        <v>1045</v>
      </c>
      <c r="N1312" s="6" t="s">
        <v>673</v>
      </c>
    </row>
    <row r="1313" spans="1:14">
      <c r="A1313" s="2" t="s">
        <v>1302</v>
      </c>
      <c r="B1313" s="2" t="s">
        <v>1153</v>
      </c>
      <c r="C1313" s="2">
        <v>3</v>
      </c>
      <c r="D1313" s="2">
        <v>4</v>
      </c>
      <c r="E1313" s="2">
        <v>2171</v>
      </c>
      <c r="F1313" s="2">
        <v>2326</v>
      </c>
      <c r="H1313" s="3">
        <v>-0.1005057823733729</v>
      </c>
      <c r="I1313" s="3">
        <v>-0.42669760305731635</v>
      </c>
      <c r="J1313" s="3">
        <v>1.6728725660408417</v>
      </c>
      <c r="K1313" s="3">
        <v>1.8245746538803418</v>
      </c>
      <c r="L1313" s="3">
        <f t="shared" si="20"/>
        <v>0.69893852541151269</v>
      </c>
      <c r="M1313" s="6" t="s">
        <v>1258</v>
      </c>
      <c r="N1313" s="6" t="s">
        <v>522</v>
      </c>
    </row>
    <row r="1314" spans="1:14">
      <c r="A1314" s="2" t="s">
        <v>1304</v>
      </c>
      <c r="B1314" s="2" t="s">
        <v>1149</v>
      </c>
      <c r="C1314" s="2">
        <v>7</v>
      </c>
      <c r="D1314" s="2">
        <v>3</v>
      </c>
      <c r="E1314" s="2">
        <v>2072</v>
      </c>
      <c r="F1314" s="2">
        <v>2398</v>
      </c>
      <c r="H1314" s="3">
        <v>-1.1628680879198823</v>
      </c>
      <c r="I1314" s="3">
        <v>-0.73213829518613083</v>
      </c>
      <c r="J1314" s="3">
        <v>0.92883403846949697</v>
      </c>
      <c r="K1314" s="3">
        <v>2.1374192749743259</v>
      </c>
      <c r="L1314" s="3">
        <f t="shared" si="20"/>
        <v>0.70264048989409755</v>
      </c>
      <c r="M1314" s="6" t="s">
        <v>1251</v>
      </c>
      <c r="N1314" s="6" t="s">
        <v>275</v>
      </c>
    </row>
    <row r="1315" spans="1:14">
      <c r="A1315" s="2" t="s">
        <v>1301</v>
      </c>
      <c r="B1315" s="2" t="s">
        <v>1143</v>
      </c>
      <c r="C1315" s="2">
        <v>1</v>
      </c>
      <c r="D1315" s="2">
        <v>3</v>
      </c>
      <c r="E1315" s="2">
        <v>2602</v>
      </c>
      <c r="F1315" s="2">
        <v>2022</v>
      </c>
      <c r="H1315" s="3">
        <v>0.85134562066415964</v>
      </c>
      <c r="I1315" s="3">
        <v>0.90304924853378532</v>
      </c>
      <c r="J1315" s="3">
        <v>1.578017489031351</v>
      </c>
      <c r="K1315" s="3">
        <v>0.50367514259463142</v>
      </c>
      <c r="L1315" s="3">
        <f t="shared" si="20"/>
        <v>0.70336219556420843</v>
      </c>
      <c r="M1315" s="11" t="s">
        <v>1239</v>
      </c>
      <c r="N1315" s="9" t="s">
        <v>471</v>
      </c>
    </row>
    <row r="1316" spans="1:14">
      <c r="A1316" s="2" t="s">
        <v>1295</v>
      </c>
      <c r="B1316" s="2" t="s">
        <v>1167</v>
      </c>
      <c r="C1316" s="2">
        <v>1</v>
      </c>
      <c r="D1316" s="2">
        <v>6</v>
      </c>
      <c r="E1316" s="2">
        <v>2567</v>
      </c>
      <c r="F1316" s="2">
        <v>2049</v>
      </c>
      <c r="H1316" s="3">
        <v>0.67637723435770802</v>
      </c>
      <c r="I1316" s="3">
        <v>0.79506516545794181</v>
      </c>
      <c r="J1316" s="3">
        <v>1.2647958908202788</v>
      </c>
      <c r="K1316" s="3">
        <v>0.62099187550487545</v>
      </c>
      <c r="L1316" s="3">
        <f t="shared" si="20"/>
        <v>0.70802852048140863</v>
      </c>
      <c r="M1316" s="6" t="s">
        <v>1018</v>
      </c>
      <c r="N1316" s="6" t="s">
        <v>996</v>
      </c>
    </row>
    <row r="1317" spans="1:14">
      <c r="A1317" s="2" t="s">
        <v>1298</v>
      </c>
      <c r="B1317" s="2" t="s">
        <v>1156</v>
      </c>
      <c r="C1317" s="2">
        <v>6</v>
      </c>
      <c r="D1317" s="2">
        <v>4</v>
      </c>
      <c r="E1317" s="2">
        <v>2609</v>
      </c>
      <c r="F1317" s="2">
        <v>2026</v>
      </c>
      <c r="H1317" s="3">
        <v>0.98001651760910702</v>
      </c>
      <c r="I1317" s="3">
        <v>0.92464606514895409</v>
      </c>
      <c r="J1317" s="3">
        <v>0.43075519286229841</v>
      </c>
      <c r="K1317" s="3">
        <v>0.52105539932207501</v>
      </c>
      <c r="L1317" s="3">
        <f t="shared" si="20"/>
        <v>0.72285073223551455</v>
      </c>
      <c r="M1317" s="6" t="s">
        <v>1264</v>
      </c>
      <c r="N1317" s="6" t="s">
        <v>647</v>
      </c>
    </row>
    <row r="1318" spans="1:14">
      <c r="A1318" s="2" t="s">
        <v>1303</v>
      </c>
      <c r="B1318" s="2" t="s">
        <v>1164</v>
      </c>
      <c r="C1318" s="2">
        <v>6</v>
      </c>
      <c r="D1318" s="2">
        <v>5</v>
      </c>
      <c r="E1318" s="2">
        <v>2470</v>
      </c>
      <c r="F1318" s="2">
        <v>2125</v>
      </c>
      <c r="H1318" s="3">
        <v>1.6365041549192187</v>
      </c>
      <c r="I1318" s="3">
        <v>0.49579499236203262</v>
      </c>
      <c r="J1318" s="3">
        <v>1.2009247966889947</v>
      </c>
      <c r="K1318" s="3">
        <v>0.95121675332630307</v>
      </c>
      <c r="L1318" s="3">
        <f t="shared" si="20"/>
        <v>0.7235058728441679</v>
      </c>
      <c r="M1318" s="6" t="s">
        <v>1012</v>
      </c>
      <c r="N1318" s="6" t="s">
        <v>416</v>
      </c>
    </row>
    <row r="1319" spans="1:14">
      <c r="A1319" s="2" t="s">
        <v>1296</v>
      </c>
      <c r="B1319" s="2" t="s">
        <v>1143</v>
      </c>
      <c r="C1319" s="2">
        <v>1</v>
      </c>
      <c r="D1319" s="2">
        <v>3</v>
      </c>
      <c r="E1319" s="2">
        <v>2434</v>
      </c>
      <c r="F1319" s="2">
        <v>2154</v>
      </c>
      <c r="H1319" s="3">
        <v>0.13768145381618369</v>
      </c>
      <c r="I1319" s="3">
        <v>0.38472564976973644</v>
      </c>
      <c r="J1319" s="3">
        <v>1.4676390706409617</v>
      </c>
      <c r="K1319" s="3">
        <v>1.0772236146002689</v>
      </c>
      <c r="L1319" s="3">
        <f t="shared" si="20"/>
        <v>0.73097463218500269</v>
      </c>
      <c r="M1319" s="11" t="s">
        <v>1239</v>
      </c>
      <c r="N1319" s="9" t="s">
        <v>853</v>
      </c>
    </row>
    <row r="1320" spans="1:14">
      <c r="A1320" s="2" t="s">
        <v>1306</v>
      </c>
      <c r="B1320" s="2" t="s">
        <v>1203</v>
      </c>
      <c r="C1320" s="2">
        <v>5</v>
      </c>
      <c r="D1320" s="2">
        <v>10</v>
      </c>
      <c r="E1320" s="2">
        <v>2247</v>
      </c>
      <c r="F1320" s="2">
        <v>2287</v>
      </c>
      <c r="H1320" s="3">
        <v>-0.85570614586441052</v>
      </c>
      <c r="I1320" s="3">
        <v>-0.19221787980691327</v>
      </c>
      <c r="J1320" s="3">
        <v>2.6731815615864285</v>
      </c>
      <c r="K1320" s="3">
        <v>1.6551171507877671</v>
      </c>
      <c r="L1320" s="3">
        <f t="shared" si="20"/>
        <v>0.73144963549042696</v>
      </c>
      <c r="M1320" s="6" t="s">
        <v>1203</v>
      </c>
      <c r="N1320" s="6" t="s">
        <v>85</v>
      </c>
    </row>
    <row r="1321" spans="1:14">
      <c r="A1321" s="2" t="s">
        <v>1298</v>
      </c>
      <c r="B1321" s="2" t="s">
        <v>1159</v>
      </c>
      <c r="C1321" s="2">
        <v>1</v>
      </c>
      <c r="D1321" s="2">
        <v>5</v>
      </c>
      <c r="E1321" s="2">
        <v>2666</v>
      </c>
      <c r="F1321" s="2">
        <v>1990</v>
      </c>
      <c r="H1321" s="3">
        <v>1.1566239836341436</v>
      </c>
      <c r="I1321" s="3">
        <v>1.1005058575867563</v>
      </c>
      <c r="J1321" s="3">
        <v>0.30457791911907034</v>
      </c>
      <c r="K1321" s="3">
        <v>0.36463308877508294</v>
      </c>
      <c r="L1321" s="3">
        <f t="shared" si="20"/>
        <v>0.73256947318091958</v>
      </c>
      <c r="M1321" s="6" t="s">
        <v>1270</v>
      </c>
      <c r="N1321" s="6" t="s">
        <v>650</v>
      </c>
    </row>
    <row r="1322" spans="1:14">
      <c r="A1322" s="2" t="s">
        <v>1304</v>
      </c>
      <c r="B1322" s="2" t="s">
        <v>1176</v>
      </c>
      <c r="C1322" s="2">
        <v>2</v>
      </c>
      <c r="D1322" s="2">
        <v>7</v>
      </c>
      <c r="E1322" s="2">
        <v>2538</v>
      </c>
      <c r="F1322" s="2">
        <v>2083</v>
      </c>
      <c r="H1322" s="3">
        <v>0.93425470221427009</v>
      </c>
      <c r="I1322" s="3">
        <v>0.7055926394808143</v>
      </c>
      <c r="J1322" s="3">
        <v>-3.9982922185773047E-2</v>
      </c>
      <c r="K1322" s="3">
        <v>0.76872405768814567</v>
      </c>
      <c r="L1322" s="3">
        <f t="shared" si="20"/>
        <v>0.73715834858447993</v>
      </c>
      <c r="M1322" s="6" t="s">
        <v>1034</v>
      </c>
      <c r="N1322" s="6" t="s">
        <v>302</v>
      </c>
    </row>
    <row r="1323" spans="1:14">
      <c r="A1323" s="2" t="s">
        <v>1293</v>
      </c>
      <c r="B1323" s="2" t="s">
        <v>1203</v>
      </c>
      <c r="C1323" s="2">
        <v>5</v>
      </c>
      <c r="D1323" s="2">
        <v>10</v>
      </c>
      <c r="E1323" s="2">
        <v>2857</v>
      </c>
      <c r="F1323" s="2">
        <v>1859</v>
      </c>
      <c r="H1323" s="3">
        <v>1.0535575716954233</v>
      </c>
      <c r="I1323" s="3">
        <v>1.6897904252292166</v>
      </c>
      <c r="J1323" s="3">
        <v>-0.93920244854463164</v>
      </c>
      <c r="K1323" s="3">
        <v>-0.20457031904869358</v>
      </c>
      <c r="L1323" s="3">
        <f t="shared" si="20"/>
        <v>0.74261005309026151</v>
      </c>
      <c r="M1323" s="6" t="s">
        <v>1203</v>
      </c>
      <c r="N1323" s="6" t="s">
        <v>1083</v>
      </c>
    </row>
    <row r="1324" spans="1:14">
      <c r="A1324" s="2" t="s">
        <v>1296</v>
      </c>
      <c r="B1324" s="2" t="s">
        <v>1203</v>
      </c>
      <c r="C1324" s="2">
        <v>5</v>
      </c>
      <c r="D1324" s="2">
        <v>10</v>
      </c>
      <c r="E1324" s="2">
        <v>2381</v>
      </c>
      <c r="F1324" s="2">
        <v>2198</v>
      </c>
      <c r="H1324" s="3">
        <v>-6.2239561314165234E-2</v>
      </c>
      <c r="I1324" s="3">
        <v>0.2212068953977448</v>
      </c>
      <c r="J1324" s="3">
        <v>1.7007658544250854</v>
      </c>
      <c r="K1324" s="3">
        <v>1.2684064386021481</v>
      </c>
      <c r="L1324" s="3">
        <f t="shared" si="20"/>
        <v>0.74480666699994647</v>
      </c>
      <c r="M1324" s="11" t="s">
        <v>1203</v>
      </c>
      <c r="N1324" s="9" t="s">
        <v>908</v>
      </c>
    </row>
    <row r="1325" spans="1:14">
      <c r="A1325" s="2" t="s">
        <v>1305</v>
      </c>
      <c r="B1325" s="2" t="s">
        <v>1150</v>
      </c>
      <c r="C1325" s="2">
        <v>8</v>
      </c>
      <c r="D1325" s="2">
        <v>3</v>
      </c>
      <c r="E1325" s="2">
        <v>2350</v>
      </c>
      <c r="F1325" s="2">
        <v>2224</v>
      </c>
      <c r="H1325" s="3">
        <v>0.29807018936320989</v>
      </c>
      <c r="I1325" s="3">
        <v>0.12556385038771198</v>
      </c>
      <c r="J1325" s="3">
        <v>1.6906754604984644</v>
      </c>
      <c r="K1325" s="3">
        <v>1.3813781073305311</v>
      </c>
      <c r="L1325" s="3">
        <f t="shared" si="20"/>
        <v>0.75347097885912151</v>
      </c>
      <c r="M1325" s="6" t="s">
        <v>1239</v>
      </c>
      <c r="N1325" s="6" t="s">
        <v>151</v>
      </c>
    </row>
    <row r="1326" spans="1:14">
      <c r="A1326" s="2" t="s">
        <v>1295</v>
      </c>
      <c r="B1326" s="2" t="s">
        <v>1173</v>
      </c>
      <c r="C1326" s="2">
        <v>7</v>
      </c>
      <c r="D1326" s="2">
        <v>6</v>
      </c>
      <c r="E1326" s="2">
        <v>1860</v>
      </c>
      <c r="F1326" s="2">
        <v>2576</v>
      </c>
      <c r="H1326" s="3">
        <v>-0.83070976435297361</v>
      </c>
      <c r="I1326" s="3">
        <v>-1.3862133126740974</v>
      </c>
      <c r="J1326" s="3">
        <v>4.8159276673907998</v>
      </c>
      <c r="K1326" s="3">
        <v>2.9108406993455644</v>
      </c>
      <c r="L1326" s="3">
        <f t="shared" si="20"/>
        <v>0.76231369333573351</v>
      </c>
      <c r="M1326" s="6" t="s">
        <v>1029</v>
      </c>
      <c r="N1326" s="6" t="s">
        <v>1002</v>
      </c>
    </row>
    <row r="1327" spans="1:14">
      <c r="A1327" s="2" t="s">
        <v>1305</v>
      </c>
      <c r="B1327" s="2" t="s">
        <v>1202</v>
      </c>
      <c r="C1327" s="2">
        <v>4</v>
      </c>
      <c r="D1327" s="2">
        <v>10</v>
      </c>
      <c r="E1327" s="2">
        <v>2605</v>
      </c>
      <c r="F1327" s="2">
        <v>2048</v>
      </c>
      <c r="H1327" s="3">
        <v>1.4224473829670357</v>
      </c>
      <c r="I1327" s="3">
        <v>0.91230502708314332</v>
      </c>
      <c r="J1327" s="3">
        <v>0.65676690925548387</v>
      </c>
      <c r="K1327" s="3">
        <v>0.61664681132301458</v>
      </c>
      <c r="L1327" s="3">
        <f t="shared" si="20"/>
        <v>0.764475919203079</v>
      </c>
      <c r="M1327" s="6" t="s">
        <v>1199</v>
      </c>
      <c r="N1327" s="6" t="s">
        <v>201</v>
      </c>
    </row>
    <row r="1328" spans="1:14">
      <c r="A1328" s="2" t="s">
        <v>1305</v>
      </c>
      <c r="B1328" s="2" t="s">
        <v>1178</v>
      </c>
      <c r="C1328" s="2">
        <v>4</v>
      </c>
      <c r="D1328" s="2">
        <v>7</v>
      </c>
      <c r="E1328" s="2">
        <v>2567</v>
      </c>
      <c r="F1328" s="2">
        <v>2075</v>
      </c>
      <c r="H1328" s="3">
        <v>1.2548931345084264</v>
      </c>
      <c r="I1328" s="3">
        <v>0.79506516545794181</v>
      </c>
      <c r="J1328" s="3">
        <v>0.81537788018480473</v>
      </c>
      <c r="K1328" s="3">
        <v>0.7339635442332586</v>
      </c>
      <c r="L1328" s="3">
        <f t="shared" si="20"/>
        <v>0.76451435484560015</v>
      </c>
      <c r="M1328" s="6" t="s">
        <v>1045</v>
      </c>
      <c r="N1328" s="6" t="s">
        <v>178</v>
      </c>
    </row>
    <row r="1329" spans="1:14">
      <c r="A1329" s="2" t="s">
        <v>1298</v>
      </c>
      <c r="B1329" s="2" t="s">
        <v>1205</v>
      </c>
      <c r="C1329" s="2">
        <v>7</v>
      </c>
      <c r="D1329" s="2">
        <v>10</v>
      </c>
      <c r="E1329" s="2">
        <v>2311</v>
      </c>
      <c r="F1329" s="2">
        <v>2257</v>
      </c>
      <c r="H1329" s="3">
        <v>5.6700291723828095E-2</v>
      </c>
      <c r="I1329" s="3">
        <v>5.2387292460577585E-3</v>
      </c>
      <c r="J1329" s="3">
        <v>1.2403926993813452</v>
      </c>
      <c r="K1329" s="3">
        <v>1.5247652253319406</v>
      </c>
      <c r="L1329" s="3">
        <f t="shared" si="20"/>
        <v>0.76500197728899921</v>
      </c>
      <c r="M1329" s="6" t="s">
        <v>1205</v>
      </c>
      <c r="N1329" s="6" t="s">
        <v>696</v>
      </c>
    </row>
    <row r="1330" spans="1:14">
      <c r="A1330" s="2" t="s">
        <v>1301</v>
      </c>
      <c r="B1330" s="2" t="s">
        <v>1185</v>
      </c>
      <c r="C1330" s="2">
        <v>3</v>
      </c>
      <c r="D1330" s="2">
        <v>8</v>
      </c>
      <c r="E1330" s="2">
        <v>2286</v>
      </c>
      <c r="F1330" s="2">
        <v>2275</v>
      </c>
      <c r="H1330" s="3">
        <v>-3.2152626067776142E-2</v>
      </c>
      <c r="I1330" s="3">
        <v>-7.1892758665259043E-2</v>
      </c>
      <c r="J1330" s="3">
        <v>3.3547795038285551</v>
      </c>
      <c r="K1330" s="3">
        <v>1.6029763806054365</v>
      </c>
      <c r="L1330" s="3">
        <f t="shared" si="20"/>
        <v>0.76554181097008867</v>
      </c>
      <c r="M1330" s="11" t="s">
        <v>1051</v>
      </c>
      <c r="N1330" s="9" t="s">
        <v>493</v>
      </c>
    </row>
    <row r="1331" spans="1:14">
      <c r="A1331" s="2" t="s">
        <v>1303</v>
      </c>
      <c r="B1331" s="2" t="s">
        <v>1211</v>
      </c>
      <c r="C1331" s="2">
        <v>5</v>
      </c>
      <c r="D1331" s="2">
        <v>11</v>
      </c>
      <c r="E1331" s="2">
        <v>2648</v>
      </c>
      <c r="F1331" s="2">
        <v>2021</v>
      </c>
      <c r="H1331" s="3">
        <v>2.3754634131019206</v>
      </c>
      <c r="I1331" s="3">
        <v>1.0449711862906084</v>
      </c>
      <c r="J1331" s="3">
        <v>0.60460351833307979</v>
      </c>
      <c r="K1331" s="3">
        <v>0.49933007841277055</v>
      </c>
      <c r="L1331" s="3">
        <f t="shared" si="20"/>
        <v>0.77215063235168946</v>
      </c>
      <c r="M1331" s="6" t="s">
        <v>1211</v>
      </c>
      <c r="N1331" s="6" t="s">
        <v>258</v>
      </c>
    </row>
    <row r="1332" spans="1:14">
      <c r="A1332" s="2" t="s">
        <v>1298</v>
      </c>
      <c r="B1332" s="2" t="s">
        <v>1151</v>
      </c>
      <c r="C1332" s="2">
        <v>1</v>
      </c>
      <c r="D1332" s="2">
        <v>4</v>
      </c>
      <c r="E1332" s="2">
        <v>2351</v>
      </c>
      <c r="F1332" s="2">
        <v>2233</v>
      </c>
      <c r="H1332" s="3">
        <v>0.18063535560104674</v>
      </c>
      <c r="I1332" s="3">
        <v>0.12864910990416464</v>
      </c>
      <c r="J1332" s="3">
        <v>1.1562745168858599</v>
      </c>
      <c r="K1332" s="3">
        <v>1.4204836849672791</v>
      </c>
      <c r="L1332" s="3">
        <f t="shared" si="20"/>
        <v>0.77456639743572187</v>
      </c>
      <c r="M1332" s="6" t="s">
        <v>1254</v>
      </c>
      <c r="N1332" s="6" t="s">
        <v>642</v>
      </c>
    </row>
    <row r="1333" spans="1:14">
      <c r="A1333" s="2" t="s">
        <v>1300</v>
      </c>
      <c r="B1333" s="2" t="s">
        <v>1198</v>
      </c>
      <c r="C1333" s="2">
        <v>8</v>
      </c>
      <c r="D1333" s="2">
        <v>9</v>
      </c>
      <c r="E1333" s="2">
        <v>2593</v>
      </c>
      <c r="F1333" s="2">
        <v>2064</v>
      </c>
      <c r="H1333" s="3">
        <v>1.0508923915867394</v>
      </c>
      <c r="I1333" s="3">
        <v>0.87528191288571133</v>
      </c>
      <c r="J1333" s="3">
        <v>-0.22336788100628446</v>
      </c>
      <c r="K1333" s="3">
        <v>0.68616783823278882</v>
      </c>
      <c r="L1333" s="3">
        <f t="shared" si="20"/>
        <v>0.78072487555925008</v>
      </c>
      <c r="M1333" s="6" t="s">
        <v>1077</v>
      </c>
      <c r="N1333" s="6" t="s">
        <v>450</v>
      </c>
    </row>
    <row r="1334" spans="1:14">
      <c r="A1334" s="2" t="s">
        <v>1293</v>
      </c>
      <c r="B1334" s="2" t="s">
        <v>1197</v>
      </c>
      <c r="C1334" s="2">
        <v>7</v>
      </c>
      <c r="D1334" s="2">
        <v>9</v>
      </c>
      <c r="E1334" s="2">
        <v>2494</v>
      </c>
      <c r="F1334" s="2">
        <v>2141</v>
      </c>
      <c r="H1334" s="3">
        <v>0.16683974529746715</v>
      </c>
      <c r="I1334" s="3">
        <v>0.5698412207568968</v>
      </c>
      <c r="J1334" s="3">
        <v>-0.11487910435046428</v>
      </c>
      <c r="K1334" s="3">
        <v>1.0207377802360773</v>
      </c>
      <c r="L1334" s="3">
        <f t="shared" si="20"/>
        <v>0.79528950049648706</v>
      </c>
      <c r="M1334" s="6" t="s">
        <v>1075</v>
      </c>
      <c r="N1334" s="6" t="s">
        <v>1076</v>
      </c>
    </row>
    <row r="1335" spans="1:14">
      <c r="A1335" s="2" t="s">
        <v>1304</v>
      </c>
      <c r="B1335" s="2" t="s">
        <v>1208</v>
      </c>
      <c r="C1335" s="2">
        <v>2</v>
      </c>
      <c r="D1335" s="2">
        <v>11</v>
      </c>
      <c r="E1335" s="2">
        <v>2643</v>
      </c>
      <c r="F1335" s="2">
        <v>2040</v>
      </c>
      <c r="H1335" s="3">
        <v>1.4067823695191757</v>
      </c>
      <c r="I1335" s="3">
        <v>1.0295448887083449</v>
      </c>
      <c r="J1335" s="3">
        <v>-0.17223412633871465</v>
      </c>
      <c r="K1335" s="3">
        <v>0.5818862978681274</v>
      </c>
      <c r="L1335" s="3">
        <f t="shared" si="20"/>
        <v>0.80571559328823616</v>
      </c>
      <c r="M1335" s="6" t="s">
        <v>1208</v>
      </c>
      <c r="N1335" s="6" t="s">
        <v>129</v>
      </c>
    </row>
    <row r="1336" spans="1:14">
      <c r="A1336" s="2" t="s">
        <v>1301</v>
      </c>
      <c r="B1336" s="2" t="s">
        <v>1172</v>
      </c>
      <c r="C1336" s="2">
        <v>6</v>
      </c>
      <c r="D1336" s="2">
        <v>6</v>
      </c>
      <c r="E1336" s="2">
        <v>2688</v>
      </c>
      <c r="F1336" s="2">
        <v>2016</v>
      </c>
      <c r="H1336" s="3">
        <v>1.0917913460405726</v>
      </c>
      <c r="I1336" s="3">
        <v>1.1683815669487152</v>
      </c>
      <c r="J1336" s="3">
        <v>1.5358808404590854</v>
      </c>
      <c r="K1336" s="3">
        <v>0.47760475750346609</v>
      </c>
      <c r="L1336" s="3">
        <f t="shared" si="20"/>
        <v>0.82299316222609065</v>
      </c>
    </row>
    <row r="1337" spans="1:14">
      <c r="A1337" s="2" t="s">
        <v>1306</v>
      </c>
      <c r="B1337" s="2" t="s">
        <v>1146</v>
      </c>
      <c r="C1337" s="2">
        <v>4</v>
      </c>
      <c r="D1337" s="2">
        <v>3</v>
      </c>
      <c r="E1337" s="2">
        <v>2613</v>
      </c>
      <c r="F1337" s="2">
        <v>2070</v>
      </c>
      <c r="H1337" s="3">
        <v>0.82539127435230419</v>
      </c>
      <c r="I1337" s="3">
        <v>0.93698710321476475</v>
      </c>
      <c r="J1337" s="3">
        <v>0.90625984710499363</v>
      </c>
      <c r="K1337" s="3">
        <v>0.71223822332395414</v>
      </c>
      <c r="L1337" s="3">
        <f t="shared" si="20"/>
        <v>0.82461266326935945</v>
      </c>
      <c r="M1337" s="6" t="s">
        <v>1245</v>
      </c>
      <c r="N1337" s="6" t="s">
        <v>225</v>
      </c>
    </row>
    <row r="1338" spans="1:14">
      <c r="A1338" s="2" t="s">
        <v>1301</v>
      </c>
      <c r="B1338" s="2" t="s">
        <v>1141</v>
      </c>
      <c r="C1338" s="2">
        <v>7</v>
      </c>
      <c r="D1338" s="2">
        <v>2</v>
      </c>
      <c r="E1338" s="2">
        <v>2552</v>
      </c>
      <c r="F1338" s="2">
        <v>2114</v>
      </c>
      <c r="H1338" s="3">
        <v>0.71155159428252424</v>
      </c>
      <c r="I1338" s="3">
        <v>0.74878627271115172</v>
      </c>
      <c r="J1338" s="3">
        <v>2.2241127671394252</v>
      </c>
      <c r="K1338" s="3">
        <v>0.90342104732583328</v>
      </c>
      <c r="L1338" s="3">
        <f t="shared" si="20"/>
        <v>0.82610366001849256</v>
      </c>
    </row>
    <row r="1339" spans="1:14">
      <c r="A1339" s="2" t="s">
        <v>1300</v>
      </c>
      <c r="B1339" s="2" t="s">
        <v>1141</v>
      </c>
      <c r="C1339" s="2">
        <v>7</v>
      </c>
      <c r="D1339" s="2">
        <v>2</v>
      </c>
      <c r="E1339" s="2">
        <v>2378</v>
      </c>
      <c r="F1339" s="2">
        <v>2242</v>
      </c>
      <c r="H1339" s="3">
        <v>0.31802873867999648</v>
      </c>
      <c r="I1339" s="3">
        <v>0.2119511168483868</v>
      </c>
      <c r="J1339" s="3">
        <v>0.61543977340549938</v>
      </c>
      <c r="K1339" s="3">
        <v>1.4595892626040272</v>
      </c>
      <c r="L1339" s="3">
        <f t="shared" si="20"/>
        <v>0.83577018972620698</v>
      </c>
      <c r="M1339" s="6" t="s">
        <v>1235</v>
      </c>
      <c r="N1339" s="6" t="s">
        <v>587</v>
      </c>
    </row>
    <row r="1340" spans="1:14">
      <c r="A1340" s="2" t="s">
        <v>1298</v>
      </c>
      <c r="B1340" s="2" t="s">
        <v>1140</v>
      </c>
      <c r="C1340" s="2">
        <v>6</v>
      </c>
      <c r="D1340" s="2">
        <v>2</v>
      </c>
      <c r="E1340" s="2">
        <v>2658</v>
      </c>
      <c r="F1340" s="2">
        <v>2048</v>
      </c>
      <c r="H1340" s="3">
        <v>1.1318369708586999</v>
      </c>
      <c r="I1340" s="3">
        <v>1.075823781455135</v>
      </c>
      <c r="J1340" s="3">
        <v>0.50786352681649338</v>
      </c>
      <c r="K1340" s="3">
        <v>0.61664681132301458</v>
      </c>
      <c r="L1340" s="3">
        <f t="shared" si="20"/>
        <v>0.8462352963890748</v>
      </c>
      <c r="M1340" s="6" t="s">
        <v>1233</v>
      </c>
      <c r="N1340" s="6" t="s">
        <v>631</v>
      </c>
    </row>
    <row r="1341" spans="1:14">
      <c r="A1341" s="2" t="s">
        <v>1304</v>
      </c>
      <c r="B1341" s="2" t="s">
        <v>1200</v>
      </c>
      <c r="C1341" s="2">
        <v>2</v>
      </c>
      <c r="D1341" s="2">
        <v>10</v>
      </c>
      <c r="E1341" s="2">
        <v>3081</v>
      </c>
      <c r="F1341" s="2">
        <v>1748</v>
      </c>
      <c r="H1341" s="3">
        <v>3.3778977817053533</v>
      </c>
      <c r="I1341" s="3">
        <v>2.3808885569146154</v>
      </c>
      <c r="J1341" s="3">
        <v>-1.0703120708191554</v>
      </c>
      <c r="K1341" s="3">
        <v>-0.68687244323525232</v>
      </c>
      <c r="L1341" s="3">
        <f t="shared" si="20"/>
        <v>0.84700805683968161</v>
      </c>
      <c r="M1341" s="6" t="s">
        <v>1200</v>
      </c>
      <c r="N1341" s="6" t="s">
        <v>326</v>
      </c>
    </row>
    <row r="1342" spans="1:14">
      <c r="A1342" s="2" t="s">
        <v>1295</v>
      </c>
      <c r="B1342" s="2" t="s">
        <v>1176</v>
      </c>
      <c r="C1342" s="2">
        <v>2</v>
      </c>
      <c r="D1342" s="2">
        <v>7</v>
      </c>
      <c r="E1342" s="2">
        <v>2887</v>
      </c>
      <c r="F1342" s="2">
        <v>1887</v>
      </c>
      <c r="H1342" s="3">
        <v>1.358509963618554</v>
      </c>
      <c r="I1342" s="3">
        <v>1.7823482107227968</v>
      </c>
      <c r="J1342" s="3">
        <v>0.17317663502440711</v>
      </c>
      <c r="K1342" s="3">
        <v>-8.2908521956588682E-2</v>
      </c>
      <c r="L1342" s="3">
        <f t="shared" si="20"/>
        <v>0.84971984438310411</v>
      </c>
      <c r="M1342" s="6" t="s">
        <v>1034</v>
      </c>
      <c r="N1342" s="6" t="s">
        <v>1005</v>
      </c>
    </row>
    <row r="1343" spans="1:14">
      <c r="A1343" s="2" t="s">
        <v>1303</v>
      </c>
      <c r="B1343" s="2" t="s">
        <v>1143</v>
      </c>
      <c r="C1343" s="2">
        <v>1</v>
      </c>
      <c r="D1343" s="2">
        <v>3</v>
      </c>
      <c r="E1343" s="2">
        <v>2649</v>
      </c>
      <c r="F1343" s="2">
        <v>2062</v>
      </c>
      <c r="H1343" s="3">
        <v>2.3796148696085653</v>
      </c>
      <c r="I1343" s="3">
        <v>1.0480564458070609</v>
      </c>
      <c r="J1343" s="3">
        <v>0.83969171460800773</v>
      </c>
      <c r="K1343" s="3">
        <v>0.67747770986906697</v>
      </c>
      <c r="L1343" s="3">
        <f t="shared" si="20"/>
        <v>0.86276707783806394</v>
      </c>
      <c r="M1343" s="6" t="s">
        <v>1239</v>
      </c>
      <c r="N1343" s="6" t="s">
        <v>395</v>
      </c>
    </row>
    <row r="1344" spans="1:14">
      <c r="A1344" s="2" t="s">
        <v>1295</v>
      </c>
      <c r="B1344" s="2" t="s">
        <v>1175</v>
      </c>
      <c r="C1344" s="2">
        <v>1</v>
      </c>
      <c r="D1344" s="2">
        <v>7</v>
      </c>
      <c r="E1344" s="2">
        <v>2342</v>
      </c>
      <c r="F1344" s="2">
        <v>2281</v>
      </c>
      <c r="H1344" s="3">
        <v>0.19675265909617565</v>
      </c>
      <c r="I1344" s="3">
        <v>0.1008817742560906</v>
      </c>
      <c r="J1344" s="3">
        <v>2.8281024793674532</v>
      </c>
      <c r="K1344" s="3">
        <v>1.6290467656966019</v>
      </c>
      <c r="L1344" s="3">
        <f t="shared" si="20"/>
        <v>0.86496426997634623</v>
      </c>
      <c r="M1344" s="6" t="s">
        <v>1032</v>
      </c>
      <c r="N1344" s="6" t="s">
        <v>1004</v>
      </c>
    </row>
    <row r="1345" spans="1:14">
      <c r="A1345" s="2" t="s">
        <v>1298</v>
      </c>
      <c r="B1345" s="2" t="s">
        <v>1196</v>
      </c>
      <c r="C1345" s="2">
        <v>6</v>
      </c>
      <c r="D1345" s="2">
        <v>9</v>
      </c>
      <c r="E1345" s="2">
        <v>2469</v>
      </c>
      <c r="F1345" s="2">
        <v>2191</v>
      </c>
      <c r="H1345" s="3">
        <v>0.54624379403884171</v>
      </c>
      <c r="I1345" s="3">
        <v>0.49270973284557995</v>
      </c>
      <c r="J1345" s="3">
        <v>1.0090676975187605</v>
      </c>
      <c r="K1345" s="3">
        <v>1.2379909893291219</v>
      </c>
      <c r="L1345" s="3">
        <f t="shared" si="20"/>
        <v>0.86535036108735097</v>
      </c>
      <c r="M1345" s="6" t="s">
        <v>1073</v>
      </c>
      <c r="N1345" s="6" t="s">
        <v>687</v>
      </c>
    </row>
    <row r="1346" spans="1:14">
      <c r="A1346" s="2" t="s">
        <v>1307</v>
      </c>
      <c r="B1346" s="2" t="s">
        <v>1212</v>
      </c>
      <c r="C1346" s="2">
        <v>6</v>
      </c>
      <c r="D1346" s="2">
        <v>11</v>
      </c>
      <c r="E1346" s="2">
        <v>2281</v>
      </c>
      <c r="F1346" s="2">
        <v>2328</v>
      </c>
      <c r="H1346" s="3">
        <v>-0.21267339184172024</v>
      </c>
      <c r="I1346" s="3">
        <v>-8.7319056247522411E-2</v>
      </c>
      <c r="J1346" s="3">
        <v>2.0492203530342921</v>
      </c>
      <c r="K1346" s="3">
        <v>1.8332647822440638</v>
      </c>
      <c r="L1346" s="3">
        <f t="shared" ref="L1346:L1409" si="21">(I1346+K1346)/2</f>
        <v>0.8729728629982707</v>
      </c>
      <c r="M1346" s="6" t="s">
        <v>1212</v>
      </c>
      <c r="N1346" s="6" t="s">
        <v>38</v>
      </c>
    </row>
    <row r="1347" spans="1:14">
      <c r="A1347" s="2" t="s">
        <v>1297</v>
      </c>
      <c r="B1347" s="2" t="s">
        <v>1187</v>
      </c>
      <c r="C1347" s="2">
        <v>5</v>
      </c>
      <c r="D1347" s="2">
        <v>8</v>
      </c>
      <c r="E1347" s="2">
        <v>2800</v>
      </c>
      <c r="F1347" s="2">
        <v>1960</v>
      </c>
      <c r="H1347" s="3">
        <v>1.0510576920646171</v>
      </c>
      <c r="I1347" s="3">
        <v>1.5139306327914144</v>
      </c>
      <c r="J1347" s="2">
        <v>0.96</v>
      </c>
      <c r="K1347" s="3">
        <v>0.23428116331925627</v>
      </c>
      <c r="L1347" s="3">
        <f t="shared" si="21"/>
        <v>0.87410589805533534</v>
      </c>
      <c r="M1347" s="6" t="s">
        <v>1055</v>
      </c>
      <c r="N1347" s="6" t="s">
        <v>788</v>
      </c>
    </row>
    <row r="1348" spans="1:14">
      <c r="A1348" s="2" t="s">
        <v>1293</v>
      </c>
      <c r="B1348" s="2" t="s">
        <v>1137</v>
      </c>
      <c r="C1348" s="2">
        <v>3</v>
      </c>
      <c r="D1348" s="2">
        <v>2</v>
      </c>
      <c r="E1348" s="2">
        <v>2843</v>
      </c>
      <c r="F1348" s="2">
        <v>1930</v>
      </c>
      <c r="H1348" s="3">
        <v>1.0193590880326924</v>
      </c>
      <c r="I1348" s="3">
        <v>1.6465967919988793</v>
      </c>
      <c r="J1348" s="3">
        <v>-0.73166004628297965</v>
      </c>
      <c r="K1348" s="3">
        <v>0.10392923786342957</v>
      </c>
      <c r="L1348" s="3">
        <f t="shared" si="21"/>
        <v>0.87526301493115444</v>
      </c>
      <c r="M1348" s="6" t="s">
        <v>1227</v>
      </c>
      <c r="N1348" s="6" t="s">
        <v>1228</v>
      </c>
    </row>
    <row r="1349" spans="1:14">
      <c r="A1349" s="2" t="s">
        <v>1295</v>
      </c>
      <c r="B1349" s="2" t="s">
        <v>1200</v>
      </c>
      <c r="C1349" s="2">
        <v>2</v>
      </c>
      <c r="D1349" s="2">
        <v>10</v>
      </c>
      <c r="E1349" s="2">
        <v>2839</v>
      </c>
      <c r="F1349" s="2">
        <v>1934</v>
      </c>
      <c r="H1349" s="3">
        <v>1.2561900542294271</v>
      </c>
      <c r="I1349" s="3">
        <v>1.6342557539330687</v>
      </c>
      <c r="J1349" s="3">
        <v>0.48988098701456745</v>
      </c>
      <c r="K1349" s="3">
        <v>0.12130949459087313</v>
      </c>
      <c r="L1349" s="3">
        <f t="shared" si="21"/>
        <v>0.87778262426197085</v>
      </c>
      <c r="M1349" s="6" t="s">
        <v>1200</v>
      </c>
      <c r="N1349" s="6" t="s">
        <v>832</v>
      </c>
    </row>
    <row r="1350" spans="1:14">
      <c r="A1350" s="2" t="s">
        <v>1295</v>
      </c>
      <c r="B1350" s="2" t="s">
        <v>1189</v>
      </c>
      <c r="C1350" s="2">
        <v>7</v>
      </c>
      <c r="D1350" s="2">
        <v>8</v>
      </c>
      <c r="E1350" s="2">
        <v>2470</v>
      </c>
      <c r="F1350" s="2">
        <v>2198</v>
      </c>
      <c r="H1350" s="3">
        <v>0.46960575080051403</v>
      </c>
      <c r="I1350" s="3">
        <v>0.49579499236203262</v>
      </c>
      <c r="J1350" s="3">
        <v>2.2688160705337657</v>
      </c>
      <c r="K1350" s="3">
        <v>1.2684064386021481</v>
      </c>
      <c r="L1350" s="3">
        <f t="shared" si="21"/>
        <v>0.88210071548209035</v>
      </c>
      <c r="M1350" s="6" t="s">
        <v>1059</v>
      </c>
      <c r="N1350" s="6" t="s">
        <v>823</v>
      </c>
    </row>
    <row r="1351" spans="1:14">
      <c r="A1351" s="2" t="s">
        <v>1293</v>
      </c>
      <c r="B1351" s="2" t="s">
        <v>1199</v>
      </c>
      <c r="C1351" s="2">
        <v>1</v>
      </c>
      <c r="D1351" s="2">
        <v>10</v>
      </c>
      <c r="E1351" s="2">
        <v>2157</v>
      </c>
      <c r="F1351" s="2">
        <v>2422</v>
      </c>
      <c r="H1351" s="3">
        <v>-0.6563666114411314</v>
      </c>
      <c r="I1351" s="3">
        <v>-0.46989123628765372</v>
      </c>
      <c r="J1351" s="3">
        <v>0.70652110741748264</v>
      </c>
      <c r="K1351" s="3">
        <v>2.2417008153389872</v>
      </c>
      <c r="L1351" s="3">
        <f t="shared" si="21"/>
        <v>0.88590478952566676</v>
      </c>
      <c r="M1351" s="6" t="s">
        <v>1199</v>
      </c>
      <c r="N1351" s="6" t="s">
        <v>1079</v>
      </c>
    </row>
    <row r="1352" spans="1:14">
      <c r="A1352" s="2" t="s">
        <v>1304</v>
      </c>
      <c r="B1352" s="2" t="s">
        <v>1158</v>
      </c>
      <c r="C1352" s="2">
        <v>8</v>
      </c>
      <c r="D1352" s="2">
        <v>4</v>
      </c>
      <c r="E1352" s="2">
        <v>2557</v>
      </c>
      <c r="F1352" s="2">
        <v>2139</v>
      </c>
      <c r="H1352" s="3">
        <v>1.0197597086789671</v>
      </c>
      <c r="I1352" s="3">
        <v>0.76421257029341505</v>
      </c>
      <c r="J1352" s="3">
        <v>0.13225120415294161</v>
      </c>
      <c r="K1352" s="3">
        <v>1.0120476518723556</v>
      </c>
      <c r="L1352" s="3">
        <f t="shared" si="21"/>
        <v>0.88813011108288531</v>
      </c>
      <c r="M1352" s="10" t="s">
        <v>1268</v>
      </c>
      <c r="N1352" s="10" t="s">
        <v>284</v>
      </c>
    </row>
    <row r="1353" spans="1:14">
      <c r="A1353" s="2" t="s">
        <v>1298</v>
      </c>
      <c r="B1353" s="2" t="s">
        <v>1139</v>
      </c>
      <c r="C1353" s="2">
        <v>5</v>
      </c>
      <c r="D1353" s="2">
        <v>2</v>
      </c>
      <c r="E1353" s="2">
        <v>2504</v>
      </c>
      <c r="F1353" s="2">
        <v>2182</v>
      </c>
      <c r="H1353" s="3">
        <v>0.65468697493140804</v>
      </c>
      <c r="I1353" s="3">
        <v>0.60069381592142346</v>
      </c>
      <c r="J1353" s="3">
        <v>0.97752337908295339</v>
      </c>
      <c r="K1353" s="3">
        <v>1.1988854116923737</v>
      </c>
      <c r="L1353" s="3">
        <f t="shared" si="21"/>
        <v>0.89978961380689859</v>
      </c>
      <c r="M1353" s="6" t="s">
        <v>1231</v>
      </c>
      <c r="N1353" s="6" t="s">
        <v>630</v>
      </c>
    </row>
    <row r="1354" spans="1:14">
      <c r="A1354" s="2" t="s">
        <v>1293</v>
      </c>
      <c r="B1354" s="2" t="s">
        <v>1211</v>
      </c>
      <c r="C1354" s="2">
        <v>5</v>
      </c>
      <c r="D1354" s="2">
        <v>11</v>
      </c>
      <c r="E1354" s="2">
        <v>2153</v>
      </c>
      <c r="F1354" s="2">
        <v>2434</v>
      </c>
      <c r="H1354" s="3">
        <v>-0.66613760677334022</v>
      </c>
      <c r="I1354" s="3">
        <v>-0.48223227435346444</v>
      </c>
      <c r="J1354" s="3">
        <v>0.74159869653212807</v>
      </c>
      <c r="K1354" s="3">
        <v>2.2938415855213181</v>
      </c>
      <c r="L1354" s="3">
        <f t="shared" si="21"/>
        <v>0.90580465558392687</v>
      </c>
      <c r="M1354" s="6" t="s">
        <v>1211</v>
      </c>
      <c r="N1354" s="6" t="s">
        <v>1091</v>
      </c>
    </row>
    <row r="1355" spans="1:14">
      <c r="A1355" s="2" t="s">
        <v>1306</v>
      </c>
      <c r="B1355" s="2" t="s">
        <v>1208</v>
      </c>
      <c r="C1355" s="2">
        <v>2</v>
      </c>
      <c r="D1355" s="2">
        <v>11</v>
      </c>
      <c r="E1355" s="2">
        <v>2578</v>
      </c>
      <c r="F1355" s="2">
        <v>2137</v>
      </c>
      <c r="H1355" s="3">
        <v>0.66463059209114295</v>
      </c>
      <c r="I1355" s="3">
        <v>0.82900302013892124</v>
      </c>
      <c r="J1355" s="3">
        <v>1.4518071045716117</v>
      </c>
      <c r="K1355" s="3">
        <v>1.0033575235086338</v>
      </c>
      <c r="L1355" s="3">
        <f t="shared" si="21"/>
        <v>0.91618027182377748</v>
      </c>
      <c r="M1355" s="6" t="s">
        <v>1208</v>
      </c>
      <c r="N1355" s="6" t="s">
        <v>89</v>
      </c>
    </row>
    <row r="1356" spans="1:14">
      <c r="A1356" s="2" t="s">
        <v>1307</v>
      </c>
      <c r="B1356" s="2" t="s">
        <v>1157</v>
      </c>
      <c r="C1356" s="2">
        <v>7</v>
      </c>
      <c r="D1356" s="2">
        <v>4</v>
      </c>
      <c r="E1356" s="2">
        <v>2412</v>
      </c>
      <c r="F1356" s="2">
        <v>2255</v>
      </c>
      <c r="H1356" s="3">
        <v>0.35129855818389311</v>
      </c>
      <c r="I1356" s="3">
        <v>0.31684994040777764</v>
      </c>
      <c r="J1356" s="3">
        <v>1.6642664524385551</v>
      </c>
      <c r="K1356" s="3">
        <v>1.5160750969682186</v>
      </c>
      <c r="L1356" s="3">
        <f t="shared" si="21"/>
        <v>0.91646251868799811</v>
      </c>
      <c r="M1356" s="6" t="s">
        <v>1266</v>
      </c>
      <c r="N1356" s="6" t="s">
        <v>116</v>
      </c>
    </row>
    <row r="1357" spans="1:14">
      <c r="A1357" s="2" t="s">
        <v>1298</v>
      </c>
      <c r="B1357" s="2" t="s">
        <v>1212</v>
      </c>
      <c r="C1357" s="2">
        <v>6</v>
      </c>
      <c r="D1357" s="2">
        <v>11</v>
      </c>
      <c r="E1357" s="2">
        <v>2885</v>
      </c>
      <c r="F1357" s="2">
        <v>1921</v>
      </c>
      <c r="H1357" s="3">
        <v>1.8351684583619157</v>
      </c>
      <c r="I1357" s="3">
        <v>1.7761776916898915</v>
      </c>
      <c r="J1357" s="3">
        <v>6.2738144444549837E-2</v>
      </c>
      <c r="K1357" s="3">
        <v>6.4823660226681568E-2</v>
      </c>
      <c r="L1357" s="3">
        <f t="shared" si="21"/>
        <v>0.92050067595828655</v>
      </c>
      <c r="M1357" s="6" t="s">
        <v>1212</v>
      </c>
      <c r="N1357" s="6" t="s">
        <v>703</v>
      </c>
    </row>
    <row r="1358" spans="1:14">
      <c r="A1358" s="2" t="s">
        <v>1296</v>
      </c>
      <c r="B1358" s="2" t="s">
        <v>1188</v>
      </c>
      <c r="C1358" s="2">
        <v>6</v>
      </c>
      <c r="D1358" s="2">
        <v>8</v>
      </c>
      <c r="E1358" s="2">
        <v>2760</v>
      </c>
      <c r="F1358" s="2">
        <v>2014</v>
      </c>
      <c r="H1358" s="3">
        <v>1.3673843015990848</v>
      </c>
      <c r="I1358" s="3">
        <v>1.3905202521333075</v>
      </c>
      <c r="J1358" s="3">
        <v>0.72587203132784017</v>
      </c>
      <c r="K1358" s="3">
        <v>0.4689146291397443</v>
      </c>
      <c r="L1358" s="3">
        <f t="shared" si="21"/>
        <v>0.92971744063652595</v>
      </c>
      <c r="M1358" s="11" t="s">
        <v>1057</v>
      </c>
      <c r="N1358" s="9" t="s">
        <v>894</v>
      </c>
    </row>
    <row r="1359" spans="1:14">
      <c r="A1359" s="2" t="s">
        <v>1302</v>
      </c>
      <c r="B1359" s="2" t="s">
        <v>1147</v>
      </c>
      <c r="C1359" s="2">
        <v>5</v>
      </c>
      <c r="D1359" s="2">
        <v>3</v>
      </c>
      <c r="E1359" s="2">
        <v>2721</v>
      </c>
      <c r="F1359" s="2">
        <v>2046</v>
      </c>
      <c r="H1359" s="3">
        <v>1.1417005166233709</v>
      </c>
      <c r="I1359" s="3">
        <v>1.2701951309916533</v>
      </c>
      <c r="J1359" s="3">
        <v>0.75551197361734823</v>
      </c>
      <c r="K1359" s="3">
        <v>0.60795668295929273</v>
      </c>
      <c r="L1359" s="3">
        <f t="shared" si="21"/>
        <v>0.93907590697547305</v>
      </c>
      <c r="M1359" s="6" t="s">
        <v>1247</v>
      </c>
      <c r="N1359" s="6" t="s">
        <v>517</v>
      </c>
    </row>
    <row r="1360" spans="1:14">
      <c r="A1360" s="2" t="s">
        <v>1301</v>
      </c>
      <c r="B1360" s="2" t="s">
        <v>1145</v>
      </c>
      <c r="C1360" s="2">
        <v>3</v>
      </c>
      <c r="D1360" s="2">
        <v>3</v>
      </c>
      <c r="E1360" s="2">
        <v>2572</v>
      </c>
      <c r="F1360" s="2">
        <v>2154</v>
      </c>
      <c r="H1360" s="3">
        <v>0.76746920483517833</v>
      </c>
      <c r="I1360" s="3">
        <v>0.81049146304020514</v>
      </c>
      <c r="J1360" s="3">
        <v>2.5050237576211964</v>
      </c>
      <c r="K1360" s="3">
        <v>1.0772236146002689</v>
      </c>
      <c r="L1360" s="3">
        <f t="shared" si="21"/>
        <v>0.94385753882023704</v>
      </c>
      <c r="M1360" s="11" t="s">
        <v>1243</v>
      </c>
      <c r="N1360" s="9" t="s">
        <v>473</v>
      </c>
    </row>
    <row r="1361" spans="1:14">
      <c r="A1361" s="2" t="s">
        <v>1298</v>
      </c>
      <c r="B1361" s="2" t="s">
        <v>1141</v>
      </c>
      <c r="C1361" s="2">
        <v>7</v>
      </c>
      <c r="D1361" s="2">
        <v>2</v>
      </c>
      <c r="E1361" s="2">
        <v>2717</v>
      </c>
      <c r="F1361" s="2">
        <v>2052</v>
      </c>
      <c r="H1361" s="3">
        <v>1.3146411900775974</v>
      </c>
      <c r="I1361" s="3">
        <v>1.2578540929258426</v>
      </c>
      <c r="J1361" s="3">
        <v>0.52188322389907427</v>
      </c>
      <c r="K1361" s="3">
        <v>0.63402706805045816</v>
      </c>
      <c r="L1361" s="3">
        <f t="shared" si="21"/>
        <v>0.94594058048815044</v>
      </c>
      <c r="M1361" s="6" t="s">
        <v>1235</v>
      </c>
      <c r="N1361" s="6" t="s">
        <v>632</v>
      </c>
    </row>
    <row r="1362" spans="1:14">
      <c r="A1362" s="2" t="s">
        <v>1307</v>
      </c>
      <c r="B1362" s="2" t="s">
        <v>1192</v>
      </c>
      <c r="C1362" s="2">
        <v>2</v>
      </c>
      <c r="D1362" s="2">
        <v>9</v>
      </c>
      <c r="E1362" s="2">
        <v>2239</v>
      </c>
      <c r="F1362" s="2">
        <v>2402</v>
      </c>
      <c r="H1362" s="3">
        <v>-0.39348882620107717</v>
      </c>
      <c r="I1362" s="3">
        <v>-0.21689995593853464</v>
      </c>
      <c r="J1362" s="3">
        <v>2.4394475947340801</v>
      </c>
      <c r="K1362" s="3">
        <v>2.1547995317017694</v>
      </c>
      <c r="L1362" s="3">
        <f t="shared" si="21"/>
        <v>0.96894978788161734</v>
      </c>
      <c r="M1362" s="6" t="s">
        <v>1065</v>
      </c>
      <c r="N1362" s="6" t="s">
        <v>20</v>
      </c>
    </row>
    <row r="1363" spans="1:14">
      <c r="A1363" s="2" t="s">
        <v>1298</v>
      </c>
      <c r="B1363" s="2" t="s">
        <v>1136</v>
      </c>
      <c r="C1363" s="2">
        <v>2</v>
      </c>
      <c r="D1363" s="2">
        <v>2</v>
      </c>
      <c r="E1363" s="2">
        <v>2446</v>
      </c>
      <c r="F1363" s="2">
        <v>2257</v>
      </c>
      <c r="H1363" s="3">
        <v>0.474981132309441</v>
      </c>
      <c r="I1363" s="3">
        <v>0.42174876396716848</v>
      </c>
      <c r="J1363" s="3">
        <v>1.2403926993813452</v>
      </c>
      <c r="K1363" s="3">
        <v>1.5247652253319406</v>
      </c>
      <c r="L1363" s="3">
        <f t="shared" si="21"/>
        <v>0.97325699464955451</v>
      </c>
      <c r="M1363" s="6" t="s">
        <v>1225</v>
      </c>
      <c r="N1363" s="6" t="s">
        <v>627</v>
      </c>
    </row>
    <row r="1364" spans="1:14">
      <c r="A1364" s="2" t="s">
        <v>1304</v>
      </c>
      <c r="B1364" s="2" t="s">
        <v>1162</v>
      </c>
      <c r="C1364" s="2">
        <v>4</v>
      </c>
      <c r="D1364" s="2">
        <v>5</v>
      </c>
      <c r="E1364" s="2">
        <v>2469</v>
      </c>
      <c r="F1364" s="2">
        <v>2243</v>
      </c>
      <c r="H1364" s="3">
        <v>0.623736520842475</v>
      </c>
      <c r="I1364" s="3">
        <v>0.49270973284557995</v>
      </c>
      <c r="J1364" s="3">
        <v>0.45211458163912599</v>
      </c>
      <c r="K1364" s="3">
        <v>1.463934326785888</v>
      </c>
      <c r="L1364" s="3">
        <f t="shared" si="21"/>
        <v>0.97832202981573402</v>
      </c>
      <c r="M1364" s="6" t="s">
        <v>1276</v>
      </c>
      <c r="N1364" s="6" t="s">
        <v>288</v>
      </c>
    </row>
    <row r="1365" spans="1:14">
      <c r="A1365" s="2" t="s">
        <v>1297</v>
      </c>
      <c r="B1365" s="2" t="s">
        <v>1165</v>
      </c>
      <c r="C1365" s="2">
        <v>7</v>
      </c>
      <c r="D1365" s="2">
        <v>5</v>
      </c>
      <c r="E1365" s="2">
        <v>2503</v>
      </c>
      <c r="F1365" s="2">
        <v>2224</v>
      </c>
      <c r="H1365" s="3">
        <v>0.44543639202393548</v>
      </c>
      <c r="I1365" s="3">
        <v>0.59760855640497079</v>
      </c>
      <c r="J1365" s="2">
        <v>3.35</v>
      </c>
      <c r="K1365" s="3">
        <v>1.3813781073305311</v>
      </c>
      <c r="L1365" s="3">
        <f t="shared" si="21"/>
        <v>0.98949333186775101</v>
      </c>
      <c r="M1365" s="6" t="s">
        <v>1014</v>
      </c>
      <c r="N1365" s="6" t="s">
        <v>769</v>
      </c>
    </row>
    <row r="1366" spans="1:14">
      <c r="A1366" s="2" t="s">
        <v>1307</v>
      </c>
      <c r="B1366" s="2" t="s">
        <v>1141</v>
      </c>
      <c r="C1366" s="2">
        <v>7</v>
      </c>
      <c r="D1366" s="2">
        <v>2</v>
      </c>
      <c r="E1366" s="2">
        <v>2403</v>
      </c>
      <c r="F1366" s="2">
        <v>2298</v>
      </c>
      <c r="H1366" s="3">
        <v>0.31255239367831661</v>
      </c>
      <c r="I1366" s="3">
        <v>0.2890826047597036</v>
      </c>
      <c r="J1366" s="3">
        <v>1.8910201199127563</v>
      </c>
      <c r="K1366" s="3">
        <v>1.702912856788237</v>
      </c>
      <c r="L1366" s="3">
        <f t="shared" si="21"/>
        <v>0.99599773077397025</v>
      </c>
      <c r="M1366" s="6" t="s">
        <v>1235</v>
      </c>
      <c r="N1366" s="6" t="s">
        <v>101</v>
      </c>
    </row>
    <row r="1367" spans="1:14">
      <c r="A1367" s="2" t="s">
        <v>1307</v>
      </c>
      <c r="B1367" s="2" t="s">
        <v>1144</v>
      </c>
      <c r="C1367" s="2">
        <v>2</v>
      </c>
      <c r="D1367" s="2">
        <v>3</v>
      </c>
      <c r="E1367" s="2">
        <v>2694</v>
      </c>
      <c r="F1367" s="2">
        <v>2092</v>
      </c>
      <c r="H1367" s="3">
        <v>1.5653450460252898</v>
      </c>
      <c r="I1367" s="3">
        <v>1.1868931240474312</v>
      </c>
      <c r="J1367" s="3">
        <v>0.80471185247821109</v>
      </c>
      <c r="K1367" s="3">
        <v>0.80782963532489371</v>
      </c>
      <c r="L1367" s="3">
        <f t="shared" si="21"/>
        <v>0.99736137968616245</v>
      </c>
      <c r="M1367" s="6" t="s">
        <v>1241</v>
      </c>
      <c r="N1367" s="6" t="s">
        <v>103</v>
      </c>
    </row>
    <row r="1368" spans="1:14">
      <c r="A1368" s="2" t="s">
        <v>1293</v>
      </c>
      <c r="B1368" s="2" t="s">
        <v>1189</v>
      </c>
      <c r="C1368" s="2">
        <v>7</v>
      </c>
      <c r="D1368" s="2">
        <v>8</v>
      </c>
      <c r="E1368" s="2">
        <v>2397</v>
      </c>
      <c r="F1368" s="2">
        <v>2303</v>
      </c>
      <c r="H1368" s="3">
        <v>-7.0106891508598293E-2</v>
      </c>
      <c r="I1368" s="3">
        <v>0.27057104766098755</v>
      </c>
      <c r="J1368" s="3">
        <v>0.3586683486972489</v>
      </c>
      <c r="K1368" s="3">
        <v>1.7246381776975415</v>
      </c>
      <c r="L1368" s="3">
        <f t="shared" si="21"/>
        <v>0.99760461267926448</v>
      </c>
      <c r="M1368" s="6" t="s">
        <v>1059</v>
      </c>
      <c r="N1368" s="6" t="s">
        <v>1060</v>
      </c>
    </row>
    <row r="1369" spans="1:14">
      <c r="A1369" s="2" t="s">
        <v>1295</v>
      </c>
      <c r="B1369" s="2" t="s">
        <v>1204</v>
      </c>
      <c r="C1369" s="2">
        <v>6</v>
      </c>
      <c r="D1369" s="2">
        <v>10</v>
      </c>
      <c r="E1369" s="2">
        <v>2109</v>
      </c>
      <c r="F1369" s="2">
        <v>2510</v>
      </c>
      <c r="H1369" s="3">
        <v>-0.29992523439687785</v>
      </c>
      <c r="I1369" s="3">
        <v>-0.61798369307738199</v>
      </c>
      <c r="J1369" s="3">
        <v>4.3711938965110004</v>
      </c>
      <c r="K1369" s="3">
        <v>2.6240664633427455</v>
      </c>
      <c r="L1369" s="3">
        <f t="shared" si="21"/>
        <v>1.0030413851326818</v>
      </c>
      <c r="M1369" s="6" t="s">
        <v>1204</v>
      </c>
      <c r="N1369" s="6" t="s">
        <v>836</v>
      </c>
    </row>
    <row r="1370" spans="1:14">
      <c r="A1370" s="2" t="s">
        <v>1300</v>
      </c>
      <c r="B1370" s="2" t="s">
        <v>1201</v>
      </c>
      <c r="C1370" s="2">
        <v>3</v>
      </c>
      <c r="D1370" s="2">
        <v>10</v>
      </c>
      <c r="E1370" s="2">
        <v>2579</v>
      </c>
      <c r="F1370" s="2">
        <v>2177</v>
      </c>
      <c r="H1370" s="3">
        <v>1.0031710374439748</v>
      </c>
      <c r="I1370" s="3">
        <v>0.83208827965537391</v>
      </c>
      <c r="J1370" s="3">
        <v>0.30913360746861207</v>
      </c>
      <c r="K1370" s="3">
        <v>1.1771600907830693</v>
      </c>
      <c r="L1370" s="3">
        <f t="shared" si="21"/>
        <v>1.0046241852192215</v>
      </c>
      <c r="M1370" s="10" t="s">
        <v>1201</v>
      </c>
      <c r="N1370" s="10" t="s">
        <v>453</v>
      </c>
    </row>
    <row r="1371" spans="1:14">
      <c r="A1371" s="2" t="s">
        <v>1295</v>
      </c>
      <c r="B1371" s="2" t="s">
        <v>1197</v>
      </c>
      <c r="C1371" s="2">
        <v>7</v>
      </c>
      <c r="D1371" s="2">
        <v>9</v>
      </c>
      <c r="E1371" s="2">
        <v>2280</v>
      </c>
      <c r="F1371" s="2">
        <v>2391</v>
      </c>
      <c r="H1371" s="3">
        <v>6.4589442801886734E-2</v>
      </c>
      <c r="I1371" s="3">
        <v>-9.0404315763975077E-2</v>
      </c>
      <c r="J1371" s="3">
        <v>3.5693254308337861</v>
      </c>
      <c r="K1371" s="3">
        <v>2.1070038257012995</v>
      </c>
      <c r="L1371" s="3">
        <f t="shared" si="21"/>
        <v>1.0082997549686623</v>
      </c>
      <c r="M1371" s="6" t="s">
        <v>1075</v>
      </c>
      <c r="N1371" s="6" t="s">
        <v>829</v>
      </c>
    </row>
    <row r="1372" spans="1:14">
      <c r="A1372" s="2" t="s">
        <v>1295</v>
      </c>
      <c r="B1372" s="2" t="s">
        <v>1147</v>
      </c>
      <c r="C1372" s="2">
        <v>5</v>
      </c>
      <c r="D1372" s="2">
        <v>3</v>
      </c>
      <c r="E1372" s="2">
        <v>3066</v>
      </c>
      <c r="F1372" s="2">
        <v>1834</v>
      </c>
      <c r="H1372" s="3">
        <v>1.7400779590488396</v>
      </c>
      <c r="I1372" s="3">
        <v>2.3346096641678251</v>
      </c>
      <c r="J1372" s="3">
        <v>-0.18395805977300772</v>
      </c>
      <c r="K1372" s="3">
        <v>-0.31319692359521584</v>
      </c>
      <c r="L1372" s="3">
        <f t="shared" si="21"/>
        <v>1.0107063702863046</v>
      </c>
      <c r="M1372" s="6" t="s">
        <v>1247</v>
      </c>
      <c r="N1372" s="6" t="s">
        <v>976</v>
      </c>
    </row>
    <row r="1373" spans="1:14">
      <c r="A1373" s="2" t="s">
        <v>1298</v>
      </c>
      <c r="B1373" s="2" t="s">
        <v>1187</v>
      </c>
      <c r="C1373" s="2">
        <v>5</v>
      </c>
      <c r="D1373" s="2">
        <v>8</v>
      </c>
      <c r="E1373" s="2">
        <v>2494</v>
      </c>
      <c r="F1373" s="2">
        <v>2242</v>
      </c>
      <c r="H1373" s="3">
        <v>0.62370320896210341</v>
      </c>
      <c r="I1373" s="3">
        <v>0.5698412207568968</v>
      </c>
      <c r="J1373" s="3">
        <v>1.187818835321667</v>
      </c>
      <c r="K1373" s="3">
        <v>1.4595892626040272</v>
      </c>
      <c r="L1373" s="3">
        <f t="shared" si="21"/>
        <v>1.0147152416804621</v>
      </c>
      <c r="M1373" s="6" t="s">
        <v>1055</v>
      </c>
      <c r="N1373" s="6" t="s">
        <v>678</v>
      </c>
    </row>
    <row r="1374" spans="1:14">
      <c r="A1374" s="2" t="s">
        <v>1306</v>
      </c>
      <c r="B1374" s="2" t="s">
        <v>1162</v>
      </c>
      <c r="C1374" s="2">
        <v>4</v>
      </c>
      <c r="D1374" s="2">
        <v>5</v>
      </c>
      <c r="E1374" s="2">
        <v>2658</v>
      </c>
      <c r="F1374" s="2">
        <v>2127</v>
      </c>
      <c r="H1374" s="3">
        <v>1.0320835801166544</v>
      </c>
      <c r="I1374" s="3">
        <v>1.075823781455135</v>
      </c>
      <c r="J1374" s="3">
        <v>1.370382140770624</v>
      </c>
      <c r="K1374" s="3">
        <v>0.9599068816900248</v>
      </c>
      <c r="L1374" s="3">
        <f t="shared" si="21"/>
        <v>1.0178653315725799</v>
      </c>
      <c r="M1374" s="6" t="s">
        <v>1276</v>
      </c>
      <c r="N1374" s="6" t="s">
        <v>46</v>
      </c>
    </row>
    <row r="1375" spans="1:14">
      <c r="A1375" s="2" t="s">
        <v>1297</v>
      </c>
      <c r="B1375" s="2" t="s">
        <v>1153</v>
      </c>
      <c r="C1375" s="2">
        <v>3</v>
      </c>
      <c r="D1375" s="2">
        <v>4</v>
      </c>
      <c r="E1375" s="2">
        <v>2683</v>
      </c>
      <c r="F1375" s="2">
        <v>2110</v>
      </c>
      <c r="H1375" s="3">
        <v>0.81247960416980314</v>
      </c>
      <c r="I1375" s="3">
        <v>1.1529552693664518</v>
      </c>
      <c r="J1375" s="2">
        <v>2.3199999999999998</v>
      </c>
      <c r="K1375" s="3">
        <v>0.88604079059838969</v>
      </c>
      <c r="L1375" s="3">
        <f t="shared" si="21"/>
        <v>1.0194980299824208</v>
      </c>
      <c r="M1375" s="6" t="s">
        <v>1258</v>
      </c>
      <c r="N1375" s="6" t="s">
        <v>757</v>
      </c>
    </row>
    <row r="1376" spans="1:14">
      <c r="A1376" s="2" t="s">
        <v>1293</v>
      </c>
      <c r="B1376" s="2" t="s">
        <v>1202</v>
      </c>
      <c r="C1376" s="2">
        <v>4</v>
      </c>
      <c r="D1376" s="2">
        <v>10</v>
      </c>
      <c r="E1376" s="2">
        <v>2358</v>
      </c>
      <c r="F1376" s="2">
        <v>2341</v>
      </c>
      <c r="H1376" s="3">
        <v>-0.16537409599763492</v>
      </c>
      <c r="I1376" s="3">
        <v>0.15024592651933336</v>
      </c>
      <c r="J1376" s="3">
        <v>0.46974738089362605</v>
      </c>
      <c r="K1376" s="3">
        <v>1.8897506166082552</v>
      </c>
      <c r="L1376" s="3">
        <f t="shared" si="21"/>
        <v>1.0199982715637943</v>
      </c>
      <c r="M1376" s="6" t="s">
        <v>1202</v>
      </c>
      <c r="N1376" s="6" t="s">
        <v>1082</v>
      </c>
    </row>
    <row r="1377" spans="1:14">
      <c r="A1377" s="2" t="s">
        <v>1301</v>
      </c>
      <c r="B1377" s="2" t="s">
        <v>1139</v>
      </c>
      <c r="C1377" s="2">
        <v>5</v>
      </c>
      <c r="D1377" s="2">
        <v>2</v>
      </c>
      <c r="E1377" s="2">
        <v>2536</v>
      </c>
      <c r="F1377" s="2">
        <v>2218</v>
      </c>
      <c r="H1377" s="3">
        <v>0.66681750584040089</v>
      </c>
      <c r="I1377" s="3">
        <v>0.69942212044790897</v>
      </c>
      <c r="J1377" s="3">
        <v>2.9544813423920306</v>
      </c>
      <c r="K1377" s="3">
        <v>1.3553077222393657</v>
      </c>
      <c r="L1377" s="3">
        <f t="shared" si="21"/>
        <v>1.0273649213436373</v>
      </c>
      <c r="M1377" s="12"/>
      <c r="N1377" s="12"/>
    </row>
    <row r="1378" spans="1:14">
      <c r="A1378" s="2" t="s">
        <v>1306</v>
      </c>
      <c r="B1378" s="2" t="s">
        <v>1207</v>
      </c>
      <c r="C1378" s="2">
        <v>1</v>
      </c>
      <c r="D1378" s="2">
        <v>11</v>
      </c>
      <c r="E1378" s="2">
        <v>2091</v>
      </c>
      <c r="F1378" s="2">
        <v>2535</v>
      </c>
      <c r="H1378" s="3">
        <v>-1.5722394725141577</v>
      </c>
      <c r="I1378" s="3">
        <v>-0.67351836437353008</v>
      </c>
      <c r="J1378" s="3">
        <v>4.6925206638509254</v>
      </c>
      <c r="K1378" s="3">
        <v>2.7326930678892678</v>
      </c>
      <c r="L1378" s="3">
        <f t="shared" si="21"/>
        <v>1.0295873517578689</v>
      </c>
      <c r="M1378" s="6" t="s">
        <v>1207</v>
      </c>
      <c r="N1378" s="6" t="s">
        <v>88</v>
      </c>
    </row>
    <row r="1379" spans="1:14">
      <c r="A1379" s="2" t="s">
        <v>1304</v>
      </c>
      <c r="B1379" s="2" t="s">
        <v>1192</v>
      </c>
      <c r="C1379" s="2">
        <v>2</v>
      </c>
      <c r="D1379" s="2">
        <v>9</v>
      </c>
      <c r="E1379" s="2">
        <v>2717</v>
      </c>
      <c r="F1379" s="2">
        <v>2092</v>
      </c>
      <c r="H1379" s="3">
        <v>1.7398018683816805</v>
      </c>
      <c r="I1379" s="3">
        <v>1.2578540929258426</v>
      </c>
      <c r="J1379" s="3">
        <v>-1.2302437595622476E-2</v>
      </c>
      <c r="K1379" s="3">
        <v>0.80782963532489371</v>
      </c>
      <c r="L1379" s="3">
        <f t="shared" si="21"/>
        <v>1.032841864125368</v>
      </c>
      <c r="M1379" s="6" t="s">
        <v>1065</v>
      </c>
      <c r="N1379" s="6" t="s">
        <v>318</v>
      </c>
    </row>
    <row r="1380" spans="1:14">
      <c r="A1380" s="2" t="s">
        <v>1293</v>
      </c>
      <c r="B1380" s="2" t="s">
        <v>1166</v>
      </c>
      <c r="C1380" s="2">
        <v>8</v>
      </c>
      <c r="D1380" s="2">
        <v>5</v>
      </c>
      <c r="E1380" s="2">
        <v>2709</v>
      </c>
      <c r="F1380" s="2">
        <v>2100</v>
      </c>
      <c r="H1380" s="3">
        <v>0.69203074440369461</v>
      </c>
      <c r="I1380" s="3">
        <v>1.2331720167942213</v>
      </c>
      <c r="J1380" s="3">
        <v>-0.23472753382550279</v>
      </c>
      <c r="K1380" s="3">
        <v>0.84259014877978078</v>
      </c>
      <c r="L1380" s="3">
        <f t="shared" si="21"/>
        <v>1.0378810827870011</v>
      </c>
      <c r="M1380" s="6" t="s">
        <v>1016</v>
      </c>
      <c r="N1380" s="6" t="s">
        <v>1017</v>
      </c>
    </row>
    <row r="1381" spans="1:14">
      <c r="A1381" s="2" t="s">
        <v>1303</v>
      </c>
      <c r="B1381" s="2" t="s">
        <v>1162</v>
      </c>
      <c r="C1381" s="2">
        <v>4</v>
      </c>
      <c r="D1381" s="2">
        <v>5</v>
      </c>
      <c r="E1381" s="2">
        <v>2442</v>
      </c>
      <c r="F1381" s="2">
        <v>2290</v>
      </c>
      <c r="H1381" s="3">
        <v>1.5202633727331758</v>
      </c>
      <c r="I1381" s="3">
        <v>0.40940772590135782</v>
      </c>
      <c r="J1381" s="3">
        <v>2.1470114402344365</v>
      </c>
      <c r="K1381" s="3">
        <v>1.6681523433333498</v>
      </c>
      <c r="L1381" s="3">
        <f t="shared" si="21"/>
        <v>1.0387800346173539</v>
      </c>
      <c r="M1381" s="6" t="s">
        <v>1276</v>
      </c>
      <c r="N1381" s="6" t="s">
        <v>414</v>
      </c>
    </row>
    <row r="1382" spans="1:14">
      <c r="A1382" s="2" t="s">
        <v>1295</v>
      </c>
      <c r="B1382" s="2" t="s">
        <v>1150</v>
      </c>
      <c r="C1382" s="2">
        <v>8</v>
      </c>
      <c r="D1382" s="2">
        <v>3</v>
      </c>
      <c r="E1382" s="2">
        <v>2605</v>
      </c>
      <c r="F1382" s="2">
        <v>2175</v>
      </c>
      <c r="H1382" s="3">
        <v>0.7573804959574334</v>
      </c>
      <c r="I1382" s="3">
        <v>0.91230502708314332</v>
      </c>
      <c r="J1382" s="3">
        <v>2.1138330897726236</v>
      </c>
      <c r="K1382" s="3">
        <v>1.1684699624193475</v>
      </c>
      <c r="L1382" s="3">
        <f t="shared" si="21"/>
        <v>1.0403874947512455</v>
      </c>
      <c r="M1382" s="6" t="s">
        <v>1253</v>
      </c>
      <c r="N1382" s="6" t="s">
        <v>979</v>
      </c>
    </row>
    <row r="1383" spans="1:14">
      <c r="A1383" s="2" t="s">
        <v>1304</v>
      </c>
      <c r="B1383" s="2" t="s">
        <v>1198</v>
      </c>
      <c r="C1383" s="2">
        <v>8</v>
      </c>
      <c r="D1383" s="2">
        <v>9</v>
      </c>
      <c r="E1383" s="2">
        <v>2681</v>
      </c>
      <c r="F1383" s="2">
        <v>2130</v>
      </c>
      <c r="H1383" s="3">
        <v>1.57779238244857</v>
      </c>
      <c r="I1383" s="3">
        <v>1.1467847503335464</v>
      </c>
      <c r="J1383" s="3">
        <v>0.10457071956279104</v>
      </c>
      <c r="K1383" s="3">
        <v>0.97294207423560752</v>
      </c>
      <c r="L1383" s="3">
        <f t="shared" si="21"/>
        <v>1.0598634122845769</v>
      </c>
      <c r="M1383" s="10" t="s">
        <v>1077</v>
      </c>
      <c r="N1383" s="10" t="s">
        <v>324</v>
      </c>
    </row>
    <row r="1384" spans="1:14">
      <c r="A1384" s="2" t="s">
        <v>1293</v>
      </c>
      <c r="B1384" s="2" t="s">
        <v>1168</v>
      </c>
      <c r="C1384" s="2">
        <v>2</v>
      </c>
      <c r="D1384" s="2">
        <v>6</v>
      </c>
      <c r="E1384" s="2">
        <v>2684</v>
      </c>
      <c r="F1384" s="2">
        <v>2128</v>
      </c>
      <c r="H1384" s="3">
        <v>0.63096202357738917</v>
      </c>
      <c r="I1384" s="3">
        <v>1.1560405288829045</v>
      </c>
      <c r="J1384" s="3">
        <v>-0.15287982589133015</v>
      </c>
      <c r="K1384" s="3">
        <v>0.96425194587188567</v>
      </c>
      <c r="L1384" s="3">
        <f t="shared" si="21"/>
        <v>1.0601462373773951</v>
      </c>
      <c r="M1384" s="6" t="s">
        <v>1020</v>
      </c>
      <c r="N1384" s="6" t="s">
        <v>1021</v>
      </c>
    </row>
    <row r="1385" spans="1:14">
      <c r="A1385" s="2" t="s">
        <v>1297</v>
      </c>
      <c r="B1385" s="2" t="s">
        <v>1214</v>
      </c>
      <c r="C1385" s="2">
        <v>8</v>
      </c>
      <c r="D1385" s="2">
        <v>11</v>
      </c>
      <c r="E1385" s="2">
        <v>2496</v>
      </c>
      <c r="F1385" s="2">
        <v>2263</v>
      </c>
      <c r="H1385" s="3">
        <v>0.43116248932937395</v>
      </c>
      <c r="I1385" s="3">
        <v>0.57601173978980214</v>
      </c>
      <c r="J1385" s="2">
        <v>3.7</v>
      </c>
      <c r="K1385" s="3">
        <v>1.5508356104231058</v>
      </c>
      <c r="L1385" s="3">
        <f t="shared" si="21"/>
        <v>1.0634236751064541</v>
      </c>
      <c r="M1385" s="6" t="s">
        <v>1214</v>
      </c>
      <c r="N1385" s="6" t="s">
        <v>625</v>
      </c>
    </row>
    <row r="1386" spans="1:14">
      <c r="A1386" s="2" t="s">
        <v>1307</v>
      </c>
      <c r="B1386" s="2" t="s">
        <v>1184</v>
      </c>
      <c r="C1386" s="2">
        <v>2</v>
      </c>
      <c r="D1386" s="2">
        <v>8</v>
      </c>
      <c r="E1386" s="2">
        <v>2552</v>
      </c>
      <c r="F1386" s="2">
        <v>2230</v>
      </c>
      <c r="H1386" s="3">
        <v>0.95401667271508295</v>
      </c>
      <c r="I1386" s="3">
        <v>0.74878627271115172</v>
      </c>
      <c r="J1386" s="3">
        <v>1.5324329248372752</v>
      </c>
      <c r="K1386" s="3">
        <v>1.4074484924216966</v>
      </c>
      <c r="L1386" s="3">
        <f t="shared" si="21"/>
        <v>1.0781173825664241</v>
      </c>
      <c r="M1386" s="6" t="s">
        <v>1049</v>
      </c>
      <c r="N1386" s="6" t="s">
        <v>12</v>
      </c>
    </row>
    <row r="1387" spans="1:14">
      <c r="A1387" s="2" t="s">
        <v>1307</v>
      </c>
      <c r="B1387" s="2" t="s">
        <v>1148</v>
      </c>
      <c r="C1387" s="2">
        <v>6</v>
      </c>
      <c r="D1387" s="2">
        <v>3</v>
      </c>
      <c r="E1387" s="2">
        <v>2523</v>
      </c>
      <c r="F1387" s="2">
        <v>2259</v>
      </c>
      <c r="H1387" s="3">
        <v>0.82916792041933651</v>
      </c>
      <c r="I1387" s="3">
        <v>0.65931374673402421</v>
      </c>
      <c r="J1387" s="3">
        <v>1.6853598168547599</v>
      </c>
      <c r="K1387" s="3">
        <v>1.5334553536956623</v>
      </c>
      <c r="L1387" s="3">
        <f t="shared" si="21"/>
        <v>1.0963845502148433</v>
      </c>
      <c r="M1387" s="6" t="s">
        <v>1249</v>
      </c>
      <c r="N1387" s="6" t="s">
        <v>107</v>
      </c>
    </row>
    <row r="1388" spans="1:14">
      <c r="A1388" s="2" t="s">
        <v>1305</v>
      </c>
      <c r="B1388" s="2" t="s">
        <v>1181</v>
      </c>
      <c r="C1388" s="2">
        <v>7</v>
      </c>
      <c r="D1388" s="2">
        <v>7</v>
      </c>
      <c r="E1388" s="2">
        <v>2401</v>
      </c>
      <c r="F1388" s="2">
        <v>2349</v>
      </c>
      <c r="H1388" s="3">
        <v>0.52294562808397504</v>
      </c>
      <c r="I1388" s="3">
        <v>0.28291208572679827</v>
      </c>
      <c r="J1388" s="3">
        <v>2.4249855110971721</v>
      </c>
      <c r="K1388" s="3">
        <v>1.9245111300631423</v>
      </c>
      <c r="L1388" s="3">
        <f t="shared" si="21"/>
        <v>1.1037116078949702</v>
      </c>
      <c r="M1388" s="6" t="s">
        <v>1043</v>
      </c>
      <c r="N1388" s="6" t="s">
        <v>181</v>
      </c>
    </row>
    <row r="1389" spans="1:14">
      <c r="A1389" s="2" t="s">
        <v>1304</v>
      </c>
      <c r="B1389" s="2" t="s">
        <v>1181</v>
      </c>
      <c r="C1389" s="2">
        <v>7</v>
      </c>
      <c r="D1389" s="2">
        <v>7</v>
      </c>
      <c r="E1389" s="2">
        <v>2250</v>
      </c>
      <c r="F1389" s="2">
        <v>2463</v>
      </c>
      <c r="H1389" s="3">
        <v>-0.36182118525061385</v>
      </c>
      <c r="I1389" s="3">
        <v>-0.18296210125755524</v>
      </c>
      <c r="J1389" s="3">
        <v>1.1287486493983623</v>
      </c>
      <c r="K1389" s="3">
        <v>2.4198484467952839</v>
      </c>
      <c r="L1389" s="3">
        <f t="shared" si="21"/>
        <v>1.1184431727688644</v>
      </c>
      <c r="M1389" s="6" t="s">
        <v>1043</v>
      </c>
      <c r="N1389" s="6" t="s">
        <v>307</v>
      </c>
    </row>
    <row r="1390" spans="1:14">
      <c r="A1390" s="2" t="s">
        <v>1299</v>
      </c>
      <c r="B1390" s="2" t="s">
        <v>1139</v>
      </c>
      <c r="C1390" s="2">
        <v>5</v>
      </c>
      <c r="D1390" s="2">
        <v>2</v>
      </c>
      <c r="E1390" s="2">
        <v>2600</v>
      </c>
      <c r="F1390" s="2">
        <v>2221</v>
      </c>
      <c r="H1390" s="3">
        <v>0.63250865931682454</v>
      </c>
      <c r="I1390" s="3">
        <v>0.89687872950087999</v>
      </c>
      <c r="J1390" s="3">
        <v>2.0220851178164194</v>
      </c>
      <c r="K1390" s="3">
        <v>1.3683429147849484</v>
      </c>
      <c r="L1390" s="3">
        <f t="shared" si="21"/>
        <v>1.1326108221429143</v>
      </c>
      <c r="M1390" s="11" t="s">
        <v>1231</v>
      </c>
      <c r="N1390" s="9" t="s">
        <v>710</v>
      </c>
    </row>
    <row r="1391" spans="1:14">
      <c r="A1391" s="2" t="s">
        <v>1297</v>
      </c>
      <c r="B1391" s="2" t="s">
        <v>1202</v>
      </c>
      <c r="C1391" s="2">
        <v>4</v>
      </c>
      <c r="D1391" s="2">
        <v>10</v>
      </c>
      <c r="E1391" s="2">
        <v>2654</v>
      </c>
      <c r="F1391" s="2">
        <v>2185</v>
      </c>
      <c r="H1391" s="3">
        <v>0.75334486443519111</v>
      </c>
      <c r="I1391" s="3">
        <v>1.0634827433893244</v>
      </c>
      <c r="J1391" s="2">
        <v>3</v>
      </c>
      <c r="K1391" s="3">
        <v>1.2119206042379564</v>
      </c>
      <c r="L1391" s="3">
        <f t="shared" si="21"/>
        <v>1.1377016738136403</v>
      </c>
      <c r="M1391" s="6" t="s">
        <v>1202</v>
      </c>
      <c r="N1391" s="6" t="s">
        <v>802</v>
      </c>
    </row>
    <row r="1392" spans="1:14">
      <c r="A1392" s="2" t="s">
        <v>1293</v>
      </c>
      <c r="B1392" s="2" t="s">
        <v>1170</v>
      </c>
      <c r="C1392" s="2">
        <v>4</v>
      </c>
      <c r="D1392" s="2">
        <v>6</v>
      </c>
      <c r="E1392" s="2">
        <v>2270</v>
      </c>
      <c r="F1392" s="2">
        <v>2461</v>
      </c>
      <c r="H1392" s="3">
        <v>-0.38033599330623036</v>
      </c>
      <c r="I1392" s="3">
        <v>-0.1212569109285018</v>
      </c>
      <c r="J1392" s="3">
        <v>0.82052327204008024</v>
      </c>
      <c r="K1392" s="3">
        <v>2.4111583184315619</v>
      </c>
      <c r="L1392" s="3">
        <f t="shared" si="21"/>
        <v>1.1449507037515301</v>
      </c>
      <c r="M1392" s="6" t="s">
        <v>1023</v>
      </c>
      <c r="N1392" s="6" t="s">
        <v>1024</v>
      </c>
    </row>
    <row r="1393" spans="1:14">
      <c r="A1393" s="2" t="s">
        <v>1302</v>
      </c>
      <c r="B1393" s="2" t="s">
        <v>1180</v>
      </c>
      <c r="C1393" s="2">
        <v>6</v>
      </c>
      <c r="D1393" s="2">
        <v>7</v>
      </c>
      <c r="E1393" s="2">
        <v>2615</v>
      </c>
      <c r="F1393" s="2">
        <v>2217</v>
      </c>
      <c r="H1393" s="3">
        <v>0.90229348445308932</v>
      </c>
      <c r="I1393" s="3">
        <v>0.94315762224767008</v>
      </c>
      <c r="J1393" s="3">
        <v>1.315757192561696</v>
      </c>
      <c r="K1393" s="3">
        <v>1.3509626580575049</v>
      </c>
      <c r="L1393" s="3">
        <f t="shared" si="21"/>
        <v>1.1470601401525875</v>
      </c>
      <c r="M1393" s="6" t="s">
        <v>1041</v>
      </c>
      <c r="N1393" s="6" t="s">
        <v>354</v>
      </c>
    </row>
    <row r="1394" spans="1:14">
      <c r="A1394" s="2" t="s">
        <v>1296</v>
      </c>
      <c r="B1394" s="2" t="s">
        <v>1178</v>
      </c>
      <c r="C1394" s="2">
        <v>4</v>
      </c>
      <c r="D1394" s="2">
        <v>7</v>
      </c>
      <c r="E1394" s="2">
        <v>2821</v>
      </c>
      <c r="F1394" s="2">
        <v>2072</v>
      </c>
      <c r="H1394" s="3">
        <v>1.5974820737302409</v>
      </c>
      <c r="I1394" s="3">
        <v>1.5787210826369205</v>
      </c>
      <c r="J1394" s="3">
        <v>1.0331755190432763</v>
      </c>
      <c r="K1394" s="3">
        <v>0.72092835168767588</v>
      </c>
      <c r="L1394" s="3">
        <f t="shared" si="21"/>
        <v>1.1498247171622982</v>
      </c>
      <c r="M1394" s="11" t="s">
        <v>1037</v>
      </c>
      <c r="N1394" s="9" t="s">
        <v>884</v>
      </c>
    </row>
    <row r="1395" spans="1:14">
      <c r="A1395" s="2" t="s">
        <v>1304</v>
      </c>
      <c r="B1395" s="2" t="s">
        <v>1184</v>
      </c>
      <c r="C1395" s="2">
        <v>2</v>
      </c>
      <c r="D1395" s="2">
        <v>8</v>
      </c>
      <c r="E1395" s="2">
        <v>2760</v>
      </c>
      <c r="F1395" s="2">
        <v>2128</v>
      </c>
      <c r="H1395" s="3">
        <v>1.9333131988017846</v>
      </c>
      <c r="I1395" s="3">
        <v>1.3905202521333075</v>
      </c>
      <c r="J1395" s="3">
        <v>9.8419500764979809E-2</v>
      </c>
      <c r="K1395" s="3">
        <v>0.96425194587188567</v>
      </c>
      <c r="L1395" s="3">
        <f t="shared" si="21"/>
        <v>1.1773860990025966</v>
      </c>
      <c r="M1395" s="6" t="s">
        <v>1049</v>
      </c>
      <c r="N1395" s="6" t="s">
        <v>310</v>
      </c>
    </row>
    <row r="1396" spans="1:14">
      <c r="A1396" s="2" t="s">
        <v>1302</v>
      </c>
      <c r="B1396" s="2" t="s">
        <v>1172</v>
      </c>
      <c r="C1396" s="2">
        <v>6</v>
      </c>
      <c r="D1396" s="2">
        <v>6</v>
      </c>
      <c r="E1396" s="2">
        <v>2521</v>
      </c>
      <c r="F1396" s="2">
        <v>2305</v>
      </c>
      <c r="H1396" s="3">
        <v>0.68998913517000948</v>
      </c>
      <c r="I1396" s="3">
        <v>0.65314322770111888</v>
      </c>
      <c r="J1396" s="3">
        <v>1.6040705216090796</v>
      </c>
      <c r="K1396" s="3">
        <v>1.7333283060612632</v>
      </c>
      <c r="L1396" s="3">
        <f t="shared" si="21"/>
        <v>1.193235766881191</v>
      </c>
      <c r="M1396" s="6" t="s">
        <v>1027</v>
      </c>
      <c r="N1396" s="6" t="s">
        <v>347</v>
      </c>
    </row>
    <row r="1397" spans="1:14">
      <c r="A1397" s="2" t="s">
        <v>1307</v>
      </c>
      <c r="B1397" s="2" t="s">
        <v>1191</v>
      </c>
      <c r="C1397" s="2">
        <v>1</v>
      </c>
      <c r="D1397" s="2">
        <v>9</v>
      </c>
      <c r="E1397" s="2">
        <v>2449</v>
      </c>
      <c r="F1397" s="2">
        <v>2359</v>
      </c>
      <c r="H1397" s="3">
        <v>0.51058834559570754</v>
      </c>
      <c r="I1397" s="3">
        <v>0.43100454251652653</v>
      </c>
      <c r="J1397" s="3">
        <v>2.2126939272598789</v>
      </c>
      <c r="K1397" s="3">
        <v>1.9679617718817513</v>
      </c>
      <c r="L1397" s="3">
        <f t="shared" si="21"/>
        <v>1.1994831571991389</v>
      </c>
      <c r="M1397" s="6" t="s">
        <v>1063</v>
      </c>
      <c r="N1397" s="6" t="s">
        <v>19</v>
      </c>
    </row>
    <row r="1398" spans="1:14">
      <c r="A1398" s="2" t="s">
        <v>1306</v>
      </c>
      <c r="B1398" s="2" t="s">
        <v>1157</v>
      </c>
      <c r="C1398" s="2">
        <v>7</v>
      </c>
      <c r="D1398" s="2">
        <v>4</v>
      </c>
      <c r="E1398" s="2">
        <v>2519</v>
      </c>
      <c r="F1398" s="2">
        <v>2315</v>
      </c>
      <c r="H1398" s="3">
        <v>0.39363401342232829</v>
      </c>
      <c r="I1398" s="3">
        <v>0.64697270866821355</v>
      </c>
      <c r="J1398" s="3">
        <v>2.9011714602291945</v>
      </c>
      <c r="K1398" s="3">
        <v>1.7767789478798721</v>
      </c>
      <c r="L1398" s="3">
        <f t="shared" si="21"/>
        <v>1.2118758282740427</v>
      </c>
      <c r="M1398" s="6" t="s">
        <v>1266</v>
      </c>
      <c r="N1398" s="6" t="s">
        <v>41</v>
      </c>
    </row>
    <row r="1399" spans="1:14">
      <c r="A1399" s="2" t="s">
        <v>1300</v>
      </c>
      <c r="B1399" s="2" t="s">
        <v>1196</v>
      </c>
      <c r="C1399" s="2">
        <v>6</v>
      </c>
      <c r="D1399" s="2">
        <v>9</v>
      </c>
      <c r="E1399" s="2">
        <v>2580</v>
      </c>
      <c r="F1399" s="2">
        <v>2273</v>
      </c>
      <c r="H1399" s="3">
        <v>1.0065797055970294</v>
      </c>
      <c r="I1399" s="3">
        <v>0.83517353917182657</v>
      </c>
      <c r="J1399" s="3">
        <v>0.7615242525446303</v>
      </c>
      <c r="K1399" s="3">
        <v>1.5942862522417147</v>
      </c>
      <c r="L1399" s="3">
        <f t="shared" si="21"/>
        <v>1.2147298957067707</v>
      </c>
      <c r="M1399" s="6" t="s">
        <v>1073</v>
      </c>
      <c r="N1399" s="6" t="s">
        <v>448</v>
      </c>
    </row>
    <row r="1400" spans="1:14">
      <c r="A1400" s="2" t="s">
        <v>1301</v>
      </c>
      <c r="B1400" s="2" t="s">
        <v>1186</v>
      </c>
      <c r="C1400" s="2">
        <v>4</v>
      </c>
      <c r="D1400" s="2">
        <v>8</v>
      </c>
      <c r="E1400" s="2">
        <v>2623</v>
      </c>
      <c r="F1400" s="2">
        <v>2243</v>
      </c>
      <c r="H1400" s="3">
        <v>0.91005911174444654</v>
      </c>
      <c r="I1400" s="3">
        <v>0.96783969837929151</v>
      </c>
      <c r="J1400" s="3">
        <v>3.130050711443138</v>
      </c>
      <c r="K1400" s="3">
        <v>1.463934326785888</v>
      </c>
      <c r="L1400" s="3">
        <f t="shared" si="21"/>
        <v>1.2158870125825898</v>
      </c>
      <c r="M1400" s="11" t="s">
        <v>1053</v>
      </c>
      <c r="N1400" s="9" t="s">
        <v>494</v>
      </c>
    </row>
    <row r="1401" spans="1:14">
      <c r="A1401" s="2" t="s">
        <v>1304</v>
      </c>
      <c r="B1401" s="2" t="s">
        <v>1161</v>
      </c>
      <c r="C1401" s="2">
        <v>3</v>
      </c>
      <c r="D1401" s="2">
        <v>5</v>
      </c>
      <c r="E1401" s="2">
        <v>2305</v>
      </c>
      <c r="F1401" s="2">
        <v>2473</v>
      </c>
      <c r="H1401" s="3">
        <v>-0.11430669285280615</v>
      </c>
      <c r="I1401" s="3">
        <v>-1.3272827852658275E-2</v>
      </c>
      <c r="J1401" s="3">
        <v>1.1595047433874184</v>
      </c>
      <c r="K1401" s="3">
        <v>2.4632990886138928</v>
      </c>
      <c r="L1401" s="3">
        <f t="shared" si="21"/>
        <v>1.2250131303806173</v>
      </c>
      <c r="M1401" s="6" t="s">
        <v>1274</v>
      </c>
      <c r="N1401" s="6" t="s">
        <v>287</v>
      </c>
    </row>
    <row r="1402" spans="1:14">
      <c r="A1402" s="2" t="s">
        <v>1300</v>
      </c>
      <c r="B1402" s="2" t="s">
        <v>1165</v>
      </c>
      <c r="C1402" s="2">
        <v>7</v>
      </c>
      <c r="D1402" s="2">
        <v>5</v>
      </c>
      <c r="E1402" s="2">
        <v>2502</v>
      </c>
      <c r="F1402" s="2">
        <v>2339</v>
      </c>
      <c r="H1402" s="3">
        <v>0.74070358965876915</v>
      </c>
      <c r="I1402" s="3">
        <v>0.59452329688851813</v>
      </c>
      <c r="J1402" s="3">
        <v>1.0725428210343928</v>
      </c>
      <c r="K1402" s="3">
        <v>1.8810604882445334</v>
      </c>
      <c r="L1402" s="3">
        <f t="shared" si="21"/>
        <v>1.2377918925665257</v>
      </c>
      <c r="M1402" s="6" t="s">
        <v>1014</v>
      </c>
      <c r="N1402" s="6" t="s">
        <v>611</v>
      </c>
    </row>
    <row r="1403" spans="1:14">
      <c r="A1403" s="2" t="s">
        <v>1293</v>
      </c>
      <c r="B1403" s="2" t="s">
        <v>1174</v>
      </c>
      <c r="C1403" s="2">
        <v>8</v>
      </c>
      <c r="D1403" s="2">
        <v>6</v>
      </c>
      <c r="E1403" s="2">
        <v>2721</v>
      </c>
      <c r="F1403" s="2">
        <v>2184</v>
      </c>
      <c r="H1403" s="3">
        <v>0.72134373040032129</v>
      </c>
      <c r="I1403" s="3">
        <v>1.2701951309916533</v>
      </c>
      <c r="J1403" s="3">
        <v>1.0815589977015139E-2</v>
      </c>
      <c r="K1403" s="3">
        <v>1.2075755400560955</v>
      </c>
      <c r="L1403" s="3">
        <f t="shared" si="21"/>
        <v>1.2388853355238743</v>
      </c>
      <c r="M1403" s="6" t="s">
        <v>1030</v>
      </c>
      <c r="N1403" s="6" t="s">
        <v>1031</v>
      </c>
    </row>
    <row r="1404" spans="1:14">
      <c r="A1404" s="2" t="s">
        <v>1300</v>
      </c>
      <c r="B1404" s="2" t="s">
        <v>1189</v>
      </c>
      <c r="C1404" s="2">
        <v>7</v>
      </c>
      <c r="D1404" s="2">
        <v>8</v>
      </c>
      <c r="E1404" s="2">
        <v>2531</v>
      </c>
      <c r="F1404" s="2">
        <v>2324</v>
      </c>
      <c r="H1404" s="3">
        <v>0.83955496609735303</v>
      </c>
      <c r="I1404" s="3">
        <v>0.68399582286564564</v>
      </c>
      <c r="J1404" s="3">
        <v>1.001856782741265</v>
      </c>
      <c r="K1404" s="3">
        <v>1.8158845255166201</v>
      </c>
      <c r="L1404" s="3">
        <f t="shared" si="21"/>
        <v>1.2499401741911329</v>
      </c>
      <c r="M1404" s="6" t="s">
        <v>1059</v>
      </c>
      <c r="N1404" s="6" t="s">
        <v>441</v>
      </c>
    </row>
    <row r="1405" spans="1:14">
      <c r="A1405" s="2" t="s">
        <v>1299</v>
      </c>
      <c r="B1405" s="2" t="s">
        <v>1208</v>
      </c>
      <c r="C1405" s="2">
        <v>2</v>
      </c>
      <c r="D1405" s="2">
        <v>11</v>
      </c>
      <c r="E1405" s="2">
        <v>2543</v>
      </c>
      <c r="F1405" s="2">
        <v>2318</v>
      </c>
      <c r="H1405" s="3">
        <v>0.45051474926604712</v>
      </c>
      <c r="I1405" s="3">
        <v>0.72101893706307774</v>
      </c>
      <c r="J1405" s="3">
        <v>2.6329298902492839</v>
      </c>
      <c r="K1405" s="3">
        <v>1.7898141404254548</v>
      </c>
      <c r="L1405" s="3">
        <f t="shared" si="21"/>
        <v>1.2554165387442664</v>
      </c>
      <c r="M1405" s="11" t="s">
        <v>1208</v>
      </c>
      <c r="N1405" s="9" t="s">
        <v>575</v>
      </c>
    </row>
    <row r="1406" spans="1:14">
      <c r="A1406" s="2" t="s">
        <v>1301</v>
      </c>
      <c r="B1406" s="2" t="s">
        <v>1157</v>
      </c>
      <c r="C1406" s="2">
        <v>7</v>
      </c>
      <c r="D1406" s="2">
        <v>4</v>
      </c>
      <c r="E1406" s="2">
        <v>2468</v>
      </c>
      <c r="F1406" s="2">
        <v>2372</v>
      </c>
      <c r="H1406" s="3">
        <v>0.47669762996137671</v>
      </c>
      <c r="I1406" s="3">
        <v>0.48962447332912729</v>
      </c>
      <c r="J1406" s="3">
        <v>4.0359886557468503</v>
      </c>
      <c r="K1406" s="3">
        <v>2.0244476062459427</v>
      </c>
      <c r="L1406" s="3">
        <f t="shared" si="21"/>
        <v>1.2570360397875349</v>
      </c>
    </row>
    <row r="1407" spans="1:14">
      <c r="A1407" s="2" t="s">
        <v>1297</v>
      </c>
      <c r="B1407" s="2" t="s">
        <v>1191</v>
      </c>
      <c r="C1407" s="2">
        <v>1</v>
      </c>
      <c r="D1407" s="2">
        <v>9</v>
      </c>
      <c r="E1407" s="2">
        <v>1837</v>
      </c>
      <c r="F1407" s="2">
        <v>2829</v>
      </c>
      <c r="H1407" s="3">
        <v>-0.91262349291577483</v>
      </c>
      <c r="I1407" s="3">
        <v>-1.4571742815525088</v>
      </c>
      <c r="J1407" s="2">
        <v>8.81</v>
      </c>
      <c r="K1407" s="3">
        <v>4.0101419373563694</v>
      </c>
      <c r="L1407" s="3">
        <f t="shared" si="21"/>
        <v>1.2764838279019304</v>
      </c>
      <c r="M1407" s="6" t="s">
        <v>1063</v>
      </c>
      <c r="N1407" s="6" t="s">
        <v>791</v>
      </c>
    </row>
    <row r="1408" spans="1:14">
      <c r="A1408" s="2" t="s">
        <v>1299</v>
      </c>
      <c r="B1408" s="2" t="s">
        <v>1212</v>
      </c>
      <c r="C1408" s="2">
        <v>6</v>
      </c>
      <c r="D1408" s="2">
        <v>11</v>
      </c>
      <c r="E1408" s="2">
        <v>2649</v>
      </c>
      <c r="F1408" s="2">
        <v>2265</v>
      </c>
      <c r="H1408" s="3">
        <v>0.78895956444819471</v>
      </c>
      <c r="I1408" s="3">
        <v>1.0480564458070609</v>
      </c>
      <c r="J1408" s="3">
        <v>2.2991693444869972</v>
      </c>
      <c r="K1408" s="3">
        <v>1.5595257387868275</v>
      </c>
      <c r="L1408" s="3">
        <f t="shared" si="21"/>
        <v>1.3037910922969442</v>
      </c>
      <c r="M1408" s="11" t="s">
        <v>1212</v>
      </c>
      <c r="N1408" s="9" t="s">
        <v>578</v>
      </c>
    </row>
    <row r="1409" spans="1:14">
      <c r="A1409" s="2" t="s">
        <v>1300</v>
      </c>
      <c r="B1409" s="2" t="s">
        <v>1169</v>
      </c>
      <c r="C1409" s="2">
        <v>3</v>
      </c>
      <c r="D1409" s="2">
        <v>6</v>
      </c>
      <c r="E1409" s="2">
        <v>2236</v>
      </c>
      <c r="F1409" s="2">
        <v>2568</v>
      </c>
      <c r="H1409" s="3">
        <v>-0.1660021390537593</v>
      </c>
      <c r="I1409" s="3">
        <v>-0.22615573448789264</v>
      </c>
      <c r="J1409" s="3">
        <v>2.1516830056428113</v>
      </c>
      <c r="K1409" s="3">
        <v>2.876080185890677</v>
      </c>
      <c r="L1409" s="3">
        <f t="shared" si="21"/>
        <v>1.3249622257013922</v>
      </c>
      <c r="M1409" s="10" t="s">
        <v>1022</v>
      </c>
      <c r="N1409" s="10" t="s">
        <v>614</v>
      </c>
    </row>
    <row r="1410" spans="1:14">
      <c r="A1410" s="2" t="s">
        <v>1306</v>
      </c>
      <c r="B1410" s="2" t="s">
        <v>1143</v>
      </c>
      <c r="C1410" s="2">
        <v>1</v>
      </c>
      <c r="D1410" s="2">
        <v>3</v>
      </c>
      <c r="E1410" s="2">
        <v>2546</v>
      </c>
      <c r="F1410" s="2">
        <v>2350</v>
      </c>
      <c r="H1410" s="3">
        <v>0.51764939688093836</v>
      </c>
      <c r="I1410" s="3">
        <v>0.73027471561243573</v>
      </c>
      <c r="J1410" s="3">
        <v>3.1861588335326516</v>
      </c>
      <c r="K1410" s="3">
        <v>1.9288561942450033</v>
      </c>
      <c r="L1410" s="3">
        <f t="shared" ref="L1410:L1441" si="22">(I1410+K1410)/2</f>
        <v>1.3295654549287195</v>
      </c>
      <c r="M1410" s="6" t="s">
        <v>1239</v>
      </c>
      <c r="N1410" s="6" t="s">
        <v>222</v>
      </c>
    </row>
    <row r="1411" spans="1:14">
      <c r="A1411" s="2" t="s">
        <v>1295</v>
      </c>
      <c r="B1411" s="2" t="s">
        <v>1138</v>
      </c>
      <c r="C1411" s="2">
        <v>4</v>
      </c>
      <c r="D1411" s="2">
        <v>2</v>
      </c>
      <c r="E1411" s="2">
        <v>3130</v>
      </c>
      <c r="F1411" s="2">
        <v>1937</v>
      </c>
      <c r="H1411" s="3">
        <v>1.876504504901009</v>
      </c>
      <c r="I1411" s="3">
        <v>2.5320662732207961</v>
      </c>
      <c r="J1411" s="3">
        <v>0.51009615841819467</v>
      </c>
      <c r="K1411" s="3">
        <v>0.13434468713645581</v>
      </c>
      <c r="L1411" s="3">
        <f t="shared" si="22"/>
        <v>1.3332054801786259</v>
      </c>
      <c r="M1411" s="6" t="s">
        <v>1229</v>
      </c>
      <c r="N1411" s="6" t="s">
        <v>967</v>
      </c>
    </row>
    <row r="1412" spans="1:14">
      <c r="A1412" s="2" t="s">
        <v>1298</v>
      </c>
      <c r="B1412" s="2" t="s">
        <v>1158</v>
      </c>
      <c r="C1412" s="2">
        <v>8</v>
      </c>
      <c r="D1412" s="2">
        <v>4</v>
      </c>
      <c r="E1412" s="2">
        <v>2869</v>
      </c>
      <c r="F1412" s="2">
        <v>2130</v>
      </c>
      <c r="H1412" s="3">
        <v>1.7855944328110283</v>
      </c>
      <c r="I1412" s="3">
        <v>1.7268135394266488</v>
      </c>
      <c r="J1412" s="3">
        <v>0.79526731700940179</v>
      </c>
      <c r="K1412" s="3">
        <v>0.97294207423560752</v>
      </c>
      <c r="L1412" s="3">
        <f t="shared" si="22"/>
        <v>1.3498778068311281</v>
      </c>
      <c r="M1412" s="6" t="s">
        <v>1268</v>
      </c>
      <c r="N1412" s="6" t="s">
        <v>649</v>
      </c>
    </row>
    <row r="1413" spans="1:14">
      <c r="A1413" s="2" t="s">
        <v>1300</v>
      </c>
      <c r="B1413" s="2" t="s">
        <v>1209</v>
      </c>
      <c r="C1413" s="2">
        <v>3</v>
      </c>
      <c r="D1413" s="2">
        <v>11</v>
      </c>
      <c r="E1413" s="2">
        <v>2615</v>
      </c>
      <c r="F1413" s="2">
        <v>2313</v>
      </c>
      <c r="H1413" s="3">
        <v>1.125883090953941</v>
      </c>
      <c r="I1413" s="3">
        <v>0.94315762224767008</v>
      </c>
      <c r="J1413" s="3">
        <v>0.95002035465963797</v>
      </c>
      <c r="K1413" s="3">
        <v>1.7680888195161504</v>
      </c>
      <c r="L1413" s="3">
        <f t="shared" si="22"/>
        <v>1.3556232208819101</v>
      </c>
      <c r="M1413" s="10" t="s">
        <v>1209</v>
      </c>
      <c r="N1413" s="10" t="s">
        <v>461</v>
      </c>
    </row>
    <row r="1414" spans="1:14">
      <c r="A1414" s="2" t="s">
        <v>1295</v>
      </c>
      <c r="B1414" s="2" t="s">
        <v>1188</v>
      </c>
      <c r="C1414" s="2">
        <v>6</v>
      </c>
      <c r="D1414" s="2">
        <v>8</v>
      </c>
      <c r="E1414" s="2">
        <v>3021</v>
      </c>
      <c r="F1414" s="2">
        <v>2025</v>
      </c>
      <c r="H1414" s="3">
        <v>1.6441530439965333</v>
      </c>
      <c r="I1414" s="3">
        <v>2.1957729859274551</v>
      </c>
      <c r="J1414" s="3">
        <v>1.1030745195912608</v>
      </c>
      <c r="K1414" s="3">
        <v>0.51671033514021414</v>
      </c>
      <c r="L1414" s="3">
        <f t="shared" si="22"/>
        <v>1.3562416605338345</v>
      </c>
      <c r="M1414" s="6" t="s">
        <v>1057</v>
      </c>
      <c r="N1414" s="6" t="s">
        <v>822</v>
      </c>
    </row>
    <row r="1415" spans="1:14">
      <c r="A1415" s="2" t="s">
        <v>1303</v>
      </c>
      <c r="B1415" s="2" t="s">
        <v>1154</v>
      </c>
      <c r="C1415" s="2">
        <v>4</v>
      </c>
      <c r="D1415" s="2">
        <v>4</v>
      </c>
      <c r="E1415" s="2">
        <v>2371</v>
      </c>
      <c r="F1415" s="2">
        <v>2489</v>
      </c>
      <c r="H1415" s="3">
        <v>1.2255099607614239</v>
      </c>
      <c r="I1415" s="3">
        <v>0.19035430023321809</v>
      </c>
      <c r="J1415" s="3">
        <v>3.2880492709346969</v>
      </c>
      <c r="K1415" s="3">
        <v>2.5328201155236667</v>
      </c>
      <c r="L1415" s="3">
        <f t="shared" si="22"/>
        <v>1.3615872078784423</v>
      </c>
      <c r="M1415" s="6" t="s">
        <v>1260</v>
      </c>
      <c r="N1415" s="6" t="s">
        <v>406</v>
      </c>
    </row>
    <row r="1416" spans="1:14">
      <c r="A1416" s="2" t="s">
        <v>1301</v>
      </c>
      <c r="B1416" s="2" t="s">
        <v>1200</v>
      </c>
      <c r="C1416" s="2">
        <v>2</v>
      </c>
      <c r="D1416" s="2">
        <v>10</v>
      </c>
      <c r="E1416" s="2">
        <v>2733</v>
      </c>
      <c r="F1416" s="2">
        <v>2236</v>
      </c>
      <c r="H1416" s="3">
        <v>1.2176059697840445</v>
      </c>
      <c r="I1416" s="3">
        <v>1.3072182451890855</v>
      </c>
      <c r="J1416" s="3">
        <v>3.0808912881088282</v>
      </c>
      <c r="K1416" s="3">
        <v>1.4335188775128618</v>
      </c>
      <c r="L1416" s="3">
        <f t="shared" si="22"/>
        <v>1.3703685613509737</v>
      </c>
      <c r="M1416" s="11" t="s">
        <v>1200</v>
      </c>
      <c r="N1416" s="9" t="s">
        <v>500</v>
      </c>
    </row>
    <row r="1417" spans="1:14">
      <c r="A1417" s="2" t="s">
        <v>1293</v>
      </c>
      <c r="B1417" s="2" t="s">
        <v>1183</v>
      </c>
      <c r="C1417" s="2">
        <v>1</v>
      </c>
      <c r="D1417" s="2">
        <v>8</v>
      </c>
      <c r="E1417" s="2">
        <v>2671</v>
      </c>
      <c r="F1417" s="2">
        <v>2283</v>
      </c>
      <c r="H1417" s="3">
        <v>0.59920628874771031</v>
      </c>
      <c r="I1417" s="3">
        <v>1.1159321551690198</v>
      </c>
      <c r="J1417" s="3">
        <v>0.30020570017283987</v>
      </c>
      <c r="K1417" s="3">
        <v>1.6377368940603236</v>
      </c>
      <c r="L1417" s="3">
        <f t="shared" si="22"/>
        <v>1.3768345246146718</v>
      </c>
      <c r="M1417" s="6" t="s">
        <v>1047</v>
      </c>
      <c r="N1417" s="6" t="s">
        <v>1048</v>
      </c>
    </row>
    <row r="1418" spans="1:14">
      <c r="A1418" s="2" t="s">
        <v>1293</v>
      </c>
      <c r="B1418" s="2" t="s">
        <v>1149</v>
      </c>
      <c r="C1418" s="2">
        <v>7</v>
      </c>
      <c r="D1418" s="2">
        <v>3</v>
      </c>
      <c r="E1418" s="2">
        <v>2573</v>
      </c>
      <c r="F1418" s="2">
        <v>2366</v>
      </c>
      <c r="H1418" s="3">
        <v>0.3598169031085926</v>
      </c>
      <c r="I1418" s="3">
        <v>0.81357672255665781</v>
      </c>
      <c r="J1418" s="3">
        <v>0.5428256915491374</v>
      </c>
      <c r="K1418" s="3">
        <v>1.9983772211547774</v>
      </c>
      <c r="L1418" s="3">
        <f t="shared" si="22"/>
        <v>1.4059769718557176</v>
      </c>
      <c r="M1418" s="6" t="s">
        <v>1251</v>
      </c>
      <c r="N1418" s="6" t="s">
        <v>1252</v>
      </c>
    </row>
    <row r="1419" spans="1:14">
      <c r="A1419" s="2" t="s">
        <v>1298</v>
      </c>
      <c r="B1419" s="2" t="s">
        <v>1164</v>
      </c>
      <c r="C1419" s="2">
        <v>6</v>
      </c>
      <c r="D1419" s="2">
        <v>5</v>
      </c>
      <c r="E1419" s="2">
        <v>2621</v>
      </c>
      <c r="F1419" s="2">
        <v>2336</v>
      </c>
      <c r="H1419" s="3">
        <v>1.0171970367722727</v>
      </c>
      <c r="I1419" s="3">
        <v>0.96166917934638607</v>
      </c>
      <c r="J1419" s="3">
        <v>1.517281716762318</v>
      </c>
      <c r="K1419" s="3">
        <v>1.8680252956989507</v>
      </c>
      <c r="L1419" s="3">
        <f t="shared" si="22"/>
        <v>1.4148472375226684</v>
      </c>
      <c r="M1419" s="6" t="s">
        <v>1012</v>
      </c>
      <c r="N1419" s="6" t="s">
        <v>655</v>
      </c>
    </row>
    <row r="1420" spans="1:14">
      <c r="A1420" s="2" t="s">
        <v>1307</v>
      </c>
      <c r="B1420" s="2" t="s">
        <v>1178</v>
      </c>
      <c r="C1420" s="2">
        <v>4</v>
      </c>
      <c r="D1420" s="2">
        <v>7</v>
      </c>
      <c r="E1420" s="2">
        <v>2546</v>
      </c>
      <c r="F1420" s="2">
        <v>2391</v>
      </c>
      <c r="H1420" s="3">
        <v>0.92818589637803195</v>
      </c>
      <c r="I1420" s="3">
        <v>0.73027471561243573</v>
      </c>
      <c r="J1420" s="3">
        <v>2.3814408425895168</v>
      </c>
      <c r="K1420" s="3">
        <v>2.1070038257012995</v>
      </c>
      <c r="L1420" s="3">
        <f t="shared" si="22"/>
        <v>1.4186392706568676</v>
      </c>
      <c r="M1420" s="6" t="s">
        <v>1037</v>
      </c>
      <c r="N1420" s="6" t="s">
        <v>8</v>
      </c>
    </row>
    <row r="1421" spans="1:14">
      <c r="A1421" s="2" t="s">
        <v>1297</v>
      </c>
      <c r="B1421" s="2" t="s">
        <v>1149</v>
      </c>
      <c r="C1421" s="2">
        <v>7</v>
      </c>
      <c r="D1421" s="2">
        <v>3</v>
      </c>
      <c r="E1421" s="2">
        <v>2837</v>
      </c>
      <c r="F1421" s="2">
        <v>2188</v>
      </c>
      <c r="H1421" s="3">
        <v>1.1265054634501566</v>
      </c>
      <c r="I1421" s="3">
        <v>1.6280852349001633</v>
      </c>
      <c r="J1421" s="2">
        <v>3.02</v>
      </c>
      <c r="K1421" s="3">
        <v>1.2249557967835392</v>
      </c>
      <c r="L1421" s="3">
        <f t="shared" si="22"/>
        <v>1.4265205158418512</v>
      </c>
      <c r="M1421" s="6" t="s">
        <v>1251</v>
      </c>
      <c r="N1421" s="6" t="s">
        <v>753</v>
      </c>
    </row>
    <row r="1422" spans="1:14">
      <c r="A1422" s="2" t="s">
        <v>1298</v>
      </c>
      <c r="B1422" s="2" t="s">
        <v>1200</v>
      </c>
      <c r="C1422" s="2">
        <v>2</v>
      </c>
      <c r="D1422" s="2">
        <v>10</v>
      </c>
      <c r="E1422" s="2">
        <v>2688</v>
      </c>
      <c r="F1422" s="2">
        <v>2294</v>
      </c>
      <c r="H1422" s="3">
        <v>1.2247882687666138</v>
      </c>
      <c r="I1422" s="3">
        <v>1.1683815669487152</v>
      </c>
      <c r="J1422" s="3">
        <v>1.3700748973952186</v>
      </c>
      <c r="K1422" s="3">
        <v>1.6855326000607933</v>
      </c>
      <c r="L1422" s="3">
        <f t="shared" si="22"/>
        <v>1.4269570835047543</v>
      </c>
      <c r="M1422" s="6" t="s">
        <v>1200</v>
      </c>
      <c r="N1422" s="6" t="s">
        <v>691</v>
      </c>
    </row>
    <row r="1423" spans="1:14">
      <c r="A1423" s="2" t="s">
        <v>1307</v>
      </c>
      <c r="B1423" s="2" t="s">
        <v>1170</v>
      </c>
      <c r="C1423" s="2">
        <v>4</v>
      </c>
      <c r="D1423" s="2">
        <v>6</v>
      </c>
      <c r="E1423" s="2">
        <v>2626</v>
      </c>
      <c r="F1423" s="2">
        <v>2339</v>
      </c>
      <c r="H1423" s="3">
        <v>1.2725962475387118</v>
      </c>
      <c r="I1423" s="3">
        <v>0.97709547692864951</v>
      </c>
      <c r="J1423" s="3">
        <v>2.1072271051788549</v>
      </c>
      <c r="K1423" s="3">
        <v>1.8810604882445334</v>
      </c>
      <c r="L1423" s="3">
        <f t="shared" si="22"/>
        <v>1.4290779825865916</v>
      </c>
      <c r="M1423" s="6" t="s">
        <v>1023</v>
      </c>
      <c r="N1423" s="6" t="s">
        <v>0</v>
      </c>
    </row>
    <row r="1424" spans="1:14">
      <c r="A1424" s="2" t="s">
        <v>1298</v>
      </c>
      <c r="B1424" s="2" t="s">
        <v>1138</v>
      </c>
      <c r="C1424" s="2">
        <v>4</v>
      </c>
      <c r="D1424" s="2">
        <v>2</v>
      </c>
      <c r="E1424" s="2">
        <v>2495</v>
      </c>
      <c r="F1424" s="2">
        <v>2435</v>
      </c>
      <c r="H1424" s="3">
        <v>0.62680158555903387</v>
      </c>
      <c r="I1424" s="3">
        <v>0.57292648027334947</v>
      </c>
      <c r="J1424" s="3">
        <v>1.8642692195561952</v>
      </c>
      <c r="K1424" s="3">
        <v>2.2981866497031787</v>
      </c>
      <c r="L1424" s="3">
        <f t="shared" si="22"/>
        <v>1.435556564988264</v>
      </c>
      <c r="M1424" s="6" t="s">
        <v>1229</v>
      </c>
      <c r="N1424" s="6" t="s">
        <v>629</v>
      </c>
    </row>
    <row r="1425" spans="1:14">
      <c r="A1425" s="2" t="s">
        <v>1303</v>
      </c>
      <c r="B1425" s="2" t="s">
        <v>1153</v>
      </c>
      <c r="C1425" s="2">
        <v>3</v>
      </c>
      <c r="D1425" s="2">
        <v>4</v>
      </c>
      <c r="E1425" s="2">
        <v>2654</v>
      </c>
      <c r="F1425" s="2">
        <v>2327</v>
      </c>
      <c r="H1425" s="3">
        <v>2.4003721521417871</v>
      </c>
      <c r="I1425" s="3">
        <v>1.0634827433893244</v>
      </c>
      <c r="J1425" s="3">
        <v>2.3591642027264448</v>
      </c>
      <c r="K1425" s="3">
        <v>1.8289197180622028</v>
      </c>
      <c r="L1425" s="3">
        <f t="shared" si="22"/>
        <v>1.4462012307257637</v>
      </c>
      <c r="M1425" s="6" t="s">
        <v>1258</v>
      </c>
      <c r="N1425" s="6" t="s">
        <v>405</v>
      </c>
    </row>
    <row r="1426" spans="1:14">
      <c r="A1426" s="2" t="s">
        <v>1304</v>
      </c>
      <c r="B1426" s="2" t="s">
        <v>1171</v>
      </c>
      <c r="C1426" s="2">
        <v>5</v>
      </c>
      <c r="D1426" s="2">
        <v>6</v>
      </c>
      <c r="E1426" s="2">
        <v>2642</v>
      </c>
      <c r="F1426" s="2">
        <v>2339</v>
      </c>
      <c r="H1426" s="3">
        <v>1.4022821060210338</v>
      </c>
      <c r="I1426" s="3">
        <v>1.0264596291918922</v>
      </c>
      <c r="J1426" s="3">
        <v>0.74737308393406543</v>
      </c>
      <c r="K1426" s="3">
        <v>1.8810604882445334</v>
      </c>
      <c r="L1426" s="3">
        <f t="shared" si="22"/>
        <v>1.4537600587182129</v>
      </c>
      <c r="M1426" s="6" t="s">
        <v>1025</v>
      </c>
      <c r="N1426" s="6" t="s">
        <v>297</v>
      </c>
    </row>
    <row r="1427" spans="1:14">
      <c r="A1427" s="2" t="s">
        <v>1298</v>
      </c>
      <c r="B1427" s="2" t="s">
        <v>1211</v>
      </c>
      <c r="C1427" s="2">
        <v>5</v>
      </c>
      <c r="D1427" s="2">
        <v>11</v>
      </c>
      <c r="E1427" s="2">
        <v>2810</v>
      </c>
      <c r="F1427" s="2">
        <v>2239</v>
      </c>
      <c r="H1427" s="3">
        <v>1.6027902135921308</v>
      </c>
      <c r="I1427" s="3">
        <v>1.5447832279559413</v>
      </c>
      <c r="J1427" s="3">
        <v>1.1773040625097313</v>
      </c>
      <c r="K1427" s="3">
        <v>1.4465540700584445</v>
      </c>
      <c r="L1427" s="3">
        <f t="shared" si="22"/>
        <v>1.4956686490071929</v>
      </c>
      <c r="M1427" s="6" t="s">
        <v>1211</v>
      </c>
      <c r="N1427" s="6" t="s">
        <v>702</v>
      </c>
    </row>
    <row r="1428" spans="1:14">
      <c r="A1428" s="2" t="s">
        <v>1295</v>
      </c>
      <c r="B1428" s="2" t="s">
        <v>1184</v>
      </c>
      <c r="C1428" s="2">
        <v>2</v>
      </c>
      <c r="D1428" s="2">
        <v>8</v>
      </c>
      <c r="E1428" s="2">
        <v>3172</v>
      </c>
      <c r="F1428" s="2">
        <v>1990</v>
      </c>
      <c r="H1428" s="3">
        <v>1.966034425616495</v>
      </c>
      <c r="I1428" s="3">
        <v>2.6616471729118083</v>
      </c>
      <c r="J1428" s="3">
        <v>0.86723085321560955</v>
      </c>
      <c r="K1428" s="3">
        <v>0.36463308877508294</v>
      </c>
      <c r="L1428" s="3">
        <f t="shared" si="22"/>
        <v>1.5131401308434456</v>
      </c>
      <c r="M1428" s="6" t="s">
        <v>1049</v>
      </c>
      <c r="N1428" s="6" t="s">
        <v>818</v>
      </c>
    </row>
    <row r="1429" spans="1:14">
      <c r="A1429" s="2" t="s">
        <v>1293</v>
      </c>
      <c r="B1429" s="2" t="s">
        <v>1210</v>
      </c>
      <c r="C1429" s="2">
        <v>4</v>
      </c>
      <c r="D1429" s="2">
        <v>11</v>
      </c>
      <c r="E1429" s="2">
        <v>2295</v>
      </c>
      <c r="F1429" s="2">
        <v>2614</v>
      </c>
      <c r="H1429" s="3">
        <v>-0.31926727247992487</v>
      </c>
      <c r="I1429" s="3">
        <v>-4.4125423017184993E-2</v>
      </c>
      <c r="J1429" s="3">
        <v>1.2677625332518094</v>
      </c>
      <c r="K1429" s="3">
        <v>3.0759531382562781</v>
      </c>
      <c r="L1429" s="3">
        <f t="shared" si="22"/>
        <v>1.5159138576195466</v>
      </c>
      <c r="M1429" s="6" t="s">
        <v>1210</v>
      </c>
      <c r="N1429" s="6" t="s">
        <v>1090</v>
      </c>
    </row>
    <row r="1430" spans="1:14">
      <c r="A1430" s="2" t="s">
        <v>1297</v>
      </c>
      <c r="B1430" s="2" t="s">
        <v>1185</v>
      </c>
      <c r="C1430" s="2">
        <v>3</v>
      </c>
      <c r="D1430" s="2">
        <v>8</v>
      </c>
      <c r="E1430" s="2">
        <v>2791</v>
      </c>
      <c r="F1430" s="2">
        <v>2285</v>
      </c>
      <c r="H1430" s="3">
        <v>1.0327055314573237</v>
      </c>
      <c r="I1430" s="3">
        <v>1.4861632971433403</v>
      </c>
      <c r="J1430" s="2">
        <v>3.9</v>
      </c>
      <c r="K1430" s="3">
        <v>1.6464270224240454</v>
      </c>
      <c r="L1430" s="3">
        <f t="shared" si="22"/>
        <v>1.5662951597836927</v>
      </c>
      <c r="M1430" s="6" t="s">
        <v>1051</v>
      </c>
      <c r="N1430" s="6" t="s">
        <v>786</v>
      </c>
    </row>
    <row r="1431" spans="1:14">
      <c r="A1431" s="2" t="s">
        <v>1295</v>
      </c>
      <c r="B1431" s="2" t="s">
        <v>1172</v>
      </c>
      <c r="C1431" s="2">
        <v>6</v>
      </c>
      <c r="D1431" s="2">
        <v>6</v>
      </c>
      <c r="E1431" s="2">
        <v>2828</v>
      </c>
      <c r="F1431" s="2">
        <v>2272</v>
      </c>
      <c r="H1431" s="3">
        <v>1.2327417416610855</v>
      </c>
      <c r="I1431" s="3">
        <v>1.6003178992520892</v>
      </c>
      <c r="J1431" s="3">
        <v>2.7674569651565712</v>
      </c>
      <c r="K1431" s="3">
        <v>1.5899411880598537</v>
      </c>
      <c r="L1431" s="3">
        <f t="shared" si="22"/>
        <v>1.5951295436559714</v>
      </c>
      <c r="M1431" s="6" t="s">
        <v>1027</v>
      </c>
      <c r="N1431" s="6" t="s">
        <v>1001</v>
      </c>
    </row>
    <row r="1432" spans="1:14">
      <c r="A1432" s="2" t="s">
        <v>1307</v>
      </c>
      <c r="B1432" s="2" t="s">
        <v>1189</v>
      </c>
      <c r="C1432" s="2">
        <v>7</v>
      </c>
      <c r="D1432" s="2">
        <v>8</v>
      </c>
      <c r="E1432" s="2">
        <v>2375</v>
      </c>
      <c r="F1432" s="2">
        <v>2597</v>
      </c>
      <c r="H1432" s="3">
        <v>0.19200877077207865</v>
      </c>
      <c r="I1432" s="3">
        <v>0.20269533829902878</v>
      </c>
      <c r="J1432" s="3">
        <v>3.4677491100240618</v>
      </c>
      <c r="K1432" s="3">
        <v>3.0020870471646428</v>
      </c>
      <c r="L1432" s="3">
        <f t="shared" si="22"/>
        <v>1.6023911927318357</v>
      </c>
      <c r="M1432" s="6" t="s">
        <v>1059</v>
      </c>
      <c r="N1432" s="6" t="s">
        <v>17</v>
      </c>
    </row>
    <row r="1433" spans="1:14">
      <c r="A1433" s="2" t="s">
        <v>1297</v>
      </c>
      <c r="B1433" s="2" t="s">
        <v>1171</v>
      </c>
      <c r="C1433" s="2">
        <v>5</v>
      </c>
      <c r="D1433" s="2">
        <v>6</v>
      </c>
      <c r="E1433" s="2">
        <v>3233</v>
      </c>
      <c r="F1433" s="2">
        <v>1990</v>
      </c>
      <c r="H1433" s="3">
        <v>1.9340005301710654</v>
      </c>
      <c r="I1433" s="3">
        <v>2.8498480034154214</v>
      </c>
      <c r="J1433" s="2">
        <v>1.24</v>
      </c>
      <c r="K1433" s="3">
        <v>0.36463308877508294</v>
      </c>
      <c r="L1433" s="3">
        <f t="shared" si="22"/>
        <v>1.6072405460952521</v>
      </c>
      <c r="M1433" s="6" t="s">
        <v>1025</v>
      </c>
      <c r="N1433" s="6" t="s">
        <v>774</v>
      </c>
    </row>
    <row r="1434" spans="1:14">
      <c r="A1434" s="2" t="s">
        <v>1298</v>
      </c>
      <c r="B1434" s="2" t="s">
        <v>1148</v>
      </c>
      <c r="C1434" s="2">
        <v>6</v>
      </c>
      <c r="D1434" s="2">
        <v>3</v>
      </c>
      <c r="E1434" s="2">
        <v>2666</v>
      </c>
      <c r="F1434" s="2">
        <v>2402</v>
      </c>
      <c r="H1434" s="3">
        <v>1.1566239836341436</v>
      </c>
      <c r="I1434" s="3">
        <v>1.1005058575867563</v>
      </c>
      <c r="J1434" s="3">
        <v>1.7486067186249028</v>
      </c>
      <c r="K1434" s="3">
        <v>2.1547995317017694</v>
      </c>
      <c r="L1434" s="3">
        <f t="shared" si="22"/>
        <v>1.6276526946442629</v>
      </c>
      <c r="M1434" s="6" t="s">
        <v>1249</v>
      </c>
      <c r="N1434" s="6" t="s">
        <v>639</v>
      </c>
    </row>
    <row r="1435" spans="1:14">
      <c r="A1435" s="2" t="s">
        <v>1293</v>
      </c>
      <c r="B1435" s="2" t="s">
        <v>1190</v>
      </c>
      <c r="C1435" s="2">
        <v>8</v>
      </c>
      <c r="D1435" s="2">
        <v>8</v>
      </c>
      <c r="E1435" s="2">
        <v>2255</v>
      </c>
      <c r="F1435" s="2">
        <v>2698</v>
      </c>
      <c r="H1435" s="3">
        <v>-0.41697722580201368</v>
      </c>
      <c r="I1435" s="3">
        <v>-0.16753580367529189</v>
      </c>
      <c r="J1435" s="3">
        <v>1.5133056570543273</v>
      </c>
      <c r="K1435" s="3">
        <v>3.4409385295325929</v>
      </c>
      <c r="L1435" s="3">
        <f t="shared" si="22"/>
        <v>1.6367013629286504</v>
      </c>
      <c r="M1435" s="6" t="s">
        <v>1061</v>
      </c>
      <c r="N1435" s="6" t="s">
        <v>1062</v>
      </c>
    </row>
    <row r="1436" spans="1:14">
      <c r="A1436" s="2" t="s">
        <v>1307</v>
      </c>
      <c r="B1436" s="2" t="s">
        <v>1135</v>
      </c>
      <c r="C1436" s="2">
        <v>1</v>
      </c>
      <c r="D1436" s="2">
        <v>2</v>
      </c>
      <c r="E1436" s="2">
        <v>2870</v>
      </c>
      <c r="F1436" s="2">
        <v>2263</v>
      </c>
      <c r="H1436" s="3">
        <v>2.3230478185787855</v>
      </c>
      <c r="I1436" s="3">
        <v>1.7298987989431014</v>
      </c>
      <c r="J1436" s="3">
        <v>1.7064531812709645</v>
      </c>
      <c r="K1436" s="3">
        <v>1.5508356104231058</v>
      </c>
      <c r="L1436" s="3">
        <f t="shared" si="22"/>
        <v>1.6403672046831037</v>
      </c>
      <c r="M1436" s="6" t="s">
        <v>1223</v>
      </c>
      <c r="N1436" s="6" t="s">
        <v>95</v>
      </c>
    </row>
    <row r="1437" spans="1:14">
      <c r="A1437" s="2" t="s">
        <v>1296</v>
      </c>
      <c r="B1437" s="2" t="s">
        <v>1158</v>
      </c>
      <c r="C1437" s="2">
        <v>8</v>
      </c>
      <c r="D1437" s="2">
        <v>4</v>
      </c>
      <c r="E1437" s="2">
        <v>3000</v>
      </c>
      <c r="F1437" s="2">
        <v>2174</v>
      </c>
      <c r="H1437" s="3">
        <v>2.2726870116233062</v>
      </c>
      <c r="I1437" s="3">
        <v>2.130982536081949</v>
      </c>
      <c r="J1437" s="3">
        <v>1.573605790542836</v>
      </c>
      <c r="K1437" s="3">
        <v>1.1641248982374865</v>
      </c>
      <c r="L1437" s="3">
        <f t="shared" si="22"/>
        <v>1.6475537171597177</v>
      </c>
      <c r="M1437" s="11" t="s">
        <v>1268</v>
      </c>
      <c r="N1437" s="9" t="s">
        <v>867</v>
      </c>
    </row>
    <row r="1438" spans="1:14">
      <c r="A1438" s="2" t="s">
        <v>1307</v>
      </c>
      <c r="B1438" s="2" t="s">
        <v>1197</v>
      </c>
      <c r="C1438" s="2">
        <v>7</v>
      </c>
      <c r="D1438" s="2">
        <v>9</v>
      </c>
      <c r="E1438" s="2">
        <v>2674</v>
      </c>
      <c r="F1438" s="2">
        <v>2443</v>
      </c>
      <c r="H1438" s="3">
        <v>1.4792424582351198</v>
      </c>
      <c r="I1438" s="3">
        <v>1.1251879337183777</v>
      </c>
      <c r="J1438" s="3">
        <v>2.6556545800001787</v>
      </c>
      <c r="K1438" s="3">
        <v>2.3329471631580661</v>
      </c>
      <c r="L1438" s="3">
        <f t="shared" si="22"/>
        <v>1.7290675484382219</v>
      </c>
      <c r="M1438" s="6" t="s">
        <v>1075</v>
      </c>
      <c r="N1438" s="6" t="s">
        <v>24</v>
      </c>
    </row>
    <row r="1439" spans="1:14">
      <c r="A1439" s="2" t="s">
        <v>1307</v>
      </c>
      <c r="B1439" s="2" t="s">
        <v>1211</v>
      </c>
      <c r="C1439" s="2">
        <v>5</v>
      </c>
      <c r="D1439" s="2">
        <v>11</v>
      </c>
      <c r="E1439" s="2">
        <v>2821</v>
      </c>
      <c r="F1439" s="2">
        <v>2349</v>
      </c>
      <c r="H1439" s="3">
        <v>2.1120964784928691</v>
      </c>
      <c r="I1439" s="3">
        <v>1.5787210826369205</v>
      </c>
      <c r="J1439" s="3">
        <v>2.1599605162193667</v>
      </c>
      <c r="K1439" s="3">
        <v>1.9245111300631423</v>
      </c>
      <c r="L1439" s="3">
        <f t="shared" si="22"/>
        <v>1.7516161063500313</v>
      </c>
      <c r="M1439" s="6" t="s">
        <v>1211</v>
      </c>
      <c r="N1439" s="6" t="s">
        <v>37</v>
      </c>
    </row>
    <row r="1440" spans="1:14">
      <c r="A1440" s="2" t="s">
        <v>1306</v>
      </c>
      <c r="B1440" s="2" t="s">
        <v>1147</v>
      </c>
      <c r="C1440" s="2">
        <v>5</v>
      </c>
      <c r="D1440" s="2">
        <v>3</v>
      </c>
      <c r="E1440" s="2">
        <v>2713</v>
      </c>
      <c r="F1440" s="2">
        <v>2470</v>
      </c>
      <c r="H1440" s="3">
        <v>1.2847075093841935</v>
      </c>
      <c r="I1440" s="3">
        <v>1.2455130548600319</v>
      </c>
      <c r="J1440" s="3">
        <v>4.1632583991445049</v>
      </c>
      <c r="K1440" s="3">
        <v>2.4502638960683099</v>
      </c>
      <c r="L1440" s="3">
        <f t="shared" si="22"/>
        <v>1.8478884754641709</v>
      </c>
      <c r="M1440" s="6" t="s">
        <v>1247</v>
      </c>
      <c r="N1440" s="6" t="s">
        <v>226</v>
      </c>
    </row>
    <row r="1441" spans="1:14">
      <c r="A1441" s="2" t="s">
        <v>1295</v>
      </c>
      <c r="B1441" s="2" t="s">
        <v>1149</v>
      </c>
      <c r="C1441" s="2">
        <v>7</v>
      </c>
      <c r="D1441" s="2">
        <v>3</v>
      </c>
      <c r="E1441" s="2">
        <v>2737</v>
      </c>
      <c r="F1441" s="2">
        <v>2477</v>
      </c>
      <c r="H1441" s="3">
        <v>1.0387602467775323</v>
      </c>
      <c r="I1441" s="3">
        <v>1.3195592832548961</v>
      </c>
      <c r="J1441" s="3">
        <v>4.1488270110711003</v>
      </c>
      <c r="K1441" s="3">
        <v>2.4806793453413363</v>
      </c>
      <c r="L1441" s="3">
        <f t="shared" si="22"/>
        <v>1.9001193142981161</v>
      </c>
      <c r="M1441" s="6" t="s">
        <v>1251</v>
      </c>
      <c r="N1441" s="6" t="s">
        <v>978</v>
      </c>
    </row>
  </sheetData>
  <sortState ref="A242:N1441">
    <sortCondition ref="L242:L1441"/>
  </sortState>
  <phoneticPr fontId="1" type="noConversion"/>
  <conditionalFormatting sqref="M1:N1 H1:L1048576">
    <cfRule type="cellIs" dxfId="1" priority="0" stopIfTrue="1" operator="greaterThan">
      <formula>2</formula>
    </cfRule>
    <cfRule type="cellIs" dxfId="0" priority="0" stopIfTrue="1" operator="lessThan">
      <formula>-2</formula>
    </cfRule>
  </conditionalFormatting>
  <pageMargins left="0.74803149606299213" right="0.74803149606299213" top="0.98425196850393704" bottom="0.98425196850393704" header="0.51181102362204722" footer="0.51181102362204722"/>
  <pageSetup paperSize="9" scale="75" orientation="landscape" r:id="rId1"/>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Print_Area</vt:lpstr>
    </vt:vector>
  </TitlesOfParts>
  <Company>LIMM Leed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ncer Research</dc:creator>
  <cp:lastModifiedBy>Microsoft Office User</cp:lastModifiedBy>
  <cp:lastPrinted>2013-06-19T14:56:27Z</cp:lastPrinted>
  <dcterms:created xsi:type="dcterms:W3CDTF">2013-06-05T14:39:30Z</dcterms:created>
  <dcterms:modified xsi:type="dcterms:W3CDTF">2018-12-04T16:31:13Z</dcterms:modified>
</cp:coreProperties>
</file>